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drawings/drawing3.xml" ContentType="application/vnd.openxmlformats-officedocument.drawing+xml"/>
  <Override PartName="/xl/comments3.xml" ContentType="application/vnd.openxmlformats-officedocument.spreadsheetml.comments+xml"/>
  <Override PartName="/xl/drawings/drawing4.xml" ContentType="application/vnd.openxmlformats-officedocument.drawing+xml"/>
  <Override PartName="/xl/drawings/drawing5.xml" ContentType="application/vnd.openxmlformats-officedocument.drawing+xml"/>
  <Override PartName="/xl/comments4.xml" ContentType="application/vnd.openxmlformats-officedocument.spreadsheetml.comments+xml"/>
  <Override PartName="/xl/drawings/drawing6.xml" ContentType="application/vnd.openxmlformats-officedocument.drawing+xml"/>
  <Override PartName="/xl/comments5.xml" ContentType="application/vnd.openxmlformats-officedocument.spreadsheetml.comments+xml"/>
  <Override PartName="/xl/drawings/drawing7.xml" ContentType="application/vnd.openxmlformats-officedocument.drawing+xml"/>
  <Override PartName="/xl/comments6.xml" ContentType="application/vnd.openxmlformats-officedocument.spreadsheetml.comments+xml"/>
  <Override PartName="/xl/drawings/drawing8.xml" ContentType="application/vnd.openxmlformats-officedocument.drawing+xml"/>
  <Override PartName="/xl/comments7.xml" ContentType="application/vnd.openxmlformats-officedocument.spreadsheetml.comments+xml"/>
  <Override PartName="/xl/drawings/drawing9.xml" ContentType="application/vnd.openxmlformats-officedocument.drawing+xml"/>
  <Override PartName="/xl/drawings/drawing10.xml" ContentType="application/vnd.openxmlformats-officedocument.drawing+xml"/>
  <Override PartName="/xl/comments8.xml" ContentType="application/vnd.openxmlformats-officedocument.spreadsheetml.comments+xml"/>
  <Override PartName="/xl/drawings/drawing11.xml" ContentType="application/vnd.openxmlformats-officedocument.drawing+xml"/>
  <Override PartName="/xl/comments9.xml" ContentType="application/vnd.openxmlformats-officedocument.spreadsheetml.comments+xml"/>
  <Override PartName="/xl/drawings/drawing12.xml" ContentType="application/vnd.openxmlformats-officedocument.drawing+xml"/>
  <Override PartName="/xl/comments10.xml" ContentType="application/vnd.openxmlformats-officedocument.spreadsheetml.comments+xml"/>
  <Override PartName="/xl/drawings/drawing13.xml" ContentType="application/vnd.openxmlformats-officedocument.drawing+xml"/>
  <Override PartName="/xl/comments11.xml" ContentType="application/vnd.openxmlformats-officedocument.spreadsheetml.comments+xml"/>
  <Override PartName="/xl/drawings/drawing14.xml" ContentType="application/vnd.openxmlformats-officedocument.drawing+xml"/>
  <Override PartName="/xl/comments12.xml" ContentType="application/vnd.openxmlformats-officedocument.spreadsheetml.comments+xml"/>
  <Override PartName="/xl/drawings/drawing15.xml" ContentType="application/vnd.openxmlformats-officedocument.drawing+xml"/>
  <Override PartName="/xl/comments13.xml" ContentType="application/vnd.openxmlformats-officedocument.spreadsheetml.comments+xml"/>
  <Override PartName="/xl/drawings/drawing16.xml" ContentType="application/vnd.openxmlformats-officedocument.drawing+xml"/>
  <Override PartName="/xl/comments1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530"/>
  <workbookPr codeName="EstaPastaDeTrabalho"/>
  <mc:AlternateContent xmlns:mc="http://schemas.openxmlformats.org/markup-compatibility/2006">
    <mc:Choice Requires="x15">
      <x15ac:absPath xmlns:x15ac="http://schemas.microsoft.com/office/spreadsheetml/2010/11/ac" url="D:\Dropbox\PROJETOS EM ANDAMENTO\Mestrado Thaísa\PlosMedicine\PLOSONE\Support information separately\"/>
    </mc:Choice>
  </mc:AlternateContent>
  <xr:revisionPtr revIDLastSave="0" documentId="13_ncr:1_{ADA8AE7C-1B46-453D-BC12-220126CA8517}" xr6:coauthVersionLast="46" xr6:coauthVersionMax="46" xr10:uidLastSave="{00000000-0000-0000-0000-000000000000}"/>
  <bookViews>
    <workbookView xWindow="-110" yWindow="-110" windowWidth="19420" windowHeight="10420" tabRatio="988" firstSheet="3" activeTab="15" xr2:uid="{00000000-000D-0000-FFFF-FFFF00000000}"/>
  </bookViews>
  <sheets>
    <sheet name="COMPLETE" sheetId="1" r:id="rId1"/>
    <sheet name="no conization" sheetId="10" r:id="rId2"/>
    <sheet name="EUROPE" sheetId="16" r:id="rId3"/>
    <sheet name="ASIA" sheetId="18" r:id="rId4"/>
    <sheet name="NORTH AM" sheetId="19" r:id="rId5"/>
    <sheet name="LATIN AM" sheetId="17" r:id="rId6"/>
    <sheet name="ÁFRICA" sheetId="15" r:id="rId7"/>
    <sheet name="PARITY" sheetId="11" r:id="rId8"/>
    <sheet name="RISK" sheetId="12" r:id="rId9"/>
    <sheet name="PERCENTILES" sheetId="8" r:id="rId10"/>
    <sheet name="ETNIA" sheetId="5" r:id="rId11"/>
    <sheet name="BMI" sheetId="4" r:id="rId12"/>
    <sheet name="AGE" sheetId="3" r:id="rId13"/>
    <sheet name="LOW MIDLE INCOME" sheetId="13" r:id="rId14"/>
    <sheet name="OUTCOME (term x preterm)" sheetId="2" r:id="rId15"/>
    <sheet name="HIGH INCOME" sheetId="14" r:id="rId16"/>
  </sheets>
  <definedNames>
    <definedName name="_xlnm._FilterDatabase" localSheetId="6" hidden="1">ÁFRICA!$F$1:$F$5</definedName>
    <definedName name="_xlnm._FilterDatabase" localSheetId="12" hidden="1">AGE!$F$1:$F$8</definedName>
    <definedName name="_xlnm._FilterDatabase" localSheetId="3" hidden="1">ASIA!$F$1:$F$15</definedName>
    <definedName name="_xlnm._FilterDatabase" localSheetId="11" hidden="1">BMI!$F$1:$F$8</definedName>
    <definedName name="_xlnm._FilterDatabase" localSheetId="0" hidden="1">COMPLETE!$F$1:$F$83</definedName>
    <definedName name="_xlnm._FilterDatabase" localSheetId="10" hidden="1">ETNIA!$F$1:$F$8</definedName>
    <definedName name="_xlnm._FilterDatabase" localSheetId="2" hidden="1">EUROPE!$F$1:$F$21</definedName>
    <definedName name="_xlnm._FilterDatabase" localSheetId="15" hidden="1">'HIGH INCOME'!$F$1:$F$48</definedName>
    <definedName name="_xlnm._FilterDatabase" localSheetId="5" hidden="1">'LATIN AM'!$F$1:$F$11</definedName>
    <definedName name="_xlnm._FilterDatabase" localSheetId="13" hidden="1">'LOW MIDLE INCOME'!$F$1:$F$25</definedName>
    <definedName name="_xlnm._FilterDatabase" localSheetId="1" hidden="1">'no conization'!$F$1:$F$54</definedName>
    <definedName name="_xlnm._FilterDatabase" localSheetId="4" hidden="1">'NORTH AM'!$F$1:$F$27</definedName>
    <definedName name="_xlnm._FilterDatabase" localSheetId="14" hidden="1">'OUTCOME (term x preterm)'!$F$1:$F$15</definedName>
    <definedName name="_xlnm._FilterDatabase" localSheetId="7" hidden="1">PARITY!$F$1:$F$13</definedName>
    <definedName name="_xlnm._FilterDatabase" localSheetId="9" hidden="1">PERCENTILES!$F$1:$F$20</definedName>
    <definedName name="_xlnm._FilterDatabase" localSheetId="8" hidden="1">RISK!$F$1:$F$16</definedName>
  </definedNames>
  <calcPr calcId="19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7" i="4" l="1"/>
  <c r="Q7" i="3"/>
  <c r="Q23"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10" authorId="0" shapeId="0" xr:uid="{00000000-0006-0000-0000-000001000000}">
      <text>
        <r>
          <rPr>
            <b/>
            <sz val="9"/>
            <color indexed="81"/>
            <rFont val="Segoe UI"/>
            <family val="2"/>
          </rPr>
          <t>Thaísa :</t>
        </r>
        <r>
          <rPr>
            <sz val="9"/>
            <color indexed="81"/>
            <rFont val="Segoe UI"/>
            <family val="2"/>
          </rPr>
          <t xml:space="preserve">
não relata mesmo</t>
        </r>
      </text>
    </comment>
    <comment ref="AX10" authorId="0" shapeId="0" xr:uid="{00000000-0006-0000-0000-000002000000}">
      <text>
        <r>
          <rPr>
            <b/>
            <sz val="9"/>
            <color indexed="81"/>
            <rFont val="Segoe UI"/>
            <family val="2"/>
          </rPr>
          <t>Thaísa :</t>
        </r>
        <r>
          <rPr>
            <sz val="9"/>
            <color indexed="81"/>
            <rFont val="Segoe UI"/>
            <family val="2"/>
          </rPr>
          <t xml:space="preserve">
não relata mesmo</t>
        </r>
      </text>
    </comment>
    <comment ref="BA10" authorId="0" shapeId="0" xr:uid="{00000000-0006-0000-0000-000003000000}">
      <text>
        <r>
          <rPr>
            <b/>
            <sz val="9"/>
            <color indexed="81"/>
            <rFont val="Segoe UI"/>
            <family val="2"/>
          </rPr>
          <t>Thaísa :</t>
        </r>
        <r>
          <rPr>
            <sz val="9"/>
            <color indexed="81"/>
            <rFont val="Segoe UI"/>
            <family val="2"/>
          </rPr>
          <t xml:space="preserve">
não relata mesmo</t>
        </r>
      </text>
    </comment>
    <comment ref="AU11" authorId="0" shapeId="0" xr:uid="{00000000-0006-0000-0000-000004000000}">
      <text>
        <r>
          <rPr>
            <b/>
            <sz val="9"/>
            <color indexed="81"/>
            <rFont val="Segoe UI"/>
            <family val="2"/>
          </rPr>
          <t>Thaísa :</t>
        </r>
        <r>
          <rPr>
            <sz val="9"/>
            <color indexed="81"/>
            <rFont val="Segoe UI"/>
            <family val="2"/>
          </rPr>
          <t xml:space="preserve">
não relata mesmo</t>
        </r>
      </text>
    </comment>
    <comment ref="BI11" authorId="0" shapeId="0" xr:uid="{00000000-0006-0000-0000-000005000000}">
      <text>
        <r>
          <rPr>
            <b/>
            <sz val="9"/>
            <color indexed="81"/>
            <rFont val="Segoe UI"/>
            <family val="2"/>
          </rPr>
          <t>Thaísa :</t>
        </r>
        <r>
          <rPr>
            <sz val="9"/>
            <color indexed="81"/>
            <rFont val="Segoe UI"/>
            <family val="2"/>
          </rPr>
          <t xml:space="preserve">
não relata mesmo</t>
        </r>
      </text>
    </comment>
    <comment ref="AU14" authorId="0" shapeId="0" xr:uid="{00000000-0006-0000-0000-000006000000}">
      <text>
        <r>
          <rPr>
            <b/>
            <sz val="9"/>
            <color indexed="81"/>
            <rFont val="Segoe UI"/>
            <charset val="1"/>
          </rPr>
          <t>Thaísa : ???</t>
        </r>
        <r>
          <rPr>
            <sz val="9"/>
            <color indexed="81"/>
            <rFont val="Segoe UI"/>
            <charset val="1"/>
          </rPr>
          <t xml:space="preserve">
The median cervical length was 33.7 mm and the mean
33.0 mm (− 1 standard deviation (SD) 25.9 mm and − 2 SD
17.6 mm respectively).</t>
        </r>
      </text>
    </comment>
    <comment ref="AU20" authorId="0" shapeId="0" xr:uid="{00000000-0006-0000-0000-000007000000}">
      <text>
        <r>
          <rPr>
            <b/>
            <sz val="9"/>
            <color indexed="81"/>
            <rFont val="Segoe UI"/>
            <charset val="1"/>
          </rPr>
          <t>Thaísa :</t>
        </r>
        <r>
          <rPr>
            <sz val="9"/>
            <color indexed="81"/>
            <rFont val="Segoe UI"/>
            <charset val="1"/>
          </rPr>
          <t xml:space="preserve">
não relata mesmo</t>
        </r>
      </text>
    </comment>
    <comment ref="AU30" authorId="0" shapeId="0" xr:uid="{00000000-0006-0000-0000-000008000000}">
      <text>
        <r>
          <rPr>
            <b/>
            <sz val="9"/>
            <color indexed="81"/>
            <rFont val="Segoe UI"/>
            <charset val="1"/>
          </rPr>
          <t>Thaísa :</t>
        </r>
        <r>
          <rPr>
            <sz val="9"/>
            <color indexed="81"/>
            <rFont val="Segoe UI"/>
            <charset val="1"/>
          </rPr>
          <t xml:space="preserve">
não relata mesmo</t>
        </r>
      </text>
    </comment>
    <comment ref="AU38" authorId="0" shapeId="0" xr:uid="{00000000-0006-0000-0000-000009000000}">
      <text>
        <r>
          <rPr>
            <b/>
            <sz val="9"/>
            <color indexed="81"/>
            <rFont val="Segoe UI"/>
            <charset val="1"/>
          </rPr>
          <t>Thaísa :</t>
        </r>
        <r>
          <rPr>
            <sz val="9"/>
            <color indexed="81"/>
            <rFont val="Segoe UI"/>
            <charset val="1"/>
          </rPr>
          <t xml:space="preserve">
não relata mesmo</t>
        </r>
      </text>
    </comment>
    <comment ref="AU67" authorId="0" shapeId="0" xr:uid="{00000000-0006-0000-0000-00000A000000}">
      <text>
        <r>
          <rPr>
            <b/>
            <sz val="9"/>
            <color indexed="81"/>
            <rFont val="Segoe UI"/>
            <family val="2"/>
          </rPr>
          <t>Thaísa :</t>
        </r>
        <r>
          <rPr>
            <sz val="9"/>
            <color indexed="81"/>
            <rFont val="Segoe UI"/>
            <family val="2"/>
          </rPr>
          <t xml:space="preserve">
não relata mesmo</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2" authorId="0" shapeId="0" xr:uid="{00000000-0006-0000-0C00-000001000000}">
      <text>
        <r>
          <rPr>
            <b/>
            <sz val="9"/>
            <color indexed="81"/>
            <rFont val="Segoe UI"/>
            <family val="2"/>
          </rPr>
          <t>Thaísa :</t>
        </r>
        <r>
          <rPr>
            <sz val="9"/>
            <color indexed="81"/>
            <rFont val="Segoe UI"/>
            <family val="2"/>
          </rPr>
          <t xml:space="preserve">
não relata mesmo</t>
        </r>
      </text>
    </comment>
    <comment ref="BI2" authorId="0" shapeId="0" xr:uid="{00000000-0006-0000-0C00-000002000000}">
      <text>
        <r>
          <rPr>
            <b/>
            <sz val="9"/>
            <color indexed="81"/>
            <rFont val="Segoe UI"/>
            <family val="2"/>
          </rPr>
          <t>Thaísa :</t>
        </r>
        <r>
          <rPr>
            <sz val="9"/>
            <color indexed="81"/>
            <rFont val="Segoe UI"/>
            <family val="2"/>
          </rPr>
          <t xml:space="preserve">
não relata mesmo</t>
        </r>
      </text>
    </comment>
    <comment ref="AU3" authorId="0" shapeId="0" xr:uid="{00000000-0006-0000-0C00-000003000000}">
      <text>
        <r>
          <rPr>
            <b/>
            <sz val="9"/>
            <color indexed="81"/>
            <rFont val="Segoe UI"/>
            <charset val="1"/>
          </rPr>
          <t>Thaísa : ???</t>
        </r>
        <r>
          <rPr>
            <sz val="9"/>
            <color indexed="81"/>
            <rFont val="Segoe UI"/>
            <charset val="1"/>
          </rPr>
          <t xml:space="preserve">
The median cervical length was 33.7 mm and the mean
33.0 mm (− 1 standard deviation (SD) 25.9 mm and − 2 SD
17.6 mm respectively).</t>
        </r>
      </text>
    </comment>
    <comment ref="BT5" authorId="0" shapeId="0" xr:uid="{00000000-0006-0000-0C00-000004000000}">
      <text>
        <r>
          <rPr>
            <b/>
            <sz val="9"/>
            <color indexed="81"/>
            <rFont val="Segoe UI"/>
            <charset val="1"/>
          </rPr>
          <t>Thaísa:</t>
        </r>
        <r>
          <rPr>
            <sz val="9"/>
            <color indexed="81"/>
            <rFont val="Segoe UI"/>
            <charset val="1"/>
          </rPr>
          <t xml:space="preserve">
são os dados já descritos nos grupos colunas  AV a BG,</t>
        </r>
      </text>
    </comment>
    <comment ref="CE5" authorId="0" shapeId="0" xr:uid="{00000000-0006-0000-0C00-000005000000}">
      <text>
        <r>
          <rPr>
            <b/>
            <sz val="9"/>
            <color indexed="81"/>
            <rFont val="Segoe UI"/>
            <charset val="1"/>
          </rPr>
          <t>Thaísa:
são os dados já descritos nos grupos colunas  AV a BG</t>
        </r>
      </text>
    </comment>
    <comment ref="BW6" authorId="0" shapeId="0" xr:uid="{00000000-0006-0000-0C00-000006000000}">
      <text>
        <r>
          <rPr>
            <b/>
            <sz val="9"/>
            <color indexed="81"/>
            <rFont val="Segoe UI"/>
            <charset val="1"/>
          </rPr>
          <t>Thaísa:
são os dados já descritos nos grupos colunas  AV a BG</t>
        </r>
      </text>
    </comment>
    <comment ref="CH6" authorId="0" shapeId="0" xr:uid="{00000000-0006-0000-0C00-000007000000}">
      <text>
        <r>
          <rPr>
            <b/>
            <sz val="9"/>
            <color indexed="81"/>
            <rFont val="Segoe UI"/>
            <charset val="1"/>
          </rPr>
          <t>Thaísa:
são os dados já descritos nos grupos colunas  AV a BG</t>
        </r>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2" authorId="0" shapeId="0" xr:uid="{00000000-0006-0000-0D00-000001000000}">
      <text>
        <r>
          <rPr>
            <b/>
            <sz val="9"/>
            <color indexed="81"/>
            <rFont val="Segoe UI"/>
            <family val="2"/>
          </rPr>
          <t>Thaísa :</t>
        </r>
        <r>
          <rPr>
            <sz val="9"/>
            <color indexed="81"/>
            <rFont val="Segoe UI"/>
            <family val="2"/>
          </rPr>
          <t xml:space="preserve">
não relata mesmo</t>
        </r>
      </text>
    </comment>
    <comment ref="BI2" authorId="0" shapeId="0" xr:uid="{00000000-0006-0000-0D00-000002000000}">
      <text>
        <r>
          <rPr>
            <b/>
            <sz val="9"/>
            <color indexed="81"/>
            <rFont val="Segoe UI"/>
            <family val="2"/>
          </rPr>
          <t>Thaísa :</t>
        </r>
        <r>
          <rPr>
            <sz val="9"/>
            <color indexed="81"/>
            <rFont val="Segoe UI"/>
            <family val="2"/>
          </rPr>
          <t xml:space="preserve">
não relata mesmo</t>
        </r>
      </text>
    </comment>
    <comment ref="AU3" authorId="0" shapeId="0" xr:uid="{00000000-0006-0000-0D00-000003000000}">
      <text>
        <r>
          <rPr>
            <b/>
            <sz val="9"/>
            <color indexed="81"/>
            <rFont val="Segoe UI"/>
            <charset val="1"/>
          </rPr>
          <t>Thaísa : ???</t>
        </r>
        <r>
          <rPr>
            <sz val="9"/>
            <color indexed="81"/>
            <rFont val="Segoe UI"/>
            <charset val="1"/>
          </rPr>
          <t xml:space="preserve">
The median cervical length was 33.7 mm and the mean
33.0 mm (− 1 standard deviation (SD) 25.9 mm and − 2 SD
17.6 mm respectively).</t>
        </r>
      </text>
    </comment>
    <comment ref="AU6" authorId="0" shapeId="0" xr:uid="{00000000-0006-0000-0D00-000004000000}">
      <text>
        <r>
          <rPr>
            <b/>
            <sz val="9"/>
            <color indexed="81"/>
            <rFont val="Segoe UI"/>
            <family val="2"/>
          </rPr>
          <t>Thaísa :</t>
        </r>
        <r>
          <rPr>
            <sz val="9"/>
            <color indexed="81"/>
            <rFont val="Segoe UI"/>
            <family val="2"/>
          </rPr>
          <t xml:space="preserve">
não relata mesmo</t>
        </r>
      </text>
    </comment>
    <comment ref="BZ6" authorId="0" shapeId="0" xr:uid="{00000000-0006-0000-0D00-000005000000}">
      <text>
        <r>
          <rPr>
            <b/>
            <sz val="9"/>
            <color indexed="81"/>
            <rFont val="Segoe UI"/>
            <charset val="1"/>
          </rPr>
          <t>Thaísa:</t>
        </r>
        <r>
          <rPr>
            <sz val="9"/>
            <color indexed="81"/>
            <rFont val="Segoe UI"/>
            <charset val="1"/>
          </rPr>
          <t xml:space="preserve">
dados de &gt;25 anos em diante não foram relatados no estudo como um todo, mas apresentaram as médias de colo</t>
        </r>
      </text>
    </comment>
    <comment ref="CA6" authorId="0" shapeId="0" xr:uid="{00000000-0006-0000-0D00-000006000000}">
      <text>
        <r>
          <rPr>
            <b/>
            <sz val="9"/>
            <color indexed="81"/>
            <rFont val="Segoe UI"/>
            <charset val="1"/>
          </rPr>
          <t>Thaísa:
dados de &gt;25 anos em diante não foram relatados no estudo como um todo, mas apresentaram as médias de colo</t>
        </r>
      </text>
    </comment>
    <comment ref="CB6" authorId="0" shapeId="0" xr:uid="{00000000-0006-0000-0D00-000007000000}">
      <text>
        <r>
          <rPr>
            <b/>
            <sz val="9"/>
            <color indexed="81"/>
            <rFont val="Segoe UI"/>
            <charset val="1"/>
          </rPr>
          <t>Thaísa:
dados de &gt;25 anos em diante não foram relatados no estudo como um todo, mas apresentaram as médias de colo</t>
        </r>
      </text>
    </comment>
    <comment ref="CI6" authorId="0" shapeId="0" xr:uid="{00000000-0006-0000-0D00-000008000000}">
      <text>
        <r>
          <rPr>
            <b/>
            <sz val="9"/>
            <color indexed="81"/>
            <rFont val="Segoe UI"/>
            <charset val="1"/>
          </rPr>
          <t>Thaísa:
dados de &gt;25 anos em diante não foram relatados no estudo como um todo, mas apresentaram as médias de colo</t>
        </r>
      </text>
    </comment>
    <comment ref="CJ6" authorId="0" shapeId="0" xr:uid="{00000000-0006-0000-0D00-000009000000}">
      <text>
        <r>
          <rPr>
            <b/>
            <sz val="9"/>
            <color indexed="81"/>
            <rFont val="Segoe UI"/>
            <charset val="1"/>
          </rPr>
          <t>Thaísa:
dados de &gt;25 anos em diante não foram relatados no estudo como um todo, mas apresentaram as médias de colo</t>
        </r>
      </text>
    </comment>
    <comment ref="CK6" authorId="0" shapeId="0" xr:uid="{00000000-0006-0000-0D00-00000A000000}">
      <text>
        <r>
          <rPr>
            <b/>
            <sz val="9"/>
            <color indexed="81"/>
            <rFont val="Segoe UI"/>
            <charset val="1"/>
          </rPr>
          <t>Thaísa:
dados de &gt;25 anos em diante não foram relatados no estudo como um todo, mas apresentaram as médias de colo</t>
        </r>
      </text>
    </comment>
    <comment ref="CL6" authorId="0" shapeId="0" xr:uid="{00000000-0006-0000-0D00-00000B000000}">
      <text>
        <r>
          <rPr>
            <b/>
            <sz val="9"/>
            <color indexed="81"/>
            <rFont val="Segoe UI"/>
            <charset val="1"/>
          </rPr>
          <t>Thaísa:
dados de &gt;25 anos em diante não foram relatados no estudo como um todo, mas apresentaram as médias de colo</t>
        </r>
      </text>
    </comment>
    <comment ref="CM6" authorId="0" shapeId="0" xr:uid="{00000000-0006-0000-0D00-00000C000000}">
      <text>
        <r>
          <rPr>
            <b/>
            <sz val="9"/>
            <color indexed="81"/>
            <rFont val="Segoe UI"/>
            <charset val="1"/>
          </rPr>
          <t>Thaísa:
dados de &gt;25 anos em diante não foram relatados no estudo como um todo, mas apresentaram as médias de colo</t>
        </r>
      </text>
    </comment>
    <comment ref="CN6" authorId="0" shapeId="0" xr:uid="{00000000-0006-0000-0D00-00000D000000}">
      <text>
        <r>
          <rPr>
            <b/>
            <sz val="9"/>
            <color indexed="81"/>
            <rFont val="Segoe UI"/>
            <charset val="1"/>
          </rPr>
          <t>Thaísa:
dados de &gt;25 anos em diante não foram relatados no estudo como um todo, mas apresentaram as médias de colo</t>
        </r>
      </text>
    </comment>
  </commentList>
</comments>
</file>

<file path=xl/comments12.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2" authorId="0" shapeId="0" xr:uid="{00000000-0006-0000-0E00-000001000000}">
      <text>
        <r>
          <rPr>
            <b/>
            <sz val="9"/>
            <color indexed="81"/>
            <rFont val="Segoe UI"/>
            <family val="2"/>
          </rPr>
          <t>Thaísa :</t>
        </r>
        <r>
          <rPr>
            <sz val="9"/>
            <color indexed="81"/>
            <rFont val="Segoe UI"/>
            <family val="2"/>
          </rPr>
          <t xml:space="preserve">
não relata mesmo</t>
        </r>
      </text>
    </comment>
    <comment ref="AX2" authorId="0" shapeId="0" xr:uid="{00000000-0006-0000-0E00-000002000000}">
      <text>
        <r>
          <rPr>
            <b/>
            <sz val="9"/>
            <color indexed="81"/>
            <rFont val="Segoe UI"/>
            <family val="2"/>
          </rPr>
          <t>Thaísa :</t>
        </r>
        <r>
          <rPr>
            <sz val="9"/>
            <color indexed="81"/>
            <rFont val="Segoe UI"/>
            <family val="2"/>
          </rPr>
          <t xml:space="preserve">
não relata mesmo</t>
        </r>
      </text>
    </comment>
    <comment ref="BA2" authorId="0" shapeId="0" xr:uid="{00000000-0006-0000-0E00-000003000000}">
      <text>
        <r>
          <rPr>
            <b/>
            <sz val="9"/>
            <color indexed="81"/>
            <rFont val="Segoe UI"/>
            <family val="2"/>
          </rPr>
          <t>Thaísa :</t>
        </r>
        <r>
          <rPr>
            <sz val="9"/>
            <color indexed="81"/>
            <rFont val="Segoe UI"/>
            <family val="2"/>
          </rPr>
          <t xml:space="preserve">
não relata mesmo</t>
        </r>
      </text>
    </comment>
    <comment ref="AU3" authorId="0" shapeId="0" xr:uid="{00000000-0006-0000-0E00-000004000000}">
      <text>
        <r>
          <rPr>
            <b/>
            <sz val="9"/>
            <color indexed="81"/>
            <rFont val="Segoe UI"/>
            <family val="2"/>
          </rPr>
          <t>Thaísa :</t>
        </r>
        <r>
          <rPr>
            <sz val="9"/>
            <color indexed="81"/>
            <rFont val="Segoe UI"/>
            <family val="2"/>
          </rPr>
          <t xml:space="preserve">
não relata mesmo</t>
        </r>
      </text>
    </comment>
    <comment ref="BI3" authorId="0" shapeId="0" xr:uid="{00000000-0006-0000-0E00-000005000000}">
      <text>
        <r>
          <rPr>
            <b/>
            <sz val="9"/>
            <color indexed="81"/>
            <rFont val="Segoe UI"/>
            <family val="2"/>
          </rPr>
          <t>Thaísa :</t>
        </r>
        <r>
          <rPr>
            <sz val="9"/>
            <color indexed="81"/>
            <rFont val="Segoe UI"/>
            <family val="2"/>
          </rPr>
          <t xml:space="preserve">
não relata mesmo</t>
        </r>
      </text>
    </comment>
    <comment ref="AU5" authorId="0" shapeId="0" xr:uid="{00000000-0006-0000-0E00-000006000000}">
      <text>
        <r>
          <rPr>
            <b/>
            <sz val="9"/>
            <color indexed="81"/>
            <rFont val="Segoe UI"/>
            <family val="2"/>
          </rPr>
          <t>Thaísa : ???</t>
        </r>
        <r>
          <rPr>
            <sz val="9"/>
            <color indexed="81"/>
            <rFont val="Segoe UI"/>
            <family val="2"/>
          </rPr>
          <t xml:space="preserve">
The median cervical length was 33.7 mm and the mean
33.0 mm (− 1 standard deviation (SD) 25.9 mm and − 2 SD
17.6 mm respectively).</t>
        </r>
      </text>
    </comment>
  </commentList>
</comments>
</file>

<file path=xl/comments13.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3" authorId="0" shapeId="0" xr:uid="{00000000-0006-0000-0F00-000001000000}">
      <text>
        <r>
          <rPr>
            <b/>
            <sz val="9"/>
            <color indexed="81"/>
            <rFont val="Segoe UI"/>
            <family val="2"/>
          </rPr>
          <t>Thaísa :</t>
        </r>
        <r>
          <rPr>
            <sz val="9"/>
            <color indexed="81"/>
            <rFont val="Segoe UI"/>
            <family val="2"/>
          </rPr>
          <t xml:space="preserve">
não relata mesmo</t>
        </r>
      </text>
    </comment>
    <comment ref="AX3" authorId="0" shapeId="0" xr:uid="{00000000-0006-0000-0F00-000002000000}">
      <text>
        <r>
          <rPr>
            <b/>
            <sz val="9"/>
            <color indexed="81"/>
            <rFont val="Segoe UI"/>
            <family val="2"/>
          </rPr>
          <t>Thaísa :</t>
        </r>
        <r>
          <rPr>
            <sz val="9"/>
            <color indexed="81"/>
            <rFont val="Segoe UI"/>
            <family val="2"/>
          </rPr>
          <t xml:space="preserve">
não relata mesmo</t>
        </r>
      </text>
    </comment>
    <comment ref="BA3" authorId="0" shapeId="0" xr:uid="{00000000-0006-0000-0F00-000003000000}">
      <text>
        <r>
          <rPr>
            <b/>
            <sz val="9"/>
            <color indexed="81"/>
            <rFont val="Segoe UI"/>
            <family val="2"/>
          </rPr>
          <t>Thaísa :</t>
        </r>
        <r>
          <rPr>
            <sz val="9"/>
            <color indexed="81"/>
            <rFont val="Segoe UI"/>
            <family val="2"/>
          </rPr>
          <t xml:space="preserve">
não relata mesmo</t>
        </r>
      </text>
    </comment>
    <comment ref="BU4" authorId="0" shapeId="0" xr:uid="{00000000-0006-0000-0F00-000004000000}">
      <text>
        <r>
          <rPr>
            <b/>
            <sz val="9"/>
            <color indexed="81"/>
            <rFont val="Segoe UI"/>
            <charset val="1"/>
          </rPr>
          <t>Thaísa:</t>
        </r>
        <r>
          <rPr>
            <sz val="9"/>
            <color indexed="81"/>
            <rFont val="Segoe UI"/>
            <charset val="1"/>
          </rPr>
          <t xml:space="preserve">
não incluídos os prematuros iatrogênicos (94)</t>
        </r>
      </text>
    </comment>
    <comment ref="BU12" authorId="0" shapeId="0" xr:uid="{00000000-0006-0000-0F00-000005000000}">
      <text>
        <r>
          <rPr>
            <b/>
            <sz val="9"/>
            <color indexed="81"/>
            <rFont val="Segoe UI"/>
            <charset val="1"/>
          </rPr>
          <t>Thaísa: tem menos pctes mesmo que há descrição de desfecho de parto</t>
        </r>
        <r>
          <rPr>
            <sz val="9"/>
            <color indexed="81"/>
            <rFont val="Segoe UI"/>
            <charset val="1"/>
          </rPr>
          <t xml:space="preserve">
</t>
        </r>
      </text>
    </comment>
  </commentList>
</comments>
</file>

<file path=xl/comments14.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13" authorId="0" shapeId="0" xr:uid="{00000000-0006-0000-0900-000001000000}">
      <text>
        <r>
          <rPr>
            <b/>
            <sz val="9"/>
            <color indexed="81"/>
            <rFont val="Segoe UI"/>
            <family val="2"/>
          </rPr>
          <t>Thaísa :</t>
        </r>
        <r>
          <rPr>
            <sz val="9"/>
            <color indexed="81"/>
            <rFont val="Segoe UI"/>
            <family val="2"/>
          </rPr>
          <t xml:space="preserve">
não relata mesmo</t>
        </r>
      </text>
    </comment>
    <comment ref="AU20" authorId="0" shapeId="0" xr:uid="{00000000-0006-0000-0900-000002000000}">
      <text>
        <r>
          <rPr>
            <b/>
            <sz val="9"/>
            <color indexed="81"/>
            <rFont val="Segoe UI"/>
            <family val="2"/>
          </rPr>
          <t>Thaísa :</t>
        </r>
        <r>
          <rPr>
            <sz val="9"/>
            <color indexed="81"/>
            <rFont val="Segoe UI"/>
            <family val="2"/>
          </rPr>
          <t xml:space="preserve">
não relata mesmo</t>
        </r>
      </text>
    </comment>
    <comment ref="AU25" authorId="0" shapeId="0" xr:uid="{00000000-0006-0000-0900-000003000000}">
      <text>
        <r>
          <rPr>
            <b/>
            <sz val="9"/>
            <color indexed="81"/>
            <rFont val="Segoe UI"/>
            <family val="2"/>
          </rPr>
          <t>Thaísa :</t>
        </r>
        <r>
          <rPr>
            <sz val="9"/>
            <color indexed="81"/>
            <rFont val="Segoe UI"/>
            <family val="2"/>
          </rPr>
          <t xml:space="preserve">
não relata mesmo</t>
        </r>
      </text>
    </comment>
    <comment ref="AU44" authorId="0" shapeId="0" xr:uid="{00000000-0006-0000-0900-000004000000}">
      <text>
        <r>
          <rPr>
            <b/>
            <sz val="9"/>
            <color indexed="81"/>
            <rFont val="Segoe UI"/>
            <family val="2"/>
          </rPr>
          <t>Thaísa :</t>
        </r>
        <r>
          <rPr>
            <sz val="9"/>
            <color indexed="81"/>
            <rFont val="Segoe UI"/>
            <family val="2"/>
          </rPr>
          <t xml:space="preserve">
não relata mesmo</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10" authorId="0" shapeId="0" xr:uid="{00000000-0006-0000-0300-000001000000}">
      <text>
        <r>
          <rPr>
            <b/>
            <sz val="9"/>
            <color indexed="81"/>
            <rFont val="Segoe UI"/>
            <family val="2"/>
          </rPr>
          <t>Thaísa :</t>
        </r>
        <r>
          <rPr>
            <sz val="9"/>
            <color indexed="81"/>
            <rFont val="Segoe UI"/>
            <family val="2"/>
          </rPr>
          <t xml:space="preserve">
não relata mesmo</t>
        </r>
      </text>
    </comment>
    <comment ref="AX10" authorId="0" shapeId="0" xr:uid="{00000000-0006-0000-0300-000002000000}">
      <text>
        <r>
          <rPr>
            <b/>
            <sz val="9"/>
            <color indexed="81"/>
            <rFont val="Segoe UI"/>
            <family val="2"/>
          </rPr>
          <t>Thaísa :</t>
        </r>
        <r>
          <rPr>
            <sz val="9"/>
            <color indexed="81"/>
            <rFont val="Segoe UI"/>
            <family val="2"/>
          </rPr>
          <t xml:space="preserve">
não relata mesmo</t>
        </r>
      </text>
    </comment>
    <comment ref="BA10" authorId="0" shapeId="0" xr:uid="{00000000-0006-0000-0300-000003000000}">
      <text>
        <r>
          <rPr>
            <b/>
            <sz val="9"/>
            <color indexed="81"/>
            <rFont val="Segoe UI"/>
            <family val="2"/>
          </rPr>
          <t>Thaísa :</t>
        </r>
        <r>
          <rPr>
            <sz val="9"/>
            <color indexed="81"/>
            <rFont val="Segoe UI"/>
            <family val="2"/>
          </rPr>
          <t xml:space="preserve">
não relata mesmo</t>
        </r>
      </text>
    </comment>
    <comment ref="AU51" authorId="0" shapeId="0" xr:uid="{00000000-0006-0000-0300-000004000000}">
      <text>
        <r>
          <rPr>
            <b/>
            <sz val="9"/>
            <color indexed="81"/>
            <rFont val="Segoe UI"/>
            <family val="2"/>
          </rPr>
          <t>Thaísa :</t>
        </r>
        <r>
          <rPr>
            <sz val="9"/>
            <color indexed="81"/>
            <rFont val="Segoe UI"/>
            <family val="2"/>
          </rPr>
          <t xml:space="preserve">
não relata mesmo</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7" authorId="0" shapeId="0" xr:uid="{00000000-0006-0000-0100-000001000000}">
      <text>
        <r>
          <rPr>
            <b/>
            <sz val="9"/>
            <color indexed="81"/>
            <rFont val="Segoe UI"/>
            <family val="2"/>
          </rPr>
          <t>Thaísa :</t>
        </r>
        <r>
          <rPr>
            <sz val="9"/>
            <color indexed="81"/>
            <rFont val="Segoe UI"/>
            <family val="2"/>
          </rPr>
          <t xml:space="preserve">
não relata mesmo</t>
        </r>
      </text>
    </comment>
    <comment ref="AU13" authorId="0" shapeId="0" xr:uid="{00000000-0006-0000-0100-000002000000}">
      <text>
        <r>
          <rPr>
            <b/>
            <sz val="9"/>
            <color indexed="81"/>
            <rFont val="Segoe UI"/>
            <family val="2"/>
          </rPr>
          <t>Thaísa :</t>
        </r>
        <r>
          <rPr>
            <sz val="9"/>
            <color indexed="81"/>
            <rFont val="Segoe UI"/>
            <family val="2"/>
          </rPr>
          <t xml:space="preserve">
não relata mesmo</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10" authorId="0" shapeId="0" xr:uid="{00000000-0006-0000-0400-000001000000}">
      <text>
        <r>
          <rPr>
            <b/>
            <sz val="9"/>
            <color indexed="81"/>
            <rFont val="Segoe UI"/>
            <family val="2"/>
          </rPr>
          <t>Thaísa :</t>
        </r>
        <r>
          <rPr>
            <sz val="9"/>
            <color indexed="81"/>
            <rFont val="Segoe UI"/>
            <family val="2"/>
          </rPr>
          <t xml:space="preserve">
não relata mesmo</t>
        </r>
      </text>
    </comment>
    <comment ref="AU24" authorId="0" shapeId="0" xr:uid="{00000000-0006-0000-0400-000002000000}">
      <text>
        <r>
          <rPr>
            <b/>
            <sz val="9"/>
            <color indexed="81"/>
            <rFont val="Segoe UI"/>
            <family val="2"/>
          </rPr>
          <t>Thaísa :</t>
        </r>
        <r>
          <rPr>
            <sz val="9"/>
            <color indexed="81"/>
            <rFont val="Segoe UI"/>
            <family val="2"/>
          </rPr>
          <t xml:space="preserve">
não relata mesmo</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2" authorId="0" shapeId="0" xr:uid="{00000000-0006-0000-0500-000001000000}">
      <text>
        <r>
          <rPr>
            <b/>
            <sz val="9"/>
            <color indexed="81"/>
            <rFont val="Segoe UI"/>
            <family val="2"/>
          </rPr>
          <t>Thaísa :</t>
        </r>
        <r>
          <rPr>
            <sz val="9"/>
            <color indexed="81"/>
            <rFont val="Segoe UI"/>
            <family val="2"/>
          </rPr>
          <t xml:space="preserve">
não relata mesmo</t>
        </r>
      </text>
    </comment>
    <comment ref="AX2" authorId="0" shapeId="0" xr:uid="{00000000-0006-0000-0500-000002000000}">
      <text>
        <r>
          <rPr>
            <b/>
            <sz val="9"/>
            <color indexed="81"/>
            <rFont val="Segoe UI"/>
            <family val="2"/>
          </rPr>
          <t>Thaísa :</t>
        </r>
        <r>
          <rPr>
            <sz val="9"/>
            <color indexed="81"/>
            <rFont val="Segoe UI"/>
            <family val="2"/>
          </rPr>
          <t xml:space="preserve">
não relata mesmo</t>
        </r>
      </text>
    </comment>
    <comment ref="BA2" authorId="0" shapeId="0" xr:uid="{00000000-0006-0000-0500-000003000000}">
      <text>
        <r>
          <rPr>
            <b/>
            <sz val="9"/>
            <color indexed="81"/>
            <rFont val="Segoe UI"/>
            <family val="2"/>
          </rPr>
          <t>Thaísa :</t>
        </r>
        <r>
          <rPr>
            <sz val="9"/>
            <color indexed="81"/>
            <rFont val="Segoe UI"/>
            <family val="2"/>
          </rPr>
          <t xml:space="preserve">
não relata mesmo</t>
        </r>
      </text>
    </comment>
    <comment ref="AU3" authorId="0" shapeId="0" xr:uid="{00000000-0006-0000-0500-000004000000}">
      <text>
        <r>
          <rPr>
            <b/>
            <sz val="9"/>
            <color indexed="81"/>
            <rFont val="Segoe UI"/>
            <family val="2"/>
          </rPr>
          <t>Thaísa :</t>
        </r>
        <r>
          <rPr>
            <sz val="9"/>
            <color indexed="81"/>
            <rFont val="Segoe UI"/>
            <family val="2"/>
          </rPr>
          <t xml:space="preserve">
não relata mesmo</t>
        </r>
      </text>
    </comment>
    <comment ref="BI3" authorId="0" shapeId="0" xr:uid="{00000000-0006-0000-0500-000005000000}">
      <text>
        <r>
          <rPr>
            <b/>
            <sz val="9"/>
            <color indexed="81"/>
            <rFont val="Segoe UI"/>
            <family val="2"/>
          </rPr>
          <t>Thaísa :</t>
        </r>
        <r>
          <rPr>
            <sz val="9"/>
            <color indexed="81"/>
            <rFont val="Segoe UI"/>
            <family val="2"/>
          </rPr>
          <t xml:space="preserve">
não relata mesmo</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2" authorId="0" shapeId="0" xr:uid="{00000000-0006-0000-0600-000001000000}">
      <text>
        <r>
          <rPr>
            <b/>
            <sz val="9"/>
            <color indexed="81"/>
            <rFont val="Segoe UI"/>
            <family val="2"/>
          </rPr>
          <t>Thaísa : ???</t>
        </r>
        <r>
          <rPr>
            <sz val="9"/>
            <color indexed="81"/>
            <rFont val="Segoe UI"/>
            <family val="2"/>
          </rPr>
          <t xml:space="preserve">
The median cervical length was 33.7 mm and the mean
33.0 mm (− 1 standard deviation (SD) 25.9 mm and − 2 SD
17.6 mm respectively).</t>
        </r>
      </text>
    </comment>
    <comment ref="HP3" authorId="0" shapeId="0" xr:uid="{00000000-0006-0000-0600-000002000000}">
      <text>
        <r>
          <rPr>
            <b/>
            <sz val="9"/>
            <color indexed="81"/>
            <rFont val="Segoe UI"/>
            <family val="2"/>
          </rPr>
          <t>Thaísa:</t>
        </r>
        <r>
          <rPr>
            <sz val="9"/>
            <color indexed="81"/>
            <rFont val="Segoe UI"/>
            <family val="2"/>
          </rPr>
          <t xml:space="preserve">
são os dados já descritos nos grupos colunas  AV a BG,</t>
        </r>
      </text>
    </comment>
    <comment ref="IA3" authorId="0" shapeId="0" xr:uid="{00000000-0006-0000-0600-000003000000}">
      <text>
        <r>
          <rPr>
            <b/>
            <sz val="9"/>
            <color indexed="81"/>
            <rFont val="Segoe UI"/>
            <family val="2"/>
          </rPr>
          <t>Thaísa:
são os dados já descritos nos grupos colunas  AV a BG</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BT3" authorId="0" shapeId="0" xr:uid="{00000000-0006-0000-0700-000001000000}">
      <text>
        <r>
          <rPr>
            <b/>
            <sz val="9"/>
            <color indexed="81"/>
            <rFont val="Segoe UI"/>
            <family val="2"/>
          </rPr>
          <t xml:space="preserve">Thaísa </t>
        </r>
        <r>
          <rPr>
            <sz val="9"/>
            <color indexed="81"/>
            <rFont val="Segoe UI"/>
            <family val="2"/>
          </rPr>
          <t>não soma o n total mesmo porque refere-se apenas a IG 20-25 sem</t>
        </r>
      </text>
    </comment>
    <comment ref="CH3" authorId="0" shapeId="0" xr:uid="{00000000-0006-0000-0700-000002000000}">
      <text>
        <r>
          <rPr>
            <b/>
            <sz val="9"/>
            <color indexed="81"/>
            <rFont val="Segoe UI"/>
            <family val="2"/>
          </rPr>
          <t>Thaísa :</t>
        </r>
        <r>
          <rPr>
            <sz val="9"/>
            <color indexed="81"/>
            <rFont val="Segoe UI"/>
            <family val="2"/>
          </rPr>
          <t xml:space="preserve">
não soma o n total mesmo porque refere-se apenas a IG 20-25 sem</t>
        </r>
      </text>
    </comment>
    <comment ref="AU4" authorId="0" shapeId="0" xr:uid="{00000000-0006-0000-0700-000003000000}">
      <text>
        <r>
          <rPr>
            <b/>
            <sz val="9"/>
            <color indexed="81"/>
            <rFont val="Segoe UI"/>
            <family val="2"/>
          </rPr>
          <t>Thaísa : ???</t>
        </r>
        <r>
          <rPr>
            <sz val="9"/>
            <color indexed="81"/>
            <rFont val="Segoe UI"/>
            <family val="2"/>
          </rPr>
          <t xml:space="preserve">
The median cervical length was 33.7 mm and the mean
33.0 mm (− 1 standard deviation (SD) 25.9 mm and − 2 SD
17.6 mm respectively).</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7" authorId="0" shapeId="0" xr:uid="{00000000-0006-0000-0A00-000001000000}">
      <text>
        <r>
          <rPr>
            <b/>
            <sz val="9"/>
            <color indexed="81"/>
            <rFont val="Segoe UI"/>
            <family val="2"/>
          </rPr>
          <t>Thaísa :</t>
        </r>
        <r>
          <rPr>
            <sz val="9"/>
            <color indexed="81"/>
            <rFont val="Segoe UI"/>
            <family val="2"/>
          </rPr>
          <t xml:space="preserve">
não relata mesmo</t>
        </r>
      </text>
    </comment>
    <comment ref="BI7" authorId="0" shapeId="0" xr:uid="{00000000-0006-0000-0A00-000002000000}">
      <text>
        <r>
          <rPr>
            <b/>
            <sz val="9"/>
            <color indexed="81"/>
            <rFont val="Segoe UI"/>
            <family val="2"/>
          </rPr>
          <t>Thaísa :</t>
        </r>
        <r>
          <rPr>
            <sz val="9"/>
            <color indexed="81"/>
            <rFont val="Segoe UI"/>
            <family val="2"/>
          </rPr>
          <t xml:space="preserve">
não relata mesmo</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Thaísa Guedes Bortoletto Deluca</author>
  </authors>
  <commentList>
    <comment ref="AU2" authorId="0" shapeId="0" xr:uid="{00000000-0006-0000-0B00-000001000000}">
      <text>
        <r>
          <rPr>
            <b/>
            <sz val="9"/>
            <color indexed="81"/>
            <rFont val="Segoe UI"/>
            <family val="2"/>
          </rPr>
          <t>Thaísa :</t>
        </r>
        <r>
          <rPr>
            <sz val="9"/>
            <color indexed="81"/>
            <rFont val="Segoe UI"/>
            <family val="2"/>
          </rPr>
          <t xml:space="preserve">
não relata mesmo</t>
        </r>
      </text>
    </comment>
    <comment ref="BI2" authorId="0" shapeId="0" xr:uid="{00000000-0006-0000-0B00-000002000000}">
      <text>
        <r>
          <rPr>
            <b/>
            <sz val="9"/>
            <color indexed="81"/>
            <rFont val="Segoe UI"/>
            <family val="2"/>
          </rPr>
          <t>Thaísa :</t>
        </r>
        <r>
          <rPr>
            <sz val="9"/>
            <color indexed="81"/>
            <rFont val="Segoe UI"/>
            <family val="2"/>
          </rPr>
          <t xml:space="preserve">
não relata mesmo</t>
        </r>
      </text>
    </comment>
    <comment ref="AU3" authorId="0" shapeId="0" xr:uid="{00000000-0006-0000-0B00-000003000000}">
      <text>
        <r>
          <rPr>
            <b/>
            <sz val="9"/>
            <color indexed="81"/>
            <rFont val="Segoe UI"/>
            <charset val="1"/>
          </rPr>
          <t>Thaísa : ???</t>
        </r>
        <r>
          <rPr>
            <sz val="9"/>
            <color indexed="81"/>
            <rFont val="Segoe UI"/>
            <charset val="1"/>
          </rPr>
          <t xml:space="preserve">
The median cervical length was 33.7 mm and the mean
33.0 mm (− 1 standard deviation (SD) 25.9 mm and − 2 SD
17.6 mm respectively).</t>
        </r>
      </text>
    </comment>
  </commentList>
</comments>
</file>

<file path=xl/sharedStrings.xml><?xml version="1.0" encoding="utf-8"?>
<sst xmlns="http://schemas.openxmlformats.org/spreadsheetml/2006/main" count="5009" uniqueCount="555">
  <si>
    <t>No.</t>
  </si>
  <si>
    <t>n total</t>
  </si>
  <si>
    <t>IQR</t>
  </si>
  <si>
    <t>PUBMED</t>
  </si>
  <si>
    <t>Sonographic measurement of uterine cervix at 18-22 weeks' gestation and the risk of preterm delivery.</t>
  </si>
  <si>
    <t>Taipale P, Hiilesmaa V.</t>
  </si>
  <si>
    <t>Cervical length and funneling at 23 weeks of gestation in the prediction of spontaneous early preterm delivery.</t>
  </si>
  <si>
    <t>To MS, Skentou C, Liao AW, Cacho A, Nicolaides KH.</t>
  </si>
  <si>
    <t>UK</t>
  </si>
  <si>
    <t>Transvaginal sonographic cervical length changes during normal pregnancy.</t>
  </si>
  <si>
    <t>Gramellini D, Fieni S, Molina E, Berretta R, Vadora E.</t>
  </si>
  <si>
    <t>cross sectional</t>
  </si>
  <si>
    <t>Is sonographic assessment of cervical length better than digital examination in screening for preterm delivery in a low-risk population?</t>
  </si>
  <si>
    <t>Matijevic R, Grgic O, Vasilj O.</t>
  </si>
  <si>
    <t>Croácia</t>
  </si>
  <si>
    <t>Comparison of cervical volume and cervical length to predict preterm delivery by transvaginal ultrasound.</t>
  </si>
  <si>
    <t>Dilek TU, Gurbuz A, Yazici G, Arslan M, Gulhan S, Pata O, Dilek S.</t>
  </si>
  <si>
    <t>Prediction of patient-specific risk of early preterm delivery using maternal history and sonographic measurement of cervical length: a population-based prospective study.</t>
  </si>
  <si>
    <t>To MS, Skentou CA, Royston P, Yu CK, Nicolaides KH.</t>
  </si>
  <si>
    <t>NR</t>
  </si>
  <si>
    <t>Ultrasonographic cervical length measurement at 10-14 and 20-24 weeks gestation and the risk of preterm delivery.</t>
  </si>
  <si>
    <t>Ozdemir I, Demirci F, Yucel O, Erkorkmaz U.</t>
  </si>
  <si>
    <t>Reference range for cervical length throughout pregnancy: non-parametric LMS-based model applied to a large sample.</t>
  </si>
  <si>
    <t>Salomon LJ, Diaz-Garcia C, Bernard JP, Ville Y.</t>
  </si>
  <si>
    <t>Transabdominal scanning of the cervix at the 20-week morphology scan: comparison with transvaginal cervical measurements in a healthy nulliparous population.</t>
  </si>
  <si>
    <t>Stone PR, Chan EH, McCowan LM, Taylor RS, Mitchell JM; SCOPE Consortium.</t>
  </si>
  <si>
    <t>Association between abnormal vaginal flora and cervical length as risk factors for preterm birth.</t>
  </si>
  <si>
    <t>Donders GG, Van Calsteren C, Bellen G, Reybrouck R, Van den Bosch T, Riphagen I, Van Lierde S.</t>
  </si>
  <si>
    <t>Preterm delivery and ultrasound measurement of cervical length in Gran Canaria, Spain.</t>
  </si>
  <si>
    <t>Barber MA, Eguiluz I, Plasencia W, Medina M, Valle L, Garcia JA</t>
  </si>
  <si>
    <t>A predictive model of short cervix at 20-24 weeks using first-trimester cervical length measurement and maternal history.</t>
  </si>
  <si>
    <t>range (14-45)</t>
  </si>
  <si>
    <t>Cervical length vs VOCAL cervical volume for predicting pre-term delivery in asymptomatic women at 20-22 weeks' pregnancy.</t>
  </si>
  <si>
    <t>Barber MA, Medina M, Cabrera F, Romero A, Valle L, Garcia-Hernández JA.</t>
  </si>
  <si>
    <t>(range 21 – 48),</t>
  </si>
  <si>
    <t>Cervical pessary in pregnant women with a short cervix (PECEP): an open-label randomised controlled trial</t>
  </si>
  <si>
    <r>
      <t>Goya M</t>
    </r>
    <r>
      <rPr>
        <sz val="9.3000000000000007"/>
        <color rgb="FF000000"/>
        <rFont val="Arial"/>
        <family val="2"/>
      </rPr>
      <t>1</t>
    </r>
    <r>
      <rPr>
        <sz val="9"/>
        <color rgb="FF000000"/>
        <rFont val="Arial"/>
        <family val="2"/>
      </rPr>
      <t>, </t>
    </r>
    <r>
      <rPr>
        <u/>
        <sz val="9"/>
        <color rgb="FF660066"/>
        <rFont val="Arial"/>
        <family val="2"/>
      </rPr>
      <t>Pratcorona L</t>
    </r>
    <r>
      <rPr>
        <sz val="9"/>
        <color rgb="FF000000"/>
        <rFont val="Arial"/>
        <family val="2"/>
      </rPr>
      <t>, </t>
    </r>
    <r>
      <rPr>
        <u/>
        <sz val="9"/>
        <color rgb="FF660066"/>
        <rFont val="Arial"/>
        <family val="2"/>
      </rPr>
      <t>Merced C</t>
    </r>
    <r>
      <rPr>
        <sz val="9"/>
        <color rgb="FF000000"/>
        <rFont val="Arial"/>
        <family val="2"/>
      </rPr>
      <t>, </t>
    </r>
    <r>
      <rPr>
        <u/>
        <sz val="9"/>
        <color rgb="FF660066"/>
        <rFont val="Arial"/>
        <family val="2"/>
      </rPr>
      <t>Rodó C</t>
    </r>
    <r>
      <rPr>
        <sz val="9"/>
        <color rgb="FF000000"/>
        <rFont val="Arial"/>
        <family val="2"/>
      </rPr>
      <t>, </t>
    </r>
    <r>
      <rPr>
        <u/>
        <sz val="9"/>
        <color rgb="FF660066"/>
        <rFont val="Arial"/>
        <family val="2"/>
      </rPr>
      <t>Valle L</t>
    </r>
    <r>
      <rPr>
        <sz val="9"/>
        <color rgb="FF000000"/>
        <rFont val="Arial"/>
        <family val="2"/>
      </rPr>
      <t>, </t>
    </r>
    <r>
      <rPr>
        <u/>
        <sz val="9"/>
        <color rgb="FF660066"/>
        <rFont val="Arial"/>
        <family val="2"/>
      </rPr>
      <t>Romero A</t>
    </r>
    <r>
      <rPr>
        <sz val="9"/>
        <color rgb="FF000000"/>
        <rFont val="Arial"/>
        <family val="2"/>
      </rPr>
      <t>, </t>
    </r>
    <r>
      <rPr>
        <u/>
        <sz val="9"/>
        <color rgb="FF660066"/>
        <rFont val="Arial"/>
        <family val="2"/>
      </rPr>
      <t>Juan M</t>
    </r>
    <r>
      <rPr>
        <sz val="9"/>
        <color rgb="FF000000"/>
        <rFont val="Arial"/>
        <family val="2"/>
      </rPr>
      <t>, </t>
    </r>
    <r>
      <rPr>
        <u/>
        <sz val="9"/>
        <color rgb="FF660066"/>
        <rFont val="Arial"/>
        <family val="2"/>
      </rPr>
      <t>Rodríguez A</t>
    </r>
    <r>
      <rPr>
        <sz val="9"/>
        <color rgb="FF000000"/>
        <rFont val="Arial"/>
        <family val="2"/>
      </rPr>
      <t>, </t>
    </r>
    <r>
      <rPr>
        <u/>
        <sz val="9"/>
        <color rgb="FF660066"/>
        <rFont val="Arial"/>
        <family val="2"/>
      </rPr>
      <t>Muñoz B</t>
    </r>
    <r>
      <rPr>
        <sz val="9"/>
        <color rgb="FF000000"/>
        <rFont val="Arial"/>
        <family val="2"/>
      </rPr>
      <t>, </t>
    </r>
    <r>
      <rPr>
        <u/>
        <sz val="9"/>
        <color rgb="FF660066"/>
        <rFont val="Arial"/>
        <family val="2"/>
      </rPr>
      <t>Santacruz B</t>
    </r>
    <r>
      <rPr>
        <sz val="9"/>
        <color rgb="FF000000"/>
        <rFont val="Arial"/>
        <family val="2"/>
      </rPr>
      <t>, </t>
    </r>
    <r>
      <rPr>
        <u/>
        <sz val="9"/>
        <color rgb="FF660066"/>
        <rFont val="Arial"/>
        <family val="2"/>
      </rPr>
      <t>Bello-Muñoz JC</t>
    </r>
    <r>
      <rPr>
        <sz val="9"/>
        <color rgb="FF000000"/>
        <rFont val="Arial"/>
        <family val="2"/>
      </rPr>
      <t>, </t>
    </r>
    <r>
      <rPr>
        <u/>
        <sz val="9"/>
        <color rgb="FF660066"/>
        <rFont val="Arial"/>
        <family val="2"/>
      </rPr>
      <t>Llurba E</t>
    </r>
    <r>
      <rPr>
        <sz val="9"/>
        <color rgb="FF000000"/>
        <rFont val="Arial"/>
        <family val="2"/>
      </rPr>
      <t>, </t>
    </r>
    <r>
      <rPr>
        <u/>
        <sz val="9"/>
        <color rgb="FF660066"/>
        <rFont val="Arial"/>
        <family val="2"/>
      </rPr>
      <t>Higueras T</t>
    </r>
    <r>
      <rPr>
        <sz val="9"/>
        <color rgb="FF000000"/>
        <rFont val="Arial"/>
        <family val="2"/>
      </rPr>
      <t>, </t>
    </r>
    <r>
      <rPr>
        <u/>
        <sz val="9"/>
        <color rgb="FF660066"/>
        <rFont val="Arial"/>
        <family val="2"/>
      </rPr>
      <t>Cabero L</t>
    </r>
    <r>
      <rPr>
        <sz val="9"/>
        <color rgb="FF000000"/>
        <rFont val="Arial"/>
        <family val="2"/>
      </rPr>
      <t>, </t>
    </r>
    <r>
      <rPr>
        <u/>
        <sz val="9"/>
        <color rgb="FF660066"/>
        <rFont val="Arial"/>
        <family val="2"/>
      </rPr>
      <t>Carreras E</t>
    </r>
    <r>
      <rPr>
        <sz val="9"/>
        <color rgb="FF000000"/>
        <rFont val="Arial"/>
        <family val="2"/>
      </rPr>
      <t>; </t>
    </r>
    <r>
      <rPr>
        <u/>
        <sz val="9"/>
        <color rgb="FF660066"/>
        <rFont val="Arial"/>
        <family val="2"/>
      </rPr>
      <t>Pesario Cervical para Evitar Prematuridad (PECEP) Trial Group</t>
    </r>
    <r>
      <rPr>
        <sz val="9"/>
        <color rgb="FF000000"/>
        <rFont val="Arial"/>
        <family val="2"/>
      </rPr>
      <t>.</t>
    </r>
  </si>
  <si>
    <t>The capacity of mid-pregnancy cervical length to predict preterm birth in low-risk women: a national cohort study</t>
  </si>
  <si>
    <t>van der Ven J, van Os MA, Kazemier BM, Kleinrouweler E, Verhoeven CJ, de Miranda E, van Wassenaer-Leemhuis AG, Kuiper PN, Porath M, Willekes C, Woiski MD, Sikkema MJ, Roumen FJ, Bossuyt PM, Haak MC, de Groot CJ, Mol BW, Pajkrt E.</t>
  </si>
  <si>
    <t>Is cervical length associated with maternal characteristics?</t>
  </si>
  <si>
    <r>
      <t>van der Ven AJ</t>
    </r>
    <r>
      <rPr>
        <vertAlign val="superscript"/>
        <sz val="7.5"/>
        <color rgb="FF000000"/>
        <rFont val="Arial"/>
        <family val="2"/>
      </rPr>
      <t>1</t>
    </r>
    <r>
      <rPr>
        <sz val="9"/>
        <color rgb="FF000000"/>
        <rFont val="Arial"/>
        <family val="2"/>
      </rPr>
      <t>, </t>
    </r>
    <r>
      <rPr>
        <sz val="9"/>
        <color rgb="FF660066"/>
        <rFont val="Arial"/>
        <family val="2"/>
      </rPr>
      <t>van Os MA</t>
    </r>
    <r>
      <rPr>
        <vertAlign val="superscript"/>
        <sz val="7.5"/>
        <color rgb="FF000000"/>
        <rFont val="Arial"/>
        <family val="2"/>
      </rPr>
      <t>2</t>
    </r>
    <r>
      <rPr>
        <sz val="9"/>
        <color rgb="FF000000"/>
        <rFont val="Arial"/>
        <family val="2"/>
      </rPr>
      <t>, </t>
    </r>
    <r>
      <rPr>
        <sz val="9"/>
        <color rgb="FF660066"/>
        <rFont val="Arial"/>
        <family val="2"/>
      </rPr>
      <t>Kleinrouweler CE</t>
    </r>
    <r>
      <rPr>
        <vertAlign val="superscript"/>
        <sz val="7.5"/>
        <color rgb="FF000000"/>
        <rFont val="Arial"/>
        <family val="2"/>
      </rPr>
      <t>3</t>
    </r>
    <r>
      <rPr>
        <sz val="9"/>
        <color rgb="FF000000"/>
        <rFont val="Arial"/>
        <family val="2"/>
      </rPr>
      <t>, </t>
    </r>
    <r>
      <rPr>
        <sz val="9"/>
        <color rgb="FF660066"/>
        <rFont val="Arial"/>
        <family val="2"/>
      </rPr>
      <t>de Groot CJ</t>
    </r>
    <r>
      <rPr>
        <vertAlign val="superscript"/>
        <sz val="7.5"/>
        <color rgb="FF000000"/>
        <rFont val="Arial"/>
        <family val="2"/>
      </rPr>
      <t>4</t>
    </r>
    <r>
      <rPr>
        <sz val="9"/>
        <color rgb="FF000000"/>
        <rFont val="Arial"/>
        <family val="2"/>
      </rPr>
      <t>, </t>
    </r>
    <r>
      <rPr>
        <sz val="9"/>
        <color rgb="FF660066"/>
        <rFont val="Arial"/>
        <family val="2"/>
      </rPr>
      <t>Haak MC</t>
    </r>
    <r>
      <rPr>
        <vertAlign val="superscript"/>
        <sz val="7.5"/>
        <color rgb="FF000000"/>
        <rFont val="Arial"/>
        <family val="2"/>
      </rPr>
      <t>5</t>
    </r>
    <r>
      <rPr>
        <sz val="9"/>
        <color rgb="FF000000"/>
        <rFont val="Arial"/>
        <family val="2"/>
      </rPr>
      <t>, </t>
    </r>
    <r>
      <rPr>
        <sz val="9"/>
        <color rgb="FF660066"/>
        <rFont val="Arial"/>
        <family val="2"/>
      </rPr>
      <t>Mol BW</t>
    </r>
    <r>
      <rPr>
        <vertAlign val="superscript"/>
        <sz val="7.5"/>
        <color rgb="FF000000"/>
        <rFont val="Arial"/>
        <family val="2"/>
      </rPr>
      <t>6</t>
    </r>
    <r>
      <rPr>
        <sz val="9"/>
        <color rgb="FF000000"/>
        <rFont val="Arial"/>
        <family val="2"/>
      </rPr>
      <t>, </t>
    </r>
    <r>
      <rPr>
        <sz val="9"/>
        <color rgb="FF660066"/>
        <rFont val="Arial"/>
        <family val="2"/>
      </rPr>
      <t>Pajkrt E</t>
    </r>
    <r>
      <rPr>
        <vertAlign val="superscript"/>
        <sz val="7.5"/>
        <color rgb="FF000000"/>
        <rFont val="Arial"/>
        <family val="2"/>
      </rPr>
      <t>7</t>
    </r>
    <r>
      <rPr>
        <sz val="9"/>
        <color rgb="FF000000"/>
        <rFont val="Arial"/>
        <family val="2"/>
      </rPr>
      <t>, </t>
    </r>
    <r>
      <rPr>
        <sz val="9"/>
        <color rgb="FF660066"/>
        <rFont val="Arial"/>
        <family val="2"/>
      </rPr>
      <t>Kazemier BM</t>
    </r>
    <r>
      <rPr>
        <vertAlign val="superscript"/>
        <sz val="7.5"/>
        <color rgb="FF000000"/>
        <rFont val="Arial"/>
        <family val="2"/>
      </rPr>
      <t>8</t>
    </r>
    <r>
      <rPr>
        <sz val="9"/>
        <color rgb="FF000000"/>
        <rFont val="Arial"/>
        <family val="2"/>
      </rPr>
      <t>.</t>
    </r>
  </si>
  <si>
    <t>Transvaginal sonographic evaluation of cervical length in the second trimester of asymptomatic singleton pregnancies, and the risk of preterm delivery.</t>
  </si>
  <si>
    <t>Kuusela P, Jacobsson B, Söderlund M, Bejlum C, Almström E, Ladfors L, Hagberg H, Wennerholm UB</t>
  </si>
  <si>
    <t>Suécia</t>
  </si>
  <si>
    <t>Mid-trimester sonographic Cervical Consistency Index to predict spontaneous preterm birth in a low-risk population.</t>
  </si>
  <si>
    <r>
      <t>Baños N</t>
    </r>
    <r>
      <rPr>
        <sz val="9.3000000000000007"/>
        <color rgb="FF000000"/>
        <rFont val="Arial"/>
        <family val="2"/>
      </rPr>
      <t>1</t>
    </r>
    <r>
      <rPr>
        <sz val="9"/>
        <color rgb="FF000000"/>
        <rFont val="Arial"/>
        <family val="2"/>
      </rPr>
      <t>, </t>
    </r>
    <r>
      <rPr>
        <u/>
        <sz val="9"/>
        <color rgb="FF660066"/>
        <rFont val="Arial"/>
        <family val="2"/>
      </rPr>
      <t>Murillo-Bravo C</t>
    </r>
    <r>
      <rPr>
        <sz val="9.3000000000000007"/>
        <color rgb="FF000000"/>
        <rFont val="Arial"/>
        <family val="2"/>
      </rPr>
      <t>1</t>
    </r>
    <r>
      <rPr>
        <sz val="9"/>
        <color rgb="FF000000"/>
        <rFont val="Arial"/>
        <family val="2"/>
      </rPr>
      <t>, </t>
    </r>
    <r>
      <rPr>
        <u/>
        <sz val="9"/>
        <color rgb="FF660066"/>
        <rFont val="Arial"/>
        <family val="2"/>
      </rPr>
      <t>Julià C</t>
    </r>
    <r>
      <rPr>
        <sz val="9.3000000000000007"/>
        <color rgb="FF000000"/>
        <rFont val="Arial"/>
        <family val="2"/>
      </rPr>
      <t>1</t>
    </r>
    <r>
      <rPr>
        <sz val="9"/>
        <color rgb="FF000000"/>
        <rFont val="Arial"/>
        <family val="2"/>
      </rPr>
      <t>, </t>
    </r>
    <r>
      <rPr>
        <u/>
        <sz val="9"/>
        <color rgb="FF660066"/>
        <rFont val="Arial"/>
        <family val="2"/>
      </rPr>
      <t>Migliorelli F</t>
    </r>
    <r>
      <rPr>
        <sz val="9.3000000000000007"/>
        <color rgb="FF000000"/>
        <rFont val="Arial"/>
        <family val="2"/>
      </rPr>
      <t>1</t>
    </r>
    <r>
      <rPr>
        <sz val="9"/>
        <color rgb="FF000000"/>
        <rFont val="Arial"/>
        <family val="2"/>
      </rPr>
      <t>, </t>
    </r>
    <r>
      <rPr>
        <u/>
        <sz val="9"/>
        <color rgb="FF660066"/>
        <rFont val="Arial"/>
        <family val="2"/>
      </rPr>
      <t>Perez-Moreno A</t>
    </r>
    <r>
      <rPr>
        <sz val="9.3000000000000007"/>
        <color rgb="FF000000"/>
        <rFont val="Arial"/>
        <family val="2"/>
      </rPr>
      <t>2</t>
    </r>
    <r>
      <rPr>
        <sz val="9"/>
        <color rgb="FF000000"/>
        <rFont val="Arial"/>
        <family val="2"/>
      </rPr>
      <t>, </t>
    </r>
    <r>
      <rPr>
        <u/>
        <sz val="9"/>
        <color rgb="FF660066"/>
        <rFont val="Arial"/>
        <family val="2"/>
      </rPr>
      <t>Ríos J</t>
    </r>
    <r>
      <rPr>
        <sz val="9.3000000000000007"/>
        <color rgb="FF000000"/>
        <rFont val="Arial"/>
        <family val="2"/>
      </rPr>
      <t>3</t>
    </r>
    <r>
      <rPr>
        <sz val="9"/>
        <color rgb="FF000000"/>
        <rFont val="Arial"/>
        <family val="2"/>
      </rPr>
      <t>, </t>
    </r>
    <r>
      <rPr>
        <u/>
        <sz val="9"/>
        <color rgb="FF660066"/>
        <rFont val="Arial"/>
        <family val="2"/>
      </rPr>
      <t>Gratacos E</t>
    </r>
    <r>
      <rPr>
        <sz val="9.3000000000000007"/>
        <color rgb="FF000000"/>
        <rFont val="Arial"/>
        <family val="2"/>
      </rPr>
      <t>1</t>
    </r>
    <r>
      <rPr>
        <sz val="9"/>
        <color rgb="FF000000"/>
        <rFont val="Arial"/>
        <family val="2"/>
      </rPr>
      <t>, </t>
    </r>
    <r>
      <rPr>
        <u/>
        <sz val="9"/>
        <color rgb="FF660066"/>
        <rFont val="Arial"/>
        <family val="2"/>
      </rPr>
      <t>Valentin L</t>
    </r>
    <r>
      <rPr>
        <sz val="9.3000000000000007"/>
        <color rgb="FF000000"/>
        <rFont val="Arial"/>
        <family val="2"/>
      </rPr>
      <t>4</t>
    </r>
    <r>
      <rPr>
        <sz val="9"/>
        <color rgb="FF000000"/>
        <rFont val="Arial"/>
        <family val="2"/>
      </rPr>
      <t>, </t>
    </r>
    <r>
      <rPr>
        <u/>
        <sz val="9"/>
        <color rgb="FF660066"/>
        <rFont val="Arial"/>
        <family val="2"/>
      </rPr>
      <t>Palacio M</t>
    </r>
    <r>
      <rPr>
        <sz val="9.3000000000000007"/>
        <color rgb="FF000000"/>
        <rFont val="Arial"/>
        <family val="2"/>
      </rPr>
      <t>1</t>
    </r>
  </si>
  <si>
    <t>Influence of cut-off value on prevalence of short cervical length.</t>
  </si>
  <si>
    <t>van Os MA, Kleinrouweler CE, Schuit E, van der Ven AJ, Pajkrt E, de Groot CJ, Mol BW, Haak MC.</t>
  </si>
  <si>
    <t>EMBASE</t>
  </si>
  <si>
    <t>Lungimea colului uterin, determinatǎ ecografic la 18-20 de sǎptǎmâni de gestaţie - Factor predictiv pentru naşterea prematurǎ</t>
  </si>
  <si>
    <t>Stǎnescu A., Pleş L., Marin J., Chiriac R.</t>
  </si>
  <si>
    <t>Romênia</t>
  </si>
  <si>
    <t>Repeated cervical length measurements for the verification of short cervical length.</t>
  </si>
  <si>
    <t>Hermans FJR, Koullali B, van Os MA, van der Ven JEM, Kazemier BM, Woiski MD, Willekes C, Kuiper PN, Roumen FJME, de Groot CM, de Miranda E, Verhoeven C, Haak MC, Pajkrt E, Schuit E, Mol BWJ; Triple P group.</t>
  </si>
  <si>
    <t>Prospective evaluation of the uterocervical angle as a predictor of spontaneous preterm birth</t>
  </si>
  <si>
    <t>Farràs Llobet A, Higueras T, Calero IZ, Regincós Martí L, Maiz N, Goya MM, Carreras E</t>
  </si>
  <si>
    <t>Barcelona</t>
  </si>
  <si>
    <t>ambas</t>
  </si>
  <si>
    <t>Is transvaginal ultrasonography at mid-trimester useful for predicting early spontaneous preterm birth?</t>
  </si>
  <si>
    <t>Fukami T, Ishihara K, Sekiya T, Araki T</t>
  </si>
  <si>
    <t>Cervical length at 18-22 weeks of gestation for prediction of spontaneous preterm delivery in Hong Kong Chinese women.</t>
  </si>
  <si>
    <t>Leung TN, Pang MW, Leung TY, Poon CF, Wong SM, Lau TK.</t>
  </si>
  <si>
    <t>Hong Kong</t>
  </si>
  <si>
    <t>Usefulness of cervical volume by three-dimensional ultrasound in identifying the risk for preterm birth.</t>
  </si>
  <si>
    <t>Park IY, Kwon JY, Kwon JY, Hong SC, Choi HM, Kwon HS, Won HS, Kim JW, Jun JK.</t>
  </si>
  <si>
    <t>Coreia Sul</t>
  </si>
  <si>
    <t>[Predictive value of cervical length by transvaginal sonography for preterm pregnancy during mid- and late-trimester of pregnancy</t>
  </si>
  <si>
    <t>Qu SH, Shi CY, Chen Q, Chen JY, Sun WJ, Sun Y, Zhang XX, Fan LX, Yang HX.</t>
  </si>
  <si>
    <t>China</t>
  </si>
  <si>
    <t>Cervical length measurement by transvaginal ultrasound at 20 to 24 weeks gestation and the timing and mode of delivery</t>
  </si>
  <si>
    <t>Arora P., Maitra N.K., Agarwal S.</t>
  </si>
  <si>
    <t>Screening of preterm labor in Yazd city: transvaginal ultrasound assessment of the length of cervix in the second trimester.</t>
  </si>
  <si>
    <t>Maryam Dalili1 M.D., Mohamad Ali Karimzadeh Meybodi2 M.D., Mohamad Ghaforzadeh2 M.D., Tahmineh Farajkhoda3 Ph.D. student., Hossein Molavi-e Vardanjani4 Ph.D. student.</t>
  </si>
  <si>
    <t>outras</t>
  </si>
  <si>
    <t>Applying Maternal Serum and Amniotic Fluid CRP Concentrations, and Cervical Length to Predict Preterm Delivery.</t>
  </si>
  <si>
    <t>Sedigheh Borna; M.D.1, Masoomeh Mirzamoradi;M.D.2, Alireza Abdollahi; M.D.3, Foruzan Milani; M.D.4, Parichehr Pouransari; M.D.5</t>
  </si>
  <si>
    <t>Cerclage pessary for preventing preterm birth in women with a singleton pregnancy and a short cervix at 20 to 24 weeks: a randomized controlled trial.</t>
  </si>
  <si>
    <t>Hui SY, Chor CM, Lau TK, Lao TT, Leung TY.</t>
  </si>
  <si>
    <t>Predictive value of cervical length measurement by transvaginal and transperineal ultrasonography for preterm delivery</t>
  </si>
  <si>
    <t>Vafaei H., Khorami F., Heydari S.T., Ghaffarpas F.</t>
  </si>
  <si>
    <t>The reliability of transabdominal cervical length measurement in a low-risk obstetric population: Comparison with transvaginal measurement.</t>
  </si>
  <si>
    <r>
      <t>Peng CR</t>
    </r>
    <r>
      <rPr>
        <vertAlign val="superscript"/>
        <sz val="7.5"/>
        <color rgb="FF000000"/>
        <rFont val="Arial"/>
        <family val="2"/>
      </rPr>
      <t>1</t>
    </r>
    <r>
      <rPr>
        <sz val="9"/>
        <color rgb="FF000000"/>
        <rFont val="Arial"/>
        <family val="2"/>
      </rPr>
      <t>, </t>
    </r>
    <r>
      <rPr>
        <sz val="9"/>
        <color rgb="FF660066"/>
        <rFont val="Arial"/>
        <family val="2"/>
      </rPr>
      <t>Chen CP</t>
    </r>
    <r>
      <rPr>
        <vertAlign val="superscript"/>
        <sz val="7.5"/>
        <color rgb="FF000000"/>
        <rFont val="Arial"/>
        <family val="2"/>
      </rPr>
      <t>1</t>
    </r>
    <r>
      <rPr>
        <sz val="9"/>
        <color rgb="FF000000"/>
        <rFont val="Arial"/>
        <family val="2"/>
      </rPr>
      <t>, </t>
    </r>
    <r>
      <rPr>
        <sz val="9"/>
        <color rgb="FF660066"/>
        <rFont val="Arial"/>
        <family val="2"/>
      </rPr>
      <t>Wang KG</t>
    </r>
    <r>
      <rPr>
        <vertAlign val="superscript"/>
        <sz val="7.5"/>
        <color rgb="FF000000"/>
        <rFont val="Arial"/>
        <family val="2"/>
      </rPr>
      <t>1</t>
    </r>
    <r>
      <rPr>
        <sz val="9"/>
        <color rgb="FF000000"/>
        <rFont val="Arial"/>
        <family val="2"/>
      </rPr>
      <t>, </t>
    </r>
    <r>
      <rPr>
        <sz val="9"/>
        <color rgb="FF660066"/>
        <rFont val="Arial"/>
        <family val="2"/>
      </rPr>
      <t>Wang LK</t>
    </r>
    <r>
      <rPr>
        <vertAlign val="superscript"/>
        <sz val="7.5"/>
        <color rgb="FF000000"/>
        <rFont val="Arial"/>
        <family val="2"/>
      </rPr>
      <t>1</t>
    </r>
    <r>
      <rPr>
        <sz val="9"/>
        <color rgb="FF000000"/>
        <rFont val="Arial"/>
        <family val="2"/>
      </rPr>
      <t>, </t>
    </r>
    <r>
      <rPr>
        <sz val="9"/>
        <color rgb="FF660066"/>
        <rFont val="Arial"/>
        <family val="2"/>
      </rPr>
      <t>Chen CY</t>
    </r>
    <r>
      <rPr>
        <vertAlign val="superscript"/>
        <sz val="7.5"/>
        <color rgb="FF000000"/>
        <rFont val="Arial"/>
        <family val="2"/>
      </rPr>
      <t>2</t>
    </r>
    <r>
      <rPr>
        <sz val="9"/>
        <color rgb="FF000000"/>
        <rFont val="Arial"/>
        <family val="2"/>
      </rPr>
      <t>, </t>
    </r>
    <r>
      <rPr>
        <sz val="9"/>
        <color rgb="FF660066"/>
        <rFont val="Arial"/>
        <family val="2"/>
      </rPr>
      <t>Chen YY</t>
    </r>
    <r>
      <rPr>
        <vertAlign val="superscript"/>
        <sz val="7.5"/>
        <color rgb="FF000000"/>
        <rFont val="Arial"/>
        <family val="2"/>
      </rPr>
      <t>3</t>
    </r>
    <r>
      <rPr>
        <sz val="9"/>
        <color rgb="FF000000"/>
        <rFont val="Arial"/>
        <family val="2"/>
      </rPr>
      <t>.</t>
    </r>
  </si>
  <si>
    <t>Taiwan</t>
  </si>
  <si>
    <t>Evaluation of the ability of cervical length and fetal fibronectin measurement to predict preterm delivery in asymptomatic women with risk factors.</t>
  </si>
  <si>
    <r>
      <t>Zhou MX</t>
    </r>
    <r>
      <rPr>
        <vertAlign val="superscript"/>
        <sz val="7.5"/>
        <color rgb="FF000000"/>
        <rFont val="Arial"/>
        <family val="2"/>
      </rPr>
      <t>1</t>
    </r>
    <r>
      <rPr>
        <sz val="9"/>
        <color rgb="FF000000"/>
        <rFont val="Arial"/>
        <family val="2"/>
      </rPr>
      <t>, </t>
    </r>
    <r>
      <rPr>
        <sz val="9"/>
        <color rgb="FF660066"/>
        <rFont val="Arial"/>
        <family val="2"/>
      </rPr>
      <t>Zhou J</t>
    </r>
    <r>
      <rPr>
        <sz val="9"/>
        <color rgb="FF000000"/>
        <rFont val="Arial"/>
        <family val="2"/>
      </rPr>
      <t>, </t>
    </r>
    <r>
      <rPr>
        <sz val="9"/>
        <color rgb="FF660066"/>
        <rFont val="Arial"/>
        <family val="2"/>
      </rPr>
      <t>Bao Y</t>
    </r>
    <r>
      <rPr>
        <sz val="9"/>
        <color rgb="FF000000"/>
        <rFont val="Arial"/>
        <family val="2"/>
      </rPr>
      <t>, </t>
    </r>
    <r>
      <rPr>
        <sz val="9"/>
        <color rgb="FF660066"/>
        <rFont val="Arial"/>
        <family val="2"/>
      </rPr>
      <t>Chen YQ</t>
    </r>
    <r>
      <rPr>
        <sz val="9"/>
        <color rgb="FF000000"/>
        <rFont val="Arial"/>
        <family val="2"/>
      </rPr>
      <t>, </t>
    </r>
    <r>
      <rPr>
        <sz val="9"/>
        <color rgb="FF660066"/>
        <rFont val="Arial"/>
        <family val="2"/>
      </rPr>
      <t>Cai C</t>
    </r>
    <r>
      <rPr>
        <sz val="9"/>
        <color rgb="FF000000"/>
        <rFont val="Arial"/>
        <family val="2"/>
      </rPr>
      <t>.</t>
    </r>
  </si>
  <si>
    <t>Comparison of transabdominal and transvaginal ultrasonography for the assessment of cervical length at 16-23 weeks of gestation.</t>
  </si>
  <si>
    <t>Puttanavijarn L, Phupong V.</t>
  </si>
  <si>
    <t xml:space="preserve">Thailand </t>
  </si>
  <si>
    <t>Short cervix detection in pregnant women by transabdominal sonography with post-void technique.</t>
  </si>
  <si>
    <t>Correlation of transabdominal and transvaginal sonography for the assessment of uterocervical angle at 16–24 weeks’ gestation</t>
  </si>
  <si>
    <t>Wongkanha L., Sudjai D., Puttanavijarn L.</t>
  </si>
  <si>
    <t>± 0.85</t>
  </si>
  <si>
    <t>24.5</t>
  </si>
  <si>
    <t>79.1</t>
  </si>
  <si>
    <t>Routine second trimester cervical length screening in low risk women identified women at risk of a ‘very’ preterm birth but did not reduce the preterm birth rate: a randomised study from India</t>
  </si>
  <si>
    <t>Mishra S., Bagga R., Kalra J., Jain V., Dutta S.</t>
  </si>
  <si>
    <t>India</t>
  </si>
  <si>
    <t>34.5</t>
  </si>
  <si>
    <t>± 4.7</t>
  </si>
  <si>
    <t xml:space="preserve"> The prevalence of short cervix between 20 and 24 weeks of gestation and vaginal progesterone for prolonging of gestation</t>
  </si>
  <si>
    <t>Maerdan M., Shi C., Zhang X., Fan L.</t>
  </si>
  <si>
    <t>THE LENGTH OF THE CERVIX AND THE RISK OF SPONTANEOUS PREMATURE DELIVERY</t>
  </si>
  <si>
    <t>J AY D. I AMS , M.D., R OBERT L. G OLDENBERG , M.D., P AUL J. M EIS , M.D., B RIAN M. M ERCER , M.D., A TEF M OAWAD , M.D., A NITA D AS , M.S., E LIZABETH T HOM , P H .D., D ONALD M C N ELLIS , M.D., R ACHEL L. C OPPER , M.S.N., C.R.N.P., F RANCEE J OHNSON , R.N., B.S.N., J AMES M. R OBERTS , M.D., AND THE N ATIONAL I NSTITUTE OF C HILD H EALTH AND H UMAN D EVELOPMENT M ATERNAL F ETAL M EDICINE U NIT N ETWORK</t>
  </si>
  <si>
    <t>EUA</t>
  </si>
  <si>
    <t>Cervical length at 16-22 weeks' gestation and risk for preterm delivery.</t>
  </si>
  <si>
    <t>Hibbard JU, Tart M, Moawad AH</t>
  </si>
  <si>
    <t>Mid-trimester endovaginal sonography in women at high risk for spontaneous preterm birth.</t>
  </si>
  <si>
    <t>Owen J, Yost N, Berghella V, Thom E, Swain M, Dildy GA 3rd, Miodovnik M, Langer O, Sibai B, McNellis D; National Institute of Child Health and Human Development, Maternal-Fetal Medicine Units Network.</t>
  </si>
  <si>
    <t>The preterm prediction study: can low-risk women destined for spontaneous preterm birth be identified?</t>
  </si>
  <si>
    <t>Iams JD, Goldenberg RL, Mercer BM, Moawad AH, Meis PJ, Das AF, Caritis SN, Miodovnik M, Menard MK, Thurnau GR, Dombrowski MP, Roberts JH; National Institute of Child Health and Human Development Maternal-Fetal Medicine Units Network.</t>
  </si>
  <si>
    <t>Cervical length at 11-14 weeks' and 22-24 weeks' gestation evaluated by transvaginal sonography, and gestational age at delivery.</t>
  </si>
  <si>
    <t>Carvalho MH, Bittar RE, Brizot ML, Maganha PP, Borges da Fonseca ES, Zugaib M.</t>
  </si>
  <si>
    <t>Scielo</t>
  </si>
  <si>
    <t>Evaluation of Risk for Preterm Delivery by Measurement of Uterine Cervix and Cervical Gland Area</t>
  </si>
  <si>
    <t>Claudio Rodrigues Pires, Antonio Fernandes Moron, Rosiane Mattar, Luiz Kulay Júnior</t>
  </si>
  <si>
    <t>Rates of recurrent preterm birth by obstetrical history and cervical length.</t>
  </si>
  <si>
    <t>Durnwald CP, Walker H, Lundy JC, Iams JD.</t>
  </si>
  <si>
    <t>Prediction of preterm delivery in the second trimester.</t>
  </si>
  <si>
    <t>de Carvalho MH, Bittar RE, Brizot Mde L, Bicudo C, Zugaib M.</t>
  </si>
  <si>
    <t>Cervical length and internal cervical os dilatation evaluated by two-dimensional and three-dimensional ultrasound</t>
  </si>
  <si>
    <t>Does midtrimester cervical length ≥25 mm predict preterm birth in high-risk women?</t>
  </si>
  <si>
    <t>Owen J, Szychowski JM, Hankins G, Iams JD, Sheffield JS, Perez-Delboy A, Berghella V, Wing DA, Guzman ER; Vaginal Ultrasound Trial Consortium.</t>
  </si>
  <si>
    <t>multípara</t>
  </si>
  <si>
    <t>Reference ranges for cervical length by transvaginal scan in singleton pregnancies.</t>
  </si>
  <si>
    <t>Silva SV, Damião R, Fonseca EB, Garcia S, Lippi UG.</t>
  </si>
  <si>
    <t>Vaginal progesterone reduces the rate of preterm birth in women with a sonographic short cervix a multicenter, randomized, double-blind, placebo-controlled trial</t>
  </si>
  <si>
    <t>S. S. HASSAN1,2, R. ROMERO1,3,4, D. VIDYADHARI5, S. FUSEY6, J. K. BAXTER7, M. KHANDELWAL8, J. VIJAYARAGHAVAN9, Y. TRIVEDI10, P. SOMA-PILLAY11, P. SAMBAREY12, A. DAYAL13, V. POTAPOV14, J. O’BRIEN15,16, V. ASTAKHOV17, O. YUZKO18, W. KINZLER19, B. DATTEL20, H. SEHDEV21, L.MAZHEIKA22, D. MANCHULENKO23, M. T. GERVASI24, L. SULLIVAN25, A. CONDE-AGUDELO1, J. A. PHILLIPS26 and G. W. CREASY27, for the PREGNANT Trial</t>
  </si>
  <si>
    <t>Short ultrasonographic cervical length in women with low-risk obstetric history.</t>
  </si>
  <si>
    <t>range (0–63 mm)</t>
  </si>
  <si>
    <t>range (5-67 mm)</t>
  </si>
  <si>
    <t>range (3-70 mm)</t>
  </si>
  <si>
    <t>Comparison of cervical length in adult and adolescent nulliparae at mid-gestation.</t>
  </si>
  <si>
    <t>Carla D'Agostini MD1,*, Melissa de Oliveira 2, Lilia D’Souza-Li</t>
  </si>
  <si>
    <t>Maternal physical activity, cervical length and its relation to spontaneous vaginal birth at term.</t>
  </si>
  <si>
    <t>The association between cervical excisional procedures, midtrimester cervical length and preterm birth</t>
  </si>
  <si>
    <t>Miller E., Grobman W.</t>
  </si>
  <si>
    <t>Body mass index is linked to cervical length and duration of pregnancy: An observational study in low risk pregnancy.</t>
  </si>
  <si>
    <t>Kandil M, Sanad Z, Sayyed T, Ellakwa H.</t>
  </si>
  <si>
    <t>Evaluation of additive effect of quantitative fetal fibronectin to cervical length for prediction of spontaneous preterm birth among asymptomatic low-risk women.</t>
  </si>
  <si>
    <t>Jwala S, Tran TL, Terenna C, McGregor A, Andrel J, Leiby BE, Baxter JK, Berghella V.</t>
  </si>
  <si>
    <t>Assessment of a cervicometer compared to transvaginal ultrasound in identifying women with a short cervical length: a multicenter study.</t>
  </si>
  <si>
    <r>
      <t>Baxter JK</t>
    </r>
    <r>
      <rPr>
        <sz val="9.3000000000000007"/>
        <color rgb="FF000000"/>
        <rFont val="Arial"/>
        <family val="2"/>
      </rPr>
      <t>1</t>
    </r>
    <r>
      <rPr>
        <sz val="9"/>
        <color rgb="FF000000"/>
        <rFont val="Arial"/>
        <family val="2"/>
      </rPr>
      <t>, </t>
    </r>
    <r>
      <rPr>
        <u/>
        <sz val="9"/>
        <color rgb="FF660066"/>
        <rFont val="Arial"/>
        <family val="2"/>
      </rPr>
      <t>Adair CD</t>
    </r>
    <r>
      <rPr>
        <sz val="9.3000000000000007"/>
        <color rgb="FF000000"/>
        <rFont val="Arial"/>
        <family val="2"/>
      </rPr>
      <t>2</t>
    </r>
    <r>
      <rPr>
        <sz val="9"/>
        <color rgb="FF000000"/>
        <rFont val="Arial"/>
        <family val="2"/>
      </rPr>
      <t>, </t>
    </r>
    <r>
      <rPr>
        <u/>
        <sz val="9"/>
        <color rgb="FF660066"/>
        <rFont val="Arial"/>
        <family val="2"/>
      </rPr>
      <t>Paidas MJ</t>
    </r>
    <r>
      <rPr>
        <sz val="9.3000000000000007"/>
        <color rgb="FF000000"/>
        <rFont val="Arial"/>
        <family val="2"/>
      </rPr>
      <t>3</t>
    </r>
    <r>
      <rPr>
        <sz val="9"/>
        <color rgb="FF000000"/>
        <rFont val="Arial"/>
        <family val="2"/>
      </rPr>
      <t>, </t>
    </r>
    <r>
      <rPr>
        <u/>
        <sz val="9"/>
        <color rgb="FF660066"/>
        <rFont val="Arial"/>
        <family val="2"/>
      </rPr>
      <t>Hoffman MK</t>
    </r>
    <r>
      <rPr>
        <sz val="9.3000000000000007"/>
        <color rgb="FF000000"/>
        <rFont val="Arial"/>
        <family val="2"/>
      </rPr>
      <t>4</t>
    </r>
    <r>
      <rPr>
        <sz val="9"/>
        <color rgb="FF000000"/>
        <rFont val="Arial"/>
        <family val="2"/>
      </rPr>
      <t>, </t>
    </r>
    <r>
      <rPr>
        <u/>
        <sz val="9"/>
        <color rgb="FF660066"/>
        <rFont val="Arial"/>
        <family val="2"/>
      </rPr>
      <t>Kivel FJ</t>
    </r>
    <r>
      <rPr>
        <sz val="9.3000000000000007"/>
        <color rgb="FF000000"/>
        <rFont val="Arial"/>
        <family val="2"/>
      </rPr>
      <t>5</t>
    </r>
    <r>
      <rPr>
        <sz val="9"/>
        <color rgb="FF000000"/>
        <rFont val="Arial"/>
        <family val="2"/>
      </rPr>
      <t>, </t>
    </r>
    <r>
      <rPr>
        <u/>
        <sz val="9"/>
        <color rgb="FF660066"/>
        <rFont val="Arial"/>
        <family val="2"/>
      </rPr>
      <t>Cebrik D</t>
    </r>
    <r>
      <rPr>
        <sz val="9.3000000000000007"/>
        <color rgb="FF000000"/>
        <rFont val="Arial"/>
        <family val="2"/>
      </rPr>
      <t>6</t>
    </r>
    <r>
      <rPr>
        <sz val="9"/>
        <color rgb="FF000000"/>
        <rFont val="Arial"/>
        <family val="2"/>
      </rPr>
      <t>, </t>
    </r>
    <r>
      <rPr>
        <u/>
        <sz val="9"/>
        <color rgb="FF660066"/>
        <rFont val="Arial"/>
        <family val="2"/>
      </rPr>
      <t>Ross MG</t>
    </r>
    <r>
      <rPr>
        <sz val="9.3000000000000007"/>
        <color rgb="FF000000"/>
        <rFont val="Arial"/>
        <family val="2"/>
      </rPr>
      <t>7</t>
    </r>
    <r>
      <rPr>
        <sz val="9"/>
        <color rgb="FF000000"/>
        <rFont val="Arial"/>
        <family val="2"/>
      </rPr>
      <t>.</t>
    </r>
  </si>
  <si>
    <t>Universal cervical length screening: implementation and outcomes.</t>
  </si>
  <si>
    <r>
      <t>Temming LA</t>
    </r>
    <r>
      <rPr>
        <vertAlign val="superscript"/>
        <sz val="7.5"/>
        <color rgb="FF000000"/>
        <rFont val="Arial"/>
        <family val="2"/>
      </rPr>
      <t>1</t>
    </r>
    <r>
      <rPr>
        <sz val="9"/>
        <color rgb="FF000000"/>
        <rFont val="Arial"/>
        <family val="2"/>
      </rPr>
      <t>, </t>
    </r>
    <r>
      <rPr>
        <sz val="9"/>
        <color rgb="FF660066"/>
        <rFont val="Arial"/>
        <family val="2"/>
      </rPr>
      <t>Durst JK</t>
    </r>
    <r>
      <rPr>
        <vertAlign val="superscript"/>
        <sz val="7.5"/>
        <color rgb="FF000000"/>
        <rFont val="Arial"/>
        <family val="2"/>
      </rPr>
      <t>2</t>
    </r>
    <r>
      <rPr>
        <sz val="9"/>
        <color rgb="FF000000"/>
        <rFont val="Arial"/>
        <family val="2"/>
      </rPr>
      <t>, </t>
    </r>
    <r>
      <rPr>
        <sz val="9"/>
        <color rgb="FF660066"/>
        <rFont val="Arial"/>
        <family val="2"/>
      </rPr>
      <t>Tuuli MG</t>
    </r>
    <r>
      <rPr>
        <vertAlign val="superscript"/>
        <sz val="7.5"/>
        <color rgb="FF000000"/>
        <rFont val="Arial"/>
        <family val="2"/>
      </rPr>
      <t>2</t>
    </r>
    <r>
      <rPr>
        <sz val="9"/>
        <color rgb="FF000000"/>
        <rFont val="Arial"/>
        <family val="2"/>
      </rPr>
      <t>, </t>
    </r>
    <r>
      <rPr>
        <sz val="9"/>
        <color rgb="FF660066"/>
        <rFont val="Arial"/>
        <family val="2"/>
      </rPr>
      <t>Stout MJ</t>
    </r>
    <r>
      <rPr>
        <vertAlign val="superscript"/>
        <sz val="7.5"/>
        <color rgb="FF000000"/>
        <rFont val="Arial"/>
        <family val="2"/>
      </rPr>
      <t>2</t>
    </r>
    <r>
      <rPr>
        <sz val="9"/>
        <color rgb="FF000000"/>
        <rFont val="Arial"/>
        <family val="2"/>
      </rPr>
      <t>, </t>
    </r>
    <r>
      <rPr>
        <sz val="9"/>
        <color rgb="FF660066"/>
        <rFont val="Arial"/>
        <family val="2"/>
      </rPr>
      <t>Dicke JM</t>
    </r>
    <r>
      <rPr>
        <vertAlign val="superscript"/>
        <sz val="7.5"/>
        <color rgb="FF000000"/>
        <rFont val="Arial"/>
        <family val="2"/>
      </rPr>
      <t>2</t>
    </r>
    <r>
      <rPr>
        <sz val="9"/>
        <color rgb="FF000000"/>
        <rFont val="Arial"/>
        <family val="2"/>
      </rPr>
      <t>, </t>
    </r>
    <r>
      <rPr>
        <sz val="9"/>
        <color rgb="FF660066"/>
        <rFont val="Arial"/>
        <family val="2"/>
      </rPr>
      <t>Macones GA</t>
    </r>
    <r>
      <rPr>
        <vertAlign val="superscript"/>
        <sz val="7.5"/>
        <color rgb="FF000000"/>
        <rFont val="Arial"/>
        <family val="2"/>
      </rPr>
      <t>2</t>
    </r>
    <r>
      <rPr>
        <sz val="9"/>
        <color rgb="FF000000"/>
        <rFont val="Arial"/>
        <family val="2"/>
      </rPr>
      <t>, </t>
    </r>
    <r>
      <rPr>
        <sz val="9"/>
        <color rgb="FF660066"/>
        <rFont val="Arial"/>
        <family val="2"/>
      </rPr>
      <t>Cahill AG</t>
    </r>
  </si>
  <si>
    <t>Predictive Accuracy of Serial Transvaginal Cervical Lengths and Quantitative Vaginal Fetal Fibronectin Levels for Spontaneous Preterm Birth Among Nulliparous Women.</t>
  </si>
  <si>
    <t>Cervical length in adolescents versus adults</t>
  </si>
  <si>
    <t>Buck J.N., Orzechowski K.M., Baxter J.K., Berghella V.</t>
  </si>
  <si>
    <t>nao</t>
  </si>
  <si>
    <t>Variation in preterm birth rate and the role of short cervical length across two populations: A comparative cohort study</t>
  </si>
  <si>
    <t>Kazemier B.M., Miller E.S., Grobman W.A., Mol B.W.J.</t>
  </si>
  <si>
    <t>Free Medical Journals</t>
  </si>
  <si>
    <t>Racial and social predictors of longitudinal cervical measures: the Cervical Ultrasound Study.</t>
  </si>
  <si>
    <t>Harville EW, Miller KS, Knoepp LR.</t>
  </si>
  <si>
    <t>Can transabdominal ultrasound identify women at high risk for short cervical length?</t>
  </si>
  <si>
    <r>
      <t>Friedman AM</t>
    </r>
    <r>
      <rPr>
        <vertAlign val="superscript"/>
        <sz val="7.5"/>
        <color rgb="FF000000"/>
        <rFont val="Arial"/>
        <family val="2"/>
      </rPr>
      <t>1</t>
    </r>
    <r>
      <rPr>
        <sz val="9"/>
        <color rgb="FF000000"/>
        <rFont val="Arial"/>
        <family val="2"/>
      </rPr>
      <t>, </t>
    </r>
    <r>
      <rPr>
        <sz val="9"/>
        <color rgb="FF660066"/>
        <rFont val="Arial"/>
        <family val="2"/>
      </rPr>
      <t>Schwartz N</t>
    </r>
    <r>
      <rPr>
        <sz val="9"/>
        <color rgb="FF000000"/>
        <rFont val="Arial"/>
        <family val="2"/>
      </rPr>
      <t>, </t>
    </r>
    <r>
      <rPr>
        <sz val="9"/>
        <color rgb="FF660066"/>
        <rFont val="Arial"/>
        <family val="2"/>
      </rPr>
      <t>Ludmir J</t>
    </r>
    <r>
      <rPr>
        <sz val="9"/>
        <color rgb="FF000000"/>
        <rFont val="Arial"/>
        <family val="2"/>
      </rPr>
      <t>, </t>
    </r>
    <r>
      <rPr>
        <sz val="9"/>
        <color rgb="FF660066"/>
        <rFont val="Arial"/>
        <family val="2"/>
      </rPr>
      <t>Parry S</t>
    </r>
    <r>
      <rPr>
        <sz val="9"/>
        <color rgb="FF000000"/>
        <rFont val="Arial"/>
        <family val="2"/>
      </rPr>
      <t>, </t>
    </r>
    <r>
      <rPr>
        <sz val="9"/>
        <color rgb="FF660066"/>
        <rFont val="Arial"/>
        <family val="2"/>
      </rPr>
      <t>Bastek JA</t>
    </r>
    <r>
      <rPr>
        <sz val="9"/>
        <color rgb="FF000000"/>
        <rFont val="Arial"/>
        <family val="2"/>
      </rPr>
      <t>, </t>
    </r>
    <r>
      <rPr>
        <sz val="9"/>
        <color rgb="FF660066"/>
        <rFont val="Arial"/>
        <family val="2"/>
      </rPr>
      <t>Sehdev HM</t>
    </r>
    <r>
      <rPr>
        <sz val="9"/>
        <color rgb="FF000000"/>
        <rFont val="Arial"/>
        <family val="2"/>
      </rPr>
      <t>.</t>
    </r>
  </si>
  <si>
    <t>The utility of screening for historical risk factors for preterm birth in women with known second trimester cervical length.</t>
  </si>
  <si>
    <t>Mella MT, Mackeen AD, Gache D, Baxter JK, Berghella V.</t>
  </si>
  <si>
    <t>A universal transvaginal cervical length screening program for preterm birth prevention.</t>
  </si>
  <si>
    <r>
      <t>Orzechowski KM</t>
    </r>
    <r>
      <rPr>
        <vertAlign val="superscript"/>
        <sz val="7.5"/>
        <color rgb="FF000000"/>
        <rFont val="Arial"/>
        <family val="2"/>
      </rPr>
      <t>1</t>
    </r>
    <r>
      <rPr>
        <sz val="9"/>
        <color rgb="FF000000"/>
        <rFont val="Arial"/>
        <family val="2"/>
      </rPr>
      <t>, </t>
    </r>
    <r>
      <rPr>
        <sz val="9"/>
        <color rgb="FF660066"/>
        <rFont val="Arial"/>
        <family val="2"/>
      </rPr>
      <t>Boelig RC</t>
    </r>
    <r>
      <rPr>
        <sz val="9"/>
        <color rgb="FF000000"/>
        <rFont val="Arial"/>
        <family val="2"/>
      </rPr>
      <t>, </t>
    </r>
    <r>
      <rPr>
        <sz val="9"/>
        <color rgb="FF660066"/>
        <rFont val="Arial"/>
        <family val="2"/>
      </rPr>
      <t>Baxter JK</t>
    </r>
    <r>
      <rPr>
        <sz val="9"/>
        <color rgb="FF000000"/>
        <rFont val="Arial"/>
        <family val="2"/>
      </rPr>
      <t>, </t>
    </r>
    <r>
      <rPr>
        <sz val="9"/>
        <color rgb="FF660066"/>
        <rFont val="Arial"/>
        <family val="2"/>
      </rPr>
      <t>Berghella V</t>
    </r>
    <r>
      <rPr>
        <sz val="9"/>
        <color rgb="FF000000"/>
        <rFont val="Arial"/>
        <family val="2"/>
      </rPr>
      <t>.</t>
    </r>
  </si>
  <si>
    <t>Second-Trimester Cervical Length Screening Among Asymptomatic Women: An Evaluation of Risk-Based Strategies.</t>
  </si>
  <si>
    <r>
      <t>Miller ES</t>
    </r>
    <r>
      <rPr>
        <vertAlign val="superscript"/>
        <sz val="7.5"/>
        <color rgb="FF000000"/>
        <rFont val="Arial"/>
        <family val="2"/>
      </rPr>
      <t>1</t>
    </r>
    <r>
      <rPr>
        <sz val="9"/>
        <color rgb="FF000000"/>
        <rFont val="Arial"/>
        <family val="2"/>
      </rPr>
      <t>, </t>
    </r>
    <r>
      <rPr>
        <sz val="9"/>
        <color rgb="FF660066"/>
        <rFont val="Arial"/>
        <family val="2"/>
      </rPr>
      <t>Tita AT</t>
    </r>
    <r>
      <rPr>
        <sz val="9"/>
        <color rgb="FF000000"/>
        <rFont val="Arial"/>
        <family val="2"/>
      </rPr>
      <t>, </t>
    </r>
    <r>
      <rPr>
        <sz val="9"/>
        <color rgb="FF660066"/>
        <rFont val="Arial"/>
        <family val="2"/>
      </rPr>
      <t>Grobman WA</t>
    </r>
    <r>
      <rPr>
        <sz val="9"/>
        <color rgb="FF000000"/>
        <rFont val="Arial"/>
        <family val="2"/>
      </rPr>
      <t>.</t>
    </r>
  </si>
  <si>
    <t>The relationship between first-trimester subchorionic hematoma, cervical length, and preterm birth.</t>
  </si>
  <si>
    <t>Palatnik A, Grobman WA.</t>
  </si>
  <si>
    <t>Association among Maternal Obesity, Cervical Length, and Preterm Birth.</t>
  </si>
  <si>
    <t>Palatnik A, Miller ES, Son M, Kominiarek MA.</t>
  </si>
  <si>
    <t>Racial disparities in cervical length for prediction of preterm birth in a low risk population.</t>
  </si>
  <si>
    <t>Buck JN, Orzechowski KM, Berghella V.</t>
  </si>
  <si>
    <t>A universal mid-trimester transvaginal cervical length screening program and its associated reduced preterm birth rate.</t>
  </si>
  <si>
    <r>
      <t>Son M</t>
    </r>
    <r>
      <rPr>
        <vertAlign val="superscript"/>
        <sz val="7.5"/>
        <color rgb="FF000000"/>
        <rFont val="Arial"/>
        <family val="2"/>
      </rPr>
      <t>1</t>
    </r>
    <r>
      <rPr>
        <sz val="9"/>
        <color rgb="FF000000"/>
        <rFont val="Arial"/>
        <family val="2"/>
      </rPr>
      <t>, </t>
    </r>
    <r>
      <rPr>
        <sz val="9"/>
        <color rgb="FF660066"/>
        <rFont val="Arial"/>
        <family val="2"/>
      </rPr>
      <t>Grobman WA</t>
    </r>
    <r>
      <rPr>
        <vertAlign val="superscript"/>
        <sz val="7.5"/>
        <color rgb="FF000000"/>
        <rFont val="Arial"/>
        <family val="2"/>
      </rPr>
      <t>2</t>
    </r>
    <r>
      <rPr>
        <sz val="9"/>
        <color rgb="FF000000"/>
        <rFont val="Arial"/>
        <family val="2"/>
      </rPr>
      <t>, </t>
    </r>
    <r>
      <rPr>
        <sz val="9"/>
        <color rgb="FF660066"/>
        <rFont val="Arial"/>
        <family val="2"/>
      </rPr>
      <t>Ayala NK</t>
    </r>
    <r>
      <rPr>
        <vertAlign val="superscript"/>
        <sz val="7.5"/>
        <color rgb="FF000000"/>
        <rFont val="Arial"/>
        <family val="2"/>
      </rPr>
      <t>3</t>
    </r>
    <r>
      <rPr>
        <sz val="9"/>
        <color rgb="FF000000"/>
        <rFont val="Arial"/>
        <family val="2"/>
      </rPr>
      <t>, </t>
    </r>
    <r>
      <rPr>
        <sz val="9"/>
        <color rgb="FF660066"/>
        <rFont val="Arial"/>
        <family val="2"/>
      </rPr>
      <t>Miller ES</t>
    </r>
    <r>
      <rPr>
        <vertAlign val="superscript"/>
        <sz val="7.5"/>
        <color rgb="FF000000"/>
        <rFont val="Arial"/>
        <family val="2"/>
      </rPr>
      <t>2</t>
    </r>
    <r>
      <rPr>
        <sz val="9"/>
        <color rgb="FF000000"/>
        <rFont val="Arial"/>
        <family val="2"/>
      </rPr>
      <t>.</t>
    </r>
  </si>
  <si>
    <t>Predictive Value of Initial Cervical Length for Subsequent Cervical Length Shortening in Women with a Prior Preterm Birth.</t>
  </si>
  <si>
    <r>
      <t>Subramaniam A</t>
    </r>
    <r>
      <rPr>
        <sz val="9.3000000000000007"/>
        <color rgb="FF000000"/>
        <rFont val="Arial"/>
        <family val="2"/>
      </rPr>
      <t>1</t>
    </r>
    <r>
      <rPr>
        <sz val="9"/>
        <color rgb="FF000000"/>
        <rFont val="Arial"/>
        <family val="2"/>
      </rPr>
      <t>, </t>
    </r>
    <r>
      <rPr>
        <u/>
        <sz val="9"/>
        <color rgb="FF660066"/>
        <rFont val="Arial"/>
        <family val="2"/>
      </rPr>
      <t>Harper LM</t>
    </r>
    <r>
      <rPr>
        <sz val="9.3000000000000007"/>
        <color rgb="FF000000"/>
        <rFont val="Arial"/>
        <family val="2"/>
      </rPr>
      <t>1</t>
    </r>
    <r>
      <rPr>
        <sz val="9"/>
        <color rgb="FF000000"/>
        <rFont val="Arial"/>
        <family val="2"/>
      </rPr>
      <t>, </t>
    </r>
    <r>
      <rPr>
        <u/>
        <sz val="9"/>
        <color rgb="FF660066"/>
        <rFont val="Arial"/>
        <family val="2"/>
      </rPr>
      <t>Szychowski JM</t>
    </r>
    <r>
      <rPr>
        <sz val="9.3000000000000007"/>
        <color rgb="FF000000"/>
        <rFont val="Arial"/>
        <family val="2"/>
      </rPr>
      <t>1</t>
    </r>
    <r>
      <rPr>
        <sz val="9"/>
        <color rgb="FF000000"/>
        <rFont val="Arial"/>
        <family val="2"/>
      </rPr>
      <t>, </t>
    </r>
    <r>
      <rPr>
        <u/>
        <sz val="9"/>
        <color rgb="FF660066"/>
        <rFont val="Arial"/>
        <family val="2"/>
      </rPr>
      <t>Owen J</t>
    </r>
    <r>
      <rPr>
        <sz val="9.3000000000000007"/>
        <color rgb="FF000000"/>
        <rFont val="Arial"/>
        <family val="2"/>
      </rPr>
      <t>1</t>
    </r>
    <r>
      <rPr>
        <sz val="9"/>
        <color rgb="FF000000"/>
        <rFont val="Arial"/>
        <family val="2"/>
      </rPr>
      <t>.</t>
    </r>
  </si>
  <si>
    <t>Relation of cervical length at 22-24 weeks of gestation to demographic characteristics and obstetric history.</t>
  </si>
  <si>
    <t>Palma-Dias RS, Fonseca MM, Stein NR, Schmidt AP, Magalhães JA.</t>
  </si>
  <si>
    <t>Second trimester cervical lenght measurement for prediction spontaneous preterm birth in an unselected risk population</t>
  </si>
  <si>
    <t>Peixoto AB, a Cunha Caldas TMR, Tahan LA, Petrini CG, Martins WP, Costa FDS, Araujo Junior E</t>
  </si>
  <si>
    <t>±7,3</t>
  </si>
  <si>
    <t>±6</t>
  </si>
  <si>
    <t>Women's Obstetric History and Midtrimester Cervical Length Measurements by 2D/3D and Doppler Ultrasound</t>
  </si>
  <si>
    <t>Marinelli JVC, Filho AGA, de Barros MF, Rodrigues AS, Francisco RPV, Carvalho MHB</t>
  </si>
  <si>
    <t>29,1(?)</t>
  </si>
  <si>
    <t>p1</t>
  </si>
  <si>
    <t>p2,5</t>
  </si>
  <si>
    <t>p5</t>
  </si>
  <si>
    <t>p10</t>
  </si>
  <si>
    <t>p25</t>
  </si>
  <si>
    <t>p50</t>
  </si>
  <si>
    <t>p75</t>
  </si>
  <si>
    <t>p90</t>
  </si>
  <si>
    <t>p95</t>
  </si>
  <si>
    <t>0-5mm</t>
  </si>
  <si>
    <t>0-15mm</t>
  </si>
  <si>
    <t>&gt; 15 mm</t>
  </si>
  <si>
    <t>10-20mm</t>
  </si>
  <si>
    <t>15-25mm</t>
  </si>
  <si>
    <t>0-20mm</t>
  </si>
  <si>
    <t>&gt;20mm</t>
  </si>
  <si>
    <t>20-25mm</t>
  </si>
  <si>
    <t>0-25mm</t>
  </si>
  <si>
    <t>&gt;25mm</t>
  </si>
  <si>
    <t>25-30mm</t>
  </si>
  <si>
    <t>0-30mm</t>
  </si>
  <si>
    <t>≥30mm</t>
  </si>
  <si>
    <t>0-35mm</t>
  </si>
  <si>
    <t>≥35mm</t>
  </si>
  <si>
    <t>0-40 mm</t>
  </si>
  <si>
    <t>≥40 mm</t>
  </si>
  <si>
    <t>20-35a</t>
  </si>
  <si>
    <t>brancas</t>
  </si>
  <si>
    <t>afro-caribenha</t>
  </si>
  <si>
    <t>negras</t>
  </si>
  <si>
    <t>hispânicas</t>
  </si>
  <si>
    <t>mediterrânea</t>
  </si>
  <si>
    <t>asiáticas</t>
  </si>
  <si>
    <t>outra etnia</t>
  </si>
  <si>
    <t>soma etnias</t>
  </si>
  <si>
    <t>Peso média</t>
  </si>
  <si>
    <t>Q1</t>
  </si>
  <si>
    <t>Q3</t>
  </si>
  <si>
    <t>altura média</t>
  </si>
  <si>
    <t>IMC médio</t>
  </si>
  <si>
    <t>normal 20-25</t>
  </si>
  <si>
    <t>sobrepeso ou obesa &gt;25</t>
  </si>
  <si>
    <t>sobrepeso 25-30</t>
  </si>
  <si>
    <t>obesa &gt;30</t>
  </si>
  <si>
    <t>obesidade grave &gt; 35</t>
  </si>
  <si>
    <t>soma IMC</t>
  </si>
  <si>
    <t xml:space="preserve"> paridade 0</t>
  </si>
  <si>
    <t>paridade: 1 ou +</t>
  </si>
  <si>
    <t>soma paridade</t>
  </si>
  <si>
    <t>Conizadas</t>
  </si>
  <si>
    <t>n de pctes que tem qq malform</t>
  </si>
  <si>
    <t>DP multíparas</t>
  </si>
  <si>
    <t>média colo (mm)  pctes COM histórico prematuro</t>
  </si>
  <si>
    <t>DP COM histórico de prematuridade</t>
  </si>
  <si>
    <t>média colo (mm)  pctes SEM histórico prematuro</t>
  </si>
  <si>
    <t>DP SEM histórico de prematuridade</t>
  </si>
  <si>
    <t>IG limite prematuridade</t>
  </si>
  <si>
    <t>n total PREMATUROS</t>
  </si>
  <si>
    <t>média de colo PREMATUROS</t>
  </si>
  <si>
    <t>DP em casos PREMATUROS</t>
  </si>
  <si>
    <t>IQR PREMATUROS</t>
  </si>
  <si>
    <t>Q1 PREMATUROS</t>
  </si>
  <si>
    <t>Q3 PREMATUROS</t>
  </si>
  <si>
    <t>n total TERMO</t>
  </si>
  <si>
    <t>média de colo TERMO</t>
  </si>
  <si>
    <t>DP TERMO</t>
  </si>
  <si>
    <t>IQR em TERMO</t>
  </si>
  <si>
    <t>Q1 TERMO</t>
  </si>
  <si>
    <t>Q3 TERMO</t>
  </si>
  <si>
    <t>n total ADOLESCENTES</t>
  </si>
  <si>
    <t>média colo ADOLESCENTES</t>
  </si>
  <si>
    <t>DP colo ADOLESCENTES</t>
  </si>
  <si>
    <t>n total 20-24a</t>
  </si>
  <si>
    <t>média colo 20-24a</t>
  </si>
  <si>
    <t>DP colo 20-24a</t>
  </si>
  <si>
    <t>n total 25-29a</t>
  </si>
  <si>
    <t>média colo 25-29a</t>
  </si>
  <si>
    <t>DP colo 25-29a</t>
  </si>
  <si>
    <t>n total 20-30a</t>
  </si>
  <si>
    <t>média colo 20-30a</t>
  </si>
  <si>
    <t>DP colo 20-30a</t>
  </si>
  <si>
    <t>n total &gt;30a</t>
  </si>
  <si>
    <t>média colo &gt;30a</t>
  </si>
  <si>
    <t>DP colo &gt;30a</t>
  </si>
  <si>
    <t>n total 30-34a</t>
  </si>
  <si>
    <t>média colo 30-34a</t>
  </si>
  <si>
    <t>DP colo 30-34a</t>
  </si>
  <si>
    <t>n total &gt;35a</t>
  </si>
  <si>
    <t>média colo &gt;35a</t>
  </si>
  <si>
    <t>DP colo &gt;35a</t>
  </si>
  <si>
    <t>n total ADULTAS</t>
  </si>
  <si>
    <t>média ADULTAS</t>
  </si>
  <si>
    <t>DP ADULTAS</t>
  </si>
  <si>
    <t>n total MAGRAS</t>
  </si>
  <si>
    <t>média colo MAGRAS</t>
  </si>
  <si>
    <t>DP colo MAGRAS</t>
  </si>
  <si>
    <t>n total PESO NORMAL</t>
  </si>
  <si>
    <t>média colo PESO NORMAL</t>
  </si>
  <si>
    <t>DP colo PESO NORMAL</t>
  </si>
  <si>
    <t>n total SOBREPESO</t>
  </si>
  <si>
    <t>média colo SOBREPESO</t>
  </si>
  <si>
    <t>DP colo SOBREPESO</t>
  </si>
  <si>
    <t>n total OBESAS</t>
  </si>
  <si>
    <t>média colo OBESAS</t>
  </si>
  <si>
    <t>DP colo OBESAS</t>
  </si>
  <si>
    <t>n total OBESAS mórbidas</t>
  </si>
  <si>
    <t>média colo OBESAS mórbidas</t>
  </si>
  <si>
    <t>DP colo OBESAS mórbidas</t>
  </si>
  <si>
    <t>n total BRANCAS</t>
  </si>
  <si>
    <t>média colo BRANCAS</t>
  </si>
  <si>
    <t>DP colo BRANCAS</t>
  </si>
  <si>
    <t>n total NEGRAS</t>
  </si>
  <si>
    <t>média colo NEGRAS</t>
  </si>
  <si>
    <t>DP colo NEGRAS</t>
  </si>
  <si>
    <t>n total PARDAS</t>
  </si>
  <si>
    <t>média colo PARDAS</t>
  </si>
  <si>
    <t>DP colo PARDAS</t>
  </si>
  <si>
    <t>n total HISPÂNICAS</t>
  </si>
  <si>
    <t>média colo HISPÂNICAS</t>
  </si>
  <si>
    <t>DP colo HISPÂNICAS</t>
  </si>
  <si>
    <t>n total ASIÁTICAS</t>
  </si>
  <si>
    <t>média colo ASIÁTICAS</t>
  </si>
  <si>
    <t>DP colo ASIÁTICAS</t>
  </si>
  <si>
    <t>n total OUTRAS</t>
  </si>
  <si>
    <t>média OUTRAS</t>
  </si>
  <si>
    <t>DP OUTRAS</t>
  </si>
  <si>
    <t>n total MULTÍPARAS</t>
  </si>
  <si>
    <t>média MULTÍPARAS</t>
  </si>
  <si>
    <t>DP MULTÍPARAS</t>
  </si>
  <si>
    <t>IQR MULTÍPARAS</t>
  </si>
  <si>
    <t>Q1 MULTÍPARAS</t>
  </si>
  <si>
    <t>Q3 MULTÍPARAS</t>
  </si>
  <si>
    <t>n total CONIZADAS</t>
  </si>
  <si>
    <t>média CONIZADAS</t>
  </si>
  <si>
    <t>DP CONIZADAS</t>
  </si>
  <si>
    <t>OUTRAS</t>
  </si>
  <si>
    <t>observações</t>
  </si>
  <si>
    <t>Cervical length at 23 weeks' gestation--relation to demographic characteristics and previous obstetric history in South African women.</t>
  </si>
  <si>
    <t>Erasmus I, Nicolaou E, van Gelderen CJ, Nicolaides KH.</t>
  </si>
  <si>
    <t>?</t>
  </si>
  <si>
    <t>Mid-trimester cervical length not associated with HIV status among pregnant women in Botswana.</t>
  </si>
  <si>
    <t>Liff I, Zash R, Mingochi D, Gaonakala FT, Diseko M, Mayondi G, Johnson K, James K, Makhema J, Shapiro R, Wylie BJ.</t>
  </si>
  <si>
    <t>Botswana</t>
  </si>
  <si>
    <t>31.4</t>
  </si>
  <si>
    <t>± 6.3</t>
  </si>
  <si>
    <t>31.8</t>
  </si>
  <si>
    <t>28.5</t>
  </si>
  <si>
    <t>cervical cerclage for prevention of preterm delivery</t>
  </si>
  <si>
    <t>Year</t>
  </si>
  <si>
    <t>Souka AP, PapastefYearu I, Michalitsi V, Papadopoulos GK, KassYears D.</t>
  </si>
  <si>
    <t>Kongwattanakul K, Saksiriwuttho P, Komwilaisak R, LumbigYearn P.</t>
  </si>
  <si>
    <t>adolescentes até 18 Years</t>
  </si>
  <si>
    <t>adolescentes até 20 Years</t>
  </si>
  <si>
    <t xml:space="preserve"> &gt; 18 Years</t>
  </si>
  <si>
    <t>&gt;35 Years</t>
  </si>
  <si>
    <t>&lt;35 Years</t>
  </si>
  <si>
    <t>Title</t>
  </si>
  <si>
    <t>Author</t>
  </si>
  <si>
    <t>Read the  abstract?</t>
  </si>
  <si>
    <t>Country</t>
  </si>
  <si>
    <t>singletons, multiples or both</t>
  </si>
  <si>
    <t>nupiparous, multiparous or both</t>
  </si>
  <si>
    <t>history of preterm</t>
  </si>
  <si>
    <t>Risk</t>
  </si>
  <si>
    <t>uS screening - week</t>
  </si>
  <si>
    <t>US screening - day</t>
  </si>
  <si>
    <t>US screening - week final range</t>
  </si>
  <si>
    <t>US screening - day final range</t>
  </si>
  <si>
    <t>Cervical lenght/GA16-16+6</t>
  </si>
  <si>
    <t>Cervical lenght/GA17-17+6</t>
  </si>
  <si>
    <t>Cervical lenght/GA18-18+6</t>
  </si>
  <si>
    <t>Cervical lenght/GA19-19+6</t>
  </si>
  <si>
    <t>Cervical lenght/GA20-20+6</t>
  </si>
  <si>
    <t>Cervical lenght/GA21-21+6</t>
  </si>
  <si>
    <t>Cervical lenght/GA22-22+6</t>
  </si>
  <si>
    <t>Cervical lenght/GA23-24</t>
  </si>
  <si>
    <t>SD Cervical lenght/GA16+16+6</t>
  </si>
  <si>
    <t>SD Cervical lenght/GA17-17+6</t>
  </si>
  <si>
    <t>SD Cervical lenght/GA18-18+6</t>
  </si>
  <si>
    <t>SD Cervical lenght/GA19-19+6</t>
  </si>
  <si>
    <t>SD Cervical lenght/GA20-20+6</t>
  </si>
  <si>
    <t>SD Cervical lenght/GA21-21+6</t>
  </si>
  <si>
    <t>SD Cervical lenght/GA22-22+6</t>
  </si>
  <si>
    <t>SD Cervical lenght/GA23-23+6</t>
  </si>
  <si>
    <t>median Cervical lenght/GA16+16+6</t>
  </si>
  <si>
    <t>median Cervical lenght/GA17+17+6</t>
  </si>
  <si>
    <t>median Cervical lenght/GA18+18+6</t>
  </si>
  <si>
    <t>median Cervical lenght/GA19-19+6</t>
  </si>
  <si>
    <t>median Cervical lenght/GA20-20+6</t>
  </si>
  <si>
    <t>median Cervical lenght/GA21-21+6</t>
  </si>
  <si>
    <t>median Cervical lenght/GA22-22+6</t>
  </si>
  <si>
    <t>median Cervical lenght/GA23-24</t>
  </si>
  <si>
    <t>median (do n total)</t>
  </si>
  <si>
    <t>median de colo PREMATUROS</t>
  </si>
  <si>
    <t>median de colo TERMO</t>
  </si>
  <si>
    <t>median MULTÍPARAS</t>
  </si>
  <si>
    <t>median</t>
  </si>
  <si>
    <t>peso median</t>
  </si>
  <si>
    <t>altura median</t>
  </si>
  <si>
    <t>median IMC</t>
  </si>
  <si>
    <t>Mean GA at US screening</t>
  </si>
  <si>
    <t>Mean lenght</t>
  </si>
  <si>
    <t>Mean lenght colo multíparas</t>
  </si>
  <si>
    <t>Standard Deviation</t>
  </si>
  <si>
    <t>n Group 1</t>
  </si>
  <si>
    <t>Group 1 Mean lenght</t>
  </si>
  <si>
    <t>Group 1 Standard Deviation</t>
  </si>
  <si>
    <t>n Group 2</t>
  </si>
  <si>
    <t>Group 2 Mean lenght</t>
  </si>
  <si>
    <t>Group 2 Standard Deviation</t>
  </si>
  <si>
    <t>n Group 3</t>
  </si>
  <si>
    <t>Group 3 Mean lenght</t>
  </si>
  <si>
    <t>Group 3 Standard Deviation</t>
  </si>
  <si>
    <t>n Group 4</t>
  </si>
  <si>
    <t>Group 4 Mean lenght</t>
  </si>
  <si>
    <t>Group 4 Standard Deviation</t>
  </si>
  <si>
    <t>median Group 1</t>
  </si>
  <si>
    <t>median Group 2</t>
  </si>
  <si>
    <t>median Group 3</t>
  </si>
  <si>
    <t>média idade materna Group 1</t>
  </si>
  <si>
    <t>Standard Deviation Group 1</t>
  </si>
  <si>
    <t>média idade materna Group 2</t>
  </si>
  <si>
    <t>Standard Deviation Group 2</t>
  </si>
  <si>
    <t>média idade materna Group 3</t>
  </si>
  <si>
    <t>Standard Deviation Group 3</t>
  </si>
  <si>
    <t>média idade materna Group 4</t>
  </si>
  <si>
    <t>Standard Deviation Group 4</t>
  </si>
  <si>
    <t>median idade materna Group 1</t>
  </si>
  <si>
    <t>média peso Group 1</t>
  </si>
  <si>
    <t>DP peso Group 1</t>
  </si>
  <si>
    <t>média peso Group 2</t>
  </si>
  <si>
    <t>DP peso Group 2</t>
  </si>
  <si>
    <t>média peso Group 3</t>
  </si>
  <si>
    <t>DP peso Group 3</t>
  </si>
  <si>
    <t>IMC média Group 1</t>
  </si>
  <si>
    <t>DP Group 1</t>
  </si>
  <si>
    <t>IMC média Group 2</t>
  </si>
  <si>
    <t>DP Group 2</t>
  </si>
  <si>
    <t>Cohort</t>
  </si>
  <si>
    <t>Cohort retrospectiva</t>
  </si>
  <si>
    <t>Cohort prospectiva</t>
  </si>
  <si>
    <t>Singletons</t>
  </si>
  <si>
    <t>Singleton</t>
  </si>
  <si>
    <t>Both</t>
  </si>
  <si>
    <t>General</t>
  </si>
  <si>
    <t>Rosieny Souza Brandão1, Carlos Generaldo Viana Murta2, Antonio Fernandes Moron3, Rosiane Mattar4, Claudio Rodrigues Pires5, Eduardo Almeida Guerzet6</t>
  </si>
  <si>
    <t>idade materna média General</t>
  </si>
  <si>
    <t>NO</t>
  </si>
  <si>
    <t>NO aceitaram realizar USTV</t>
  </si>
  <si>
    <t xml:space="preserve">NO caucasiana </t>
  </si>
  <si>
    <t>histórico de Prematuridade espontânea: NO</t>
  </si>
  <si>
    <t>Yes</t>
  </si>
  <si>
    <t>Facco FL1, Yeshan HN.</t>
  </si>
  <si>
    <t>Esplin MS1, Elovitz MA2, Iams JD3, Parker CB4, Wapner RJ5, Grobman WA6, Yeshan HN7, Wing DA8, Haas DM9, Silver RM1, Hoffman MK10, Peaceman AM6, Caritis SN7, Parry S2, Wadhwa P8, Foroud T9, Mercer BM11, Hunter SM4, Saade GR12, Reddy UM13; nuMoM2b Network.</t>
  </si>
  <si>
    <t>Silvane Nenê Portela · Rogério Rocha‑de‑Souza · Karen Oppermann‑Lisboa · Giovana Bonfante Donatto · Yesone Nenê Portela Dal Bosco · Patrícia El Beitune</t>
  </si>
  <si>
    <t>Meekai S To, Zarko Alfirevic, Victoria C F Heath, Yesona Cicero, Ana Maria Cacho, Paula R Williamson, Kypros H Nicolaides, on behalf of the Fetal Medicine Foundation Second Trimester Screening Group*</t>
  </si>
  <si>
    <t>histórico de Prematuridade espontânea: Yes</t>
  </si>
  <si>
    <t>Low</t>
  </si>
  <si>
    <t>Low peso &lt;18.5</t>
  </si>
  <si>
    <t xml:space="preserve"> Low peso &lt;20</t>
  </si>
  <si>
    <t>n total Low RISCO</t>
  </si>
  <si>
    <t>média Low RISCO</t>
  </si>
  <si>
    <t>DP Low RISCO</t>
  </si>
  <si>
    <t>High</t>
  </si>
  <si>
    <t>n total High RISCO</t>
  </si>
  <si>
    <t>média High RISCO</t>
  </si>
  <si>
    <t>DP High RISCO</t>
  </si>
  <si>
    <t>Nuliparous</t>
  </si>
  <si>
    <t>Clinical trial</t>
  </si>
  <si>
    <t>n total White</t>
  </si>
  <si>
    <t>média colo White</t>
  </si>
  <si>
    <t>DP colo White</t>
  </si>
  <si>
    <t>n total Black</t>
  </si>
  <si>
    <t>média colo Black</t>
  </si>
  <si>
    <t>DP colo Black</t>
  </si>
  <si>
    <t>n total Brown</t>
  </si>
  <si>
    <t>média colo Brown</t>
  </si>
  <si>
    <t>DP colo Brown</t>
  </si>
  <si>
    <t>n total Hispanics</t>
  </si>
  <si>
    <t>média colo Hispanics</t>
  </si>
  <si>
    <t>DP colo Hispanics</t>
  </si>
  <si>
    <t>n total Asian</t>
  </si>
  <si>
    <t>média colo Asian</t>
  </si>
  <si>
    <t>DP colo Asian</t>
  </si>
  <si>
    <t>n total  ADOLESCENTS</t>
  </si>
  <si>
    <t>média colo  ADOLESCENTS</t>
  </si>
  <si>
    <t>n total ADULTS</t>
  </si>
  <si>
    <t>média ADULTS</t>
  </si>
  <si>
    <t>SD colo  ADOLESCENTS</t>
  </si>
  <si>
    <t>SD colo 20-24a</t>
  </si>
  <si>
    <t>SD colo 25-29a</t>
  </si>
  <si>
    <t>SD colo 20-30a</t>
  </si>
  <si>
    <t>SD colo &gt;30a</t>
  </si>
  <si>
    <t>SD colo 30-34a</t>
  </si>
  <si>
    <t>SD colo &gt;35a</t>
  </si>
  <si>
    <t>SD ADULTS</t>
  </si>
  <si>
    <t>Limit of preterm age</t>
  </si>
  <si>
    <t>n total PRETERM</t>
  </si>
  <si>
    <t>média de colo PRETERM</t>
  </si>
  <si>
    <t>DP em casos PRETERM</t>
  </si>
  <si>
    <t>median de colo PRETERM</t>
  </si>
  <si>
    <t>IQR PRETERM</t>
  </si>
  <si>
    <t>Q1 PRETERM</t>
  </si>
  <si>
    <t>Q3 PRETERM</t>
  </si>
  <si>
    <t>n total TERMS</t>
  </si>
  <si>
    <t>média de colo TERMS</t>
  </si>
  <si>
    <t>DP TERMS</t>
  </si>
  <si>
    <t>median de colo TERMS</t>
  </si>
  <si>
    <t>IQR em TERMS</t>
  </si>
  <si>
    <t>Q1 TERMS</t>
  </si>
  <si>
    <t>Q3 TERMS</t>
  </si>
  <si>
    <t>PUBMED OR EMBASE?</t>
  </si>
  <si>
    <t>nuliparous</t>
  </si>
  <si>
    <t>n total nuliparousS Group 1</t>
  </si>
  <si>
    <t>média nuliparousS Group 1</t>
  </si>
  <si>
    <t>DP nuliparousS Group 1</t>
  </si>
  <si>
    <t>median nuliparousS Group 1</t>
  </si>
  <si>
    <t>IQR nuliparousS Group 1</t>
  </si>
  <si>
    <t>Q1 nuliparousS Group 1</t>
  </si>
  <si>
    <t>Q3 nuliparousS Group 1</t>
  </si>
  <si>
    <t>n total nuliparousS Group 2</t>
  </si>
  <si>
    <t>média nuliparousS Group 2</t>
  </si>
  <si>
    <t>DP nuliparousS Group 2</t>
  </si>
  <si>
    <t>median nuliparousS Group 2</t>
  </si>
  <si>
    <t>IQR nuliparousS Group 2</t>
  </si>
  <si>
    <t>Q1 nuliparousS Group 2</t>
  </si>
  <si>
    <t>Q3 nuliparousS Group 2</t>
  </si>
  <si>
    <t>Mean lenght colo nuliparouss</t>
  </si>
  <si>
    <t>DP nuliparouss</t>
  </si>
  <si>
    <t>n total nuliparousS</t>
  </si>
  <si>
    <t>média nuliparousS</t>
  </si>
  <si>
    <t>DP nuliparousS</t>
  </si>
  <si>
    <t>median nuliparousS</t>
  </si>
  <si>
    <t>IQR nuliparousS</t>
  </si>
  <si>
    <t>Q1 nuliparousS</t>
  </si>
  <si>
    <t>Q3 nuliparousS</t>
  </si>
  <si>
    <t xml:space="preserve">Method (design) </t>
  </si>
  <si>
    <t>Italy</t>
  </si>
  <si>
    <t>Turkey</t>
  </si>
  <si>
    <t>Brazil</t>
  </si>
  <si>
    <t>South Africa</t>
  </si>
  <si>
    <t>Egypt</t>
  </si>
  <si>
    <t>Japan</t>
  </si>
  <si>
    <t>Australia, Nova Zelândia</t>
  </si>
  <si>
    <t>Spain</t>
  </si>
  <si>
    <t>Holland</t>
  </si>
  <si>
    <t>Holland e Australia</t>
  </si>
  <si>
    <t>EUA e Holland</t>
  </si>
  <si>
    <t>Finland</t>
  </si>
  <si>
    <t>France, Spain</t>
  </si>
  <si>
    <t>Belgium</t>
  </si>
  <si>
    <t>Greece</t>
  </si>
  <si>
    <t>UK, Brazil, Eslovênia, South Africa, Greece e Chile</t>
  </si>
  <si>
    <t>Iran</t>
  </si>
  <si>
    <t>Thailland</t>
  </si>
  <si>
    <t>nuliparous, multiparous or both</t>
  </si>
  <si>
    <t>median (from total)</t>
  </si>
  <si>
    <t>interquartile Q1 Group 1</t>
  </si>
  <si>
    <t>interquartile Q3 Group 1</t>
  </si>
  <si>
    <t>interquartile Q1 Group 2</t>
  </si>
  <si>
    <t>interquartile Q3 Group 2</t>
  </si>
  <si>
    <t>interquartile Q1 Group 3</t>
  </si>
  <si>
    <t>interquartile Q3 Group 3</t>
  </si>
  <si>
    <t>interquartile Q1 (do n total)</t>
  </si>
  <si>
    <t>interquartile Q3 (do n total)</t>
  </si>
  <si>
    <t>interquartilee Q1 (from total)</t>
  </si>
  <si>
    <t>interquartilee Q3 (from total)</t>
  </si>
  <si>
    <t>interquartilee Q1 Group 1</t>
  </si>
  <si>
    <t>interquartilee Q3 Group 1</t>
  </si>
  <si>
    <t>interquartilee Q1 Group 2</t>
  </si>
  <si>
    <t>interquartilee Q3 Group 2</t>
  </si>
  <si>
    <t>interquartilee Q1 Group 3</t>
  </si>
  <si>
    <t>interquartilee Q3 Group 3</t>
  </si>
  <si>
    <t>interquartile Q1</t>
  </si>
  <si>
    <t>interquartile Q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font>
      <sz val="11"/>
      <color theme="1"/>
      <name val="Calibri"/>
      <family val="2"/>
      <scheme val="minor"/>
    </font>
    <font>
      <b/>
      <sz val="11"/>
      <color theme="1"/>
      <name val="Calibri"/>
      <family val="2"/>
      <scheme val="minor"/>
    </font>
    <font>
      <u/>
      <sz val="11"/>
      <color theme="10"/>
      <name val="Calibri"/>
      <family val="2"/>
      <scheme val="minor"/>
    </font>
    <font>
      <sz val="11"/>
      <name val="Calibri"/>
      <family val="2"/>
      <scheme val="minor"/>
    </font>
    <font>
      <u/>
      <sz val="9"/>
      <color rgb="FF660066"/>
      <name val="Arial"/>
      <family val="2"/>
    </font>
    <font>
      <sz val="9.3000000000000007"/>
      <color rgb="FF000000"/>
      <name val="Arial"/>
      <family val="2"/>
    </font>
    <font>
      <sz val="9"/>
      <color rgb="FF000000"/>
      <name val="Arial"/>
      <family val="2"/>
    </font>
    <font>
      <sz val="11"/>
      <color rgb="FF000000"/>
      <name val="Arial"/>
      <family val="2"/>
    </font>
    <font>
      <sz val="9"/>
      <color theme="1"/>
      <name val="AdvOT46dcae81"/>
    </font>
    <font>
      <sz val="9"/>
      <color rgb="FF660066"/>
      <name val="Arial"/>
      <family val="2"/>
    </font>
    <font>
      <vertAlign val="superscript"/>
      <sz val="7.5"/>
      <color rgb="FF000000"/>
      <name val="Arial"/>
      <family val="2"/>
    </font>
    <font>
      <u/>
      <sz val="11"/>
      <color rgb="FF2222CC"/>
      <name val="Arial"/>
      <family val="2"/>
    </font>
    <font>
      <sz val="11"/>
      <name val="Arial"/>
      <family val="2"/>
    </font>
    <font>
      <sz val="9"/>
      <color indexed="81"/>
      <name val="Segoe UI"/>
      <charset val="1"/>
    </font>
    <font>
      <b/>
      <sz val="9"/>
      <color indexed="81"/>
      <name val="Segoe UI"/>
      <charset val="1"/>
    </font>
    <font>
      <sz val="9"/>
      <color indexed="81"/>
      <name val="Segoe UI"/>
      <family val="2"/>
    </font>
    <font>
      <b/>
      <sz val="9"/>
      <color indexed="81"/>
      <name val="Segoe UI"/>
      <family val="2"/>
    </font>
    <font>
      <sz val="11"/>
      <color rgb="FF000000"/>
      <name val="Calibri"/>
      <family val="2"/>
      <scheme val="minor"/>
    </font>
  </fonts>
  <fills count="10">
    <fill>
      <patternFill patternType="none"/>
    </fill>
    <fill>
      <patternFill patternType="gray125"/>
    </fill>
    <fill>
      <patternFill patternType="solid">
        <fgColor rgb="FFFFFF99"/>
        <bgColor indexed="64"/>
      </patternFill>
    </fill>
    <fill>
      <patternFill patternType="solid">
        <fgColor rgb="FF00B0F0"/>
        <bgColor indexed="64"/>
      </patternFill>
    </fill>
    <fill>
      <patternFill patternType="solid">
        <fgColor rgb="FFFFFF00"/>
        <bgColor indexed="64"/>
      </patternFill>
    </fill>
    <fill>
      <patternFill patternType="solid">
        <fgColor theme="8" tint="0.79998168889431442"/>
        <bgColor indexed="64"/>
      </patternFill>
    </fill>
    <fill>
      <patternFill patternType="solid">
        <fgColor theme="5" tint="0.39997558519241921"/>
        <bgColor indexed="64"/>
      </patternFill>
    </fill>
    <fill>
      <patternFill patternType="solid">
        <fgColor rgb="FFCC66FF"/>
        <bgColor indexed="64"/>
      </patternFill>
    </fill>
    <fill>
      <patternFill patternType="solid">
        <fgColor rgb="FF66FFFF"/>
        <bgColor indexed="64"/>
      </patternFill>
    </fill>
    <fill>
      <patternFill patternType="solid">
        <fgColor rgb="FF92D050"/>
        <bgColor indexed="64"/>
      </patternFill>
    </fill>
  </fills>
  <borders count="14">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thin">
        <color indexed="64"/>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style="thin">
        <color auto="1"/>
      </right>
      <top style="medium">
        <color auto="1"/>
      </top>
      <bottom style="thin">
        <color auto="1"/>
      </bottom>
      <diagonal/>
    </border>
    <border>
      <left style="medium">
        <color auto="1"/>
      </left>
      <right/>
      <top style="medium">
        <color auto="1"/>
      </top>
      <bottom/>
      <diagonal/>
    </border>
    <border>
      <left/>
      <right style="thin">
        <color auto="1"/>
      </right>
      <top style="medium">
        <color auto="1"/>
      </top>
      <bottom style="medium">
        <color auto="1"/>
      </bottom>
      <diagonal/>
    </border>
    <border>
      <left/>
      <right style="medium">
        <color auto="1"/>
      </right>
      <top style="medium">
        <color auto="1"/>
      </top>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2">
    <xf numFmtId="0" fontId="0" fillId="0" borderId="0"/>
    <xf numFmtId="0" fontId="2" fillId="0" borderId="0" applyNumberFormat="0" applyFill="0" applyBorder="0" applyAlignment="0" applyProtection="0"/>
  </cellStyleXfs>
  <cellXfs count="64">
    <xf numFmtId="0" fontId="0" fillId="0" borderId="0" xfId="0"/>
    <xf numFmtId="0" fontId="0" fillId="0" borderId="0" xfId="0" applyFill="1"/>
    <xf numFmtId="0" fontId="4" fillId="0" borderId="0" xfId="0" applyFont="1" applyFill="1"/>
    <xf numFmtId="0" fontId="3" fillId="0" borderId="0" xfId="0" applyFont="1" applyFill="1" applyAlignment="1">
      <alignment vertical="center"/>
    </xf>
    <xf numFmtId="0" fontId="0" fillId="0" borderId="0" xfId="0" applyFill="1" applyAlignment="1"/>
    <xf numFmtId="0" fontId="0" fillId="0" borderId="0" xfId="0" applyNumberFormat="1" applyFill="1"/>
    <xf numFmtId="0" fontId="2" fillId="0" borderId="0" xfId="1" applyFill="1"/>
    <xf numFmtId="0" fontId="7" fillId="0" borderId="0" xfId="0" applyFont="1" applyFill="1"/>
    <xf numFmtId="0" fontId="0" fillId="0" borderId="0" xfId="0" applyFill="1" applyBorder="1"/>
    <xf numFmtId="0" fontId="9" fillId="0" borderId="0" xfId="0" applyFont="1" applyFill="1" applyAlignment="1">
      <alignment vertical="center"/>
    </xf>
    <xf numFmtId="0" fontId="0" fillId="0" borderId="0" xfId="0" applyNumberFormat="1" applyFill="1" applyAlignment="1"/>
    <xf numFmtId="0" fontId="9" fillId="0" borderId="0" xfId="0" applyFont="1" applyFill="1"/>
    <xf numFmtId="0" fontId="0" fillId="0" borderId="0" xfId="0" applyFill="1" applyAlignment="1">
      <alignment vertical="center"/>
    </xf>
    <xf numFmtId="0" fontId="11" fillId="0" borderId="0" xfId="0" applyFont="1" applyFill="1"/>
    <xf numFmtId="0" fontId="1" fillId="0" borderId="1" xfId="0" applyFont="1" applyBorder="1" applyAlignment="1">
      <alignment wrapText="1"/>
    </xf>
    <xf numFmtId="0" fontId="1" fillId="0" borderId="1" xfId="0" applyFont="1" applyBorder="1" applyAlignment="1">
      <alignment horizontal="center" wrapText="1"/>
    </xf>
    <xf numFmtId="0" fontId="1" fillId="0" borderId="2" xfId="0" applyFont="1" applyBorder="1" applyAlignment="1">
      <alignment wrapText="1"/>
    </xf>
    <xf numFmtId="0" fontId="1" fillId="0" borderId="3" xfId="0" applyFont="1" applyBorder="1" applyAlignment="1">
      <alignment wrapText="1"/>
    </xf>
    <xf numFmtId="0" fontId="1" fillId="0" borderId="4" xfId="0" applyFont="1" applyBorder="1" applyAlignment="1">
      <alignment wrapText="1"/>
    </xf>
    <xf numFmtId="0" fontId="1" fillId="0" borderId="5" xfId="0" applyFont="1" applyBorder="1" applyAlignment="1">
      <alignment wrapText="1"/>
    </xf>
    <xf numFmtId="0" fontId="1" fillId="0" borderId="6" xfId="0" applyFont="1" applyBorder="1" applyAlignment="1">
      <alignment wrapText="1"/>
    </xf>
    <xf numFmtId="0" fontId="1" fillId="2" borderId="1" xfId="0" applyFont="1" applyFill="1" applyBorder="1" applyAlignment="1">
      <alignment wrapText="1"/>
    </xf>
    <xf numFmtId="0" fontId="1" fillId="0" borderId="7" xfId="0" applyFont="1" applyBorder="1" applyAlignment="1">
      <alignment wrapText="1"/>
    </xf>
    <xf numFmtId="0" fontId="1" fillId="2" borderId="2" xfId="0" applyFont="1" applyFill="1" applyBorder="1" applyAlignment="1">
      <alignment wrapText="1"/>
    </xf>
    <xf numFmtId="0" fontId="1" fillId="0" borderId="8" xfId="0" applyFont="1" applyFill="1" applyBorder="1" applyAlignment="1">
      <alignment wrapText="1"/>
    </xf>
    <xf numFmtId="0" fontId="1" fillId="0" borderId="2" xfId="0" applyFont="1" applyFill="1" applyBorder="1" applyAlignment="1">
      <alignment wrapText="1"/>
    </xf>
    <xf numFmtId="0" fontId="1" fillId="0" borderId="3" xfId="0" applyFont="1" applyBorder="1" applyAlignment="1">
      <alignment horizontal="center" wrapText="1"/>
    </xf>
    <xf numFmtId="0" fontId="1" fillId="0" borderId="4" xfId="0" applyFont="1" applyBorder="1" applyAlignment="1">
      <alignment horizontal="center" wrapText="1"/>
    </xf>
    <xf numFmtId="0" fontId="3" fillId="0" borderId="0" xfId="0" applyFont="1" applyFill="1"/>
    <xf numFmtId="0" fontId="12" fillId="0" borderId="0" xfId="0" applyFont="1" applyFill="1"/>
    <xf numFmtId="0" fontId="1" fillId="3" borderId="10" xfId="0" applyFont="1" applyFill="1" applyBorder="1" applyAlignment="1">
      <alignment wrapText="1"/>
    </xf>
    <xf numFmtId="0" fontId="1" fillId="3" borderId="9" xfId="0" applyFont="1" applyFill="1" applyBorder="1" applyAlignment="1">
      <alignment wrapText="1"/>
    </xf>
    <xf numFmtId="0" fontId="8" fillId="0" borderId="0" xfId="0" applyFont="1" applyFill="1"/>
    <xf numFmtId="0" fontId="1" fillId="3" borderId="4" xfId="0" applyFont="1" applyFill="1" applyBorder="1" applyAlignment="1">
      <alignment wrapText="1"/>
    </xf>
    <xf numFmtId="0" fontId="1" fillId="3" borderId="5" xfId="0" applyFont="1" applyFill="1" applyBorder="1" applyAlignment="1">
      <alignment wrapText="1"/>
    </xf>
    <xf numFmtId="0" fontId="1" fillId="3" borderId="11" xfId="0" applyFont="1" applyFill="1" applyBorder="1" applyAlignment="1">
      <alignment wrapText="1"/>
    </xf>
    <xf numFmtId="0" fontId="1" fillId="3" borderId="12" xfId="0" applyFont="1" applyFill="1" applyBorder="1" applyAlignment="1">
      <alignment wrapText="1"/>
    </xf>
    <xf numFmtId="0" fontId="1" fillId="3" borderId="2" xfId="0" applyFont="1" applyFill="1" applyBorder="1" applyAlignment="1">
      <alignment wrapText="1"/>
    </xf>
    <xf numFmtId="0" fontId="1" fillId="5" borderId="9" xfId="0" applyFont="1" applyFill="1" applyBorder="1" applyAlignment="1">
      <alignment wrapText="1"/>
    </xf>
    <xf numFmtId="0" fontId="1" fillId="4" borderId="13" xfId="0" applyFont="1" applyFill="1" applyBorder="1" applyAlignment="1">
      <alignment wrapText="1"/>
    </xf>
    <xf numFmtId="0" fontId="1" fillId="4" borderId="10" xfId="0" applyFont="1" applyFill="1" applyBorder="1" applyAlignment="1">
      <alignment horizontal="center" wrapText="1"/>
    </xf>
    <xf numFmtId="0" fontId="1" fillId="4" borderId="12" xfId="0" applyFont="1" applyFill="1" applyBorder="1" applyAlignment="1">
      <alignment wrapText="1"/>
    </xf>
    <xf numFmtId="0" fontId="1" fillId="0" borderId="0" xfId="0" applyFont="1" applyFill="1" applyBorder="1" applyAlignment="1">
      <alignment wrapText="1"/>
    </xf>
    <xf numFmtId="0" fontId="1" fillId="6" borderId="0" xfId="0" applyFont="1" applyFill="1" applyBorder="1" applyAlignment="1">
      <alignment wrapText="1"/>
    </xf>
    <xf numFmtId="0" fontId="0" fillId="4" borderId="0" xfId="0" applyFill="1"/>
    <xf numFmtId="0" fontId="3" fillId="0" borderId="0" xfId="1" applyFont="1" applyFill="1" applyAlignment="1">
      <alignment horizontal="right"/>
    </xf>
    <xf numFmtId="0" fontId="17" fillId="0" borderId="0" xfId="0" applyFont="1" applyFill="1"/>
    <xf numFmtId="0" fontId="0" fillId="7" borderId="0" xfId="0" applyFill="1"/>
    <xf numFmtId="0" fontId="7" fillId="7" borderId="0" xfId="0" applyFont="1" applyFill="1"/>
    <xf numFmtId="0" fontId="4" fillId="7" borderId="0" xfId="0" applyFont="1" applyFill="1"/>
    <xf numFmtId="0" fontId="9" fillId="7" borderId="0" xfId="0" applyFont="1" applyFill="1" applyAlignment="1">
      <alignment vertical="center"/>
    </xf>
    <xf numFmtId="0" fontId="3" fillId="7" borderId="0" xfId="0" applyFont="1" applyFill="1" applyAlignment="1">
      <alignment vertical="center"/>
    </xf>
    <xf numFmtId="0" fontId="0" fillId="7" borderId="0" xfId="0" applyFill="1" applyAlignment="1"/>
    <xf numFmtId="0" fontId="0" fillId="7" borderId="0" xfId="0" applyFill="1" applyBorder="1"/>
    <xf numFmtId="0" fontId="0" fillId="8" borderId="0" xfId="0" applyFill="1"/>
    <xf numFmtId="0" fontId="7" fillId="8" borderId="0" xfId="0" applyFont="1" applyFill="1"/>
    <xf numFmtId="0" fontId="4" fillId="8" borderId="0" xfId="0" applyFont="1" applyFill="1"/>
    <xf numFmtId="0" fontId="3" fillId="8" borderId="0" xfId="0" applyFont="1" applyFill="1" applyAlignment="1">
      <alignment vertical="center"/>
    </xf>
    <xf numFmtId="0" fontId="0" fillId="8" borderId="0" xfId="0" applyFill="1" applyAlignment="1"/>
    <xf numFmtId="0" fontId="0" fillId="8" borderId="0" xfId="0" applyFill="1" applyBorder="1"/>
    <xf numFmtId="0" fontId="0" fillId="8" borderId="0" xfId="0" applyNumberFormat="1" applyFill="1" applyAlignment="1"/>
    <xf numFmtId="0" fontId="9" fillId="8" borderId="0" xfId="0" applyFont="1" applyFill="1" applyAlignment="1">
      <alignment vertical="center"/>
    </xf>
    <xf numFmtId="0" fontId="0" fillId="9" borderId="0" xfId="0" applyFill="1"/>
    <xf numFmtId="0" fontId="0" fillId="0" borderId="0" xfId="0" applyAlignment="1">
      <alignment horizontal="center"/>
    </xf>
  </cellXfs>
  <cellStyles count="2">
    <cellStyle name="Hiperlink" xfId="1" builtinId="8"/>
    <cellStyle name="Normal" xfId="0" builtinId="0"/>
  </cellStyles>
  <dxfs count="0"/>
  <tableStyles count="0" defaultTableStyle="TableStyleMedium2" defaultPivotStyle="PivotStyleLight16"/>
  <colors>
    <mruColors>
      <color rgb="FF66FFFF"/>
      <color rgb="FFFFCCFF"/>
      <color rgb="FF6699FF"/>
      <color rgb="FFCC9900"/>
      <color rgb="FFFF6699"/>
      <color rgb="FFCC66FF"/>
      <color rgb="FFFFFF99"/>
      <color rgb="FF00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editAs="oneCell">
    <xdr:from>
      <xdr:col>2</xdr:col>
      <xdr:colOff>0</xdr:colOff>
      <xdr:row>36</xdr:row>
      <xdr:rowOff>0</xdr:rowOff>
    </xdr:from>
    <xdr:to>
      <xdr:col>3</xdr:col>
      <xdr:colOff>42271</xdr:colOff>
      <xdr:row>36</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2000000}"/>
            </a:ext>
          </a:extLst>
        </xdr:cNvPr>
        <xdr:cNvSpPr/>
      </xdr:nvSpPr>
      <xdr:spPr bwMode="auto">
        <a:xfrm>
          <a:off x="1333500" y="6019800"/>
          <a:ext cx="3210189"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3</xdr:col>
      <xdr:colOff>42271</xdr:colOff>
      <xdr:row>36</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3000000}"/>
            </a:ext>
          </a:extLst>
        </xdr:cNvPr>
        <xdr:cNvSpPr/>
      </xdr:nvSpPr>
      <xdr:spPr bwMode="auto">
        <a:xfrm>
          <a:off x="1333500" y="6019800"/>
          <a:ext cx="3210189"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3</xdr:col>
      <xdr:colOff>48985</xdr:colOff>
      <xdr:row>36</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4000000}"/>
            </a:ext>
          </a:extLst>
        </xdr:cNvPr>
        <xdr:cNvSpPr/>
      </xdr:nvSpPr>
      <xdr:spPr bwMode="auto">
        <a:xfrm>
          <a:off x="1333500" y="6019800"/>
          <a:ext cx="3217598"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3</xdr:col>
      <xdr:colOff>48985</xdr:colOff>
      <xdr:row>36</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5000000}"/>
            </a:ext>
          </a:extLst>
        </xdr:cNvPr>
        <xdr:cNvSpPr/>
      </xdr:nvSpPr>
      <xdr:spPr bwMode="auto">
        <a:xfrm>
          <a:off x="1333500" y="6019800"/>
          <a:ext cx="3217598"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3</xdr:col>
      <xdr:colOff>42271</xdr:colOff>
      <xdr:row>36</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6000000}"/>
            </a:ext>
          </a:extLst>
        </xdr:cNvPr>
        <xdr:cNvSpPr/>
      </xdr:nvSpPr>
      <xdr:spPr bwMode="auto">
        <a:xfrm>
          <a:off x="1333500" y="6019800"/>
          <a:ext cx="3210189"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3</xdr:col>
      <xdr:colOff>42271</xdr:colOff>
      <xdr:row>36</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7000000}"/>
            </a:ext>
          </a:extLst>
        </xdr:cNvPr>
        <xdr:cNvSpPr/>
      </xdr:nvSpPr>
      <xdr:spPr bwMode="auto">
        <a:xfrm>
          <a:off x="1333500" y="6019800"/>
          <a:ext cx="3210189"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3</xdr:col>
      <xdr:colOff>48985</xdr:colOff>
      <xdr:row>36</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8000000}"/>
            </a:ext>
          </a:extLst>
        </xdr:cNvPr>
        <xdr:cNvSpPr/>
      </xdr:nvSpPr>
      <xdr:spPr bwMode="auto">
        <a:xfrm>
          <a:off x="1333500" y="6019800"/>
          <a:ext cx="3217598"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3</xdr:col>
      <xdr:colOff>48985</xdr:colOff>
      <xdr:row>36</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9000000}"/>
            </a:ext>
          </a:extLst>
        </xdr:cNvPr>
        <xdr:cNvSpPr/>
      </xdr:nvSpPr>
      <xdr:spPr bwMode="auto">
        <a:xfrm>
          <a:off x="1333500" y="6019800"/>
          <a:ext cx="3217598"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3</xdr:col>
      <xdr:colOff>48985</xdr:colOff>
      <xdr:row>10</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A000000}"/>
            </a:ext>
          </a:extLst>
        </xdr:cNvPr>
        <xdr:cNvSpPr/>
      </xdr:nvSpPr>
      <xdr:spPr bwMode="auto">
        <a:xfrm>
          <a:off x="1333500" y="12877800"/>
          <a:ext cx="3220773"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3</xdr:col>
      <xdr:colOff>48985</xdr:colOff>
      <xdr:row>10</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B000000}"/>
            </a:ext>
          </a:extLst>
        </xdr:cNvPr>
        <xdr:cNvSpPr/>
      </xdr:nvSpPr>
      <xdr:spPr bwMode="auto">
        <a:xfrm>
          <a:off x="1333500" y="12877800"/>
          <a:ext cx="3220773"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3</xdr:col>
      <xdr:colOff>60264</xdr:colOff>
      <xdr:row>10</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C000000}"/>
            </a:ext>
          </a:extLst>
        </xdr:cNvPr>
        <xdr:cNvSpPr/>
      </xdr:nvSpPr>
      <xdr:spPr bwMode="auto">
        <a:xfrm>
          <a:off x="1333500" y="12877800"/>
          <a:ext cx="3228182"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3</xdr:col>
      <xdr:colOff>60264</xdr:colOff>
      <xdr:row>10</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D000000}"/>
            </a:ext>
          </a:extLst>
        </xdr:cNvPr>
        <xdr:cNvSpPr/>
      </xdr:nvSpPr>
      <xdr:spPr bwMode="auto">
        <a:xfrm>
          <a:off x="1333500" y="12877800"/>
          <a:ext cx="3228182" cy="171450"/>
        </a:xfrm>
        <a:prstGeom prst="rect">
          <a:avLst/>
        </a:prstGeom>
        <a:noFill/>
        <a:ln w="9525">
          <a:miter lim="800000"/>
          <a:headEnd/>
          <a:tailEnd/>
        </a:ln>
      </xdr:spPr>
    </xdr:sp>
    <xdr:clientData/>
  </xdr:twoCellAnchor>
  <xdr:twoCellAnchor editAs="oneCell">
    <xdr:from>
      <xdr:col>2</xdr:col>
      <xdr:colOff>0</xdr:colOff>
      <xdr:row>45</xdr:row>
      <xdr:rowOff>0</xdr:rowOff>
    </xdr:from>
    <xdr:to>
      <xdr:col>3</xdr:col>
      <xdr:colOff>48985</xdr:colOff>
      <xdr:row>45</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E000000}"/>
            </a:ext>
          </a:extLst>
        </xdr:cNvPr>
        <xdr:cNvSpPr/>
      </xdr:nvSpPr>
      <xdr:spPr bwMode="auto">
        <a:xfrm>
          <a:off x="1219200" y="7600950"/>
          <a:ext cx="3225535" cy="171450"/>
        </a:xfrm>
        <a:prstGeom prst="rect">
          <a:avLst/>
        </a:prstGeom>
        <a:noFill/>
        <a:ln w="9525">
          <a:miter lim="800000"/>
          <a:headEnd/>
          <a:tailEnd/>
        </a:ln>
      </xdr:spPr>
    </xdr:sp>
    <xdr:clientData/>
  </xdr:twoCellAnchor>
  <xdr:twoCellAnchor editAs="oneCell">
    <xdr:from>
      <xdr:col>2</xdr:col>
      <xdr:colOff>0</xdr:colOff>
      <xdr:row>45</xdr:row>
      <xdr:rowOff>0</xdr:rowOff>
    </xdr:from>
    <xdr:to>
      <xdr:col>3</xdr:col>
      <xdr:colOff>48985</xdr:colOff>
      <xdr:row>45</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0F000000}"/>
            </a:ext>
          </a:extLst>
        </xdr:cNvPr>
        <xdr:cNvSpPr/>
      </xdr:nvSpPr>
      <xdr:spPr bwMode="auto">
        <a:xfrm>
          <a:off x="1219200" y="7600950"/>
          <a:ext cx="3225535" cy="171450"/>
        </a:xfrm>
        <a:prstGeom prst="rect">
          <a:avLst/>
        </a:prstGeom>
        <a:noFill/>
        <a:ln w="9525">
          <a:miter lim="800000"/>
          <a:headEnd/>
          <a:tailEnd/>
        </a:ln>
      </xdr:spPr>
    </xdr:sp>
    <xdr:clientData/>
  </xdr:twoCellAnchor>
  <xdr:twoCellAnchor editAs="oneCell">
    <xdr:from>
      <xdr:col>2</xdr:col>
      <xdr:colOff>0</xdr:colOff>
      <xdr:row>45</xdr:row>
      <xdr:rowOff>0</xdr:rowOff>
    </xdr:from>
    <xdr:to>
      <xdr:col>3</xdr:col>
      <xdr:colOff>65026</xdr:colOff>
      <xdr:row>45</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10000000}"/>
            </a:ext>
          </a:extLst>
        </xdr:cNvPr>
        <xdr:cNvSpPr/>
      </xdr:nvSpPr>
      <xdr:spPr bwMode="auto">
        <a:xfrm>
          <a:off x="1219200" y="7600950"/>
          <a:ext cx="3232944" cy="171450"/>
        </a:xfrm>
        <a:prstGeom prst="rect">
          <a:avLst/>
        </a:prstGeom>
        <a:noFill/>
        <a:ln w="9525">
          <a:miter lim="800000"/>
          <a:headEnd/>
          <a:tailEnd/>
        </a:ln>
      </xdr:spPr>
    </xdr:sp>
    <xdr:clientData/>
  </xdr:twoCellAnchor>
  <xdr:twoCellAnchor editAs="oneCell">
    <xdr:from>
      <xdr:col>2</xdr:col>
      <xdr:colOff>0</xdr:colOff>
      <xdr:row>45</xdr:row>
      <xdr:rowOff>0</xdr:rowOff>
    </xdr:from>
    <xdr:to>
      <xdr:col>3</xdr:col>
      <xdr:colOff>65026</xdr:colOff>
      <xdr:row>45</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000-000011000000}"/>
            </a:ext>
          </a:extLst>
        </xdr:cNvPr>
        <xdr:cNvSpPr/>
      </xdr:nvSpPr>
      <xdr:spPr bwMode="auto">
        <a:xfrm>
          <a:off x="1219200" y="7600950"/>
          <a:ext cx="3232944" cy="171450"/>
        </a:xfrm>
        <a:prstGeom prst="rect">
          <a:avLst/>
        </a:prstGeom>
        <a:noFill/>
        <a:ln w="9525">
          <a:miter lim="800000"/>
          <a:headEnd/>
          <a:tailEnd/>
        </a:ln>
      </xdr:spPr>
    </xdr:sp>
    <xdr:clientData/>
  </xdr:twoCellAnchor>
</xdr:wsDr>
</file>

<file path=xl/drawings/drawing10.xml><?xml version="1.0" encoding="utf-8"?>
<xdr:wsDr xmlns:xdr="http://schemas.openxmlformats.org/drawingml/2006/spreadsheetDrawing" xmlns:a="http://schemas.openxmlformats.org/drawingml/2006/main">
  <xdr:twoCellAnchor editAs="oneCell">
    <xdr:from>
      <xdr:col>2</xdr:col>
      <xdr:colOff>0</xdr:colOff>
      <xdr:row>0</xdr:row>
      <xdr:rowOff>0</xdr:rowOff>
    </xdr:from>
    <xdr:to>
      <xdr:col>7</xdr:col>
      <xdr:colOff>179854</xdr:colOff>
      <xdr:row>0</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2000000}"/>
            </a:ext>
          </a:extLst>
        </xdr:cNvPr>
        <xdr:cNvSpPr/>
      </xdr:nvSpPr>
      <xdr:spPr bwMode="auto">
        <a:xfrm>
          <a:off x="790575" y="24860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3000000}"/>
            </a:ext>
          </a:extLst>
        </xdr:cNvPr>
        <xdr:cNvSpPr/>
      </xdr:nvSpPr>
      <xdr:spPr bwMode="auto">
        <a:xfrm>
          <a:off x="790575" y="24860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4000000}"/>
            </a:ext>
          </a:extLst>
        </xdr:cNvPr>
        <xdr:cNvSpPr/>
      </xdr:nvSpPr>
      <xdr:spPr bwMode="auto">
        <a:xfrm>
          <a:off x="790575" y="2486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5000000}"/>
            </a:ext>
          </a:extLst>
        </xdr:cNvPr>
        <xdr:cNvSpPr/>
      </xdr:nvSpPr>
      <xdr:spPr bwMode="auto">
        <a:xfrm>
          <a:off x="790575" y="2486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6000000}"/>
            </a:ext>
          </a:extLst>
        </xdr:cNvPr>
        <xdr:cNvSpPr/>
      </xdr:nvSpPr>
      <xdr:spPr bwMode="auto">
        <a:xfrm>
          <a:off x="790575" y="24860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7000000}"/>
            </a:ext>
          </a:extLst>
        </xdr:cNvPr>
        <xdr:cNvSpPr/>
      </xdr:nvSpPr>
      <xdr:spPr bwMode="auto">
        <a:xfrm>
          <a:off x="790575" y="24860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8000000}"/>
            </a:ext>
          </a:extLst>
        </xdr:cNvPr>
        <xdr:cNvSpPr/>
      </xdr:nvSpPr>
      <xdr:spPr bwMode="auto">
        <a:xfrm>
          <a:off x="790575" y="2486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9000000}"/>
            </a:ext>
          </a:extLst>
        </xdr:cNvPr>
        <xdr:cNvSpPr/>
      </xdr:nvSpPr>
      <xdr:spPr bwMode="auto">
        <a:xfrm>
          <a:off x="790575" y="2486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A000000}"/>
            </a:ext>
          </a:extLst>
        </xdr:cNvPr>
        <xdr:cNvSpPr/>
      </xdr:nvSpPr>
      <xdr:spPr bwMode="auto">
        <a:xfrm>
          <a:off x="790575" y="2486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B000000}"/>
            </a:ext>
          </a:extLst>
        </xdr:cNvPr>
        <xdr:cNvSpPr/>
      </xdr:nvSpPr>
      <xdr:spPr bwMode="auto">
        <a:xfrm>
          <a:off x="790575" y="2486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C000000}"/>
            </a:ext>
          </a:extLst>
        </xdr:cNvPr>
        <xdr:cNvSpPr/>
      </xdr:nvSpPr>
      <xdr:spPr bwMode="auto">
        <a:xfrm>
          <a:off x="790575" y="2486025"/>
          <a:ext cx="3250609"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D000000}"/>
            </a:ext>
          </a:extLst>
        </xdr:cNvPr>
        <xdr:cNvSpPr/>
      </xdr:nvSpPr>
      <xdr:spPr bwMode="auto">
        <a:xfrm>
          <a:off x="790575" y="2486025"/>
          <a:ext cx="3250609" cy="171450"/>
        </a:xfrm>
        <a:prstGeom prst="rect">
          <a:avLst/>
        </a:prstGeom>
        <a:noFill/>
        <a:ln w="9525">
          <a:miter lim="800000"/>
          <a:headEnd/>
          <a:tailEnd/>
        </a:ln>
      </xdr:spPr>
    </xdr:sp>
    <xdr:clientData/>
  </xdr:twoCellAnchor>
  <xdr:twoCellAnchor editAs="oneCell">
    <xdr:from>
      <xdr:col>2</xdr:col>
      <xdr:colOff>0</xdr:colOff>
      <xdr:row>6</xdr:row>
      <xdr:rowOff>0</xdr:rowOff>
    </xdr:from>
    <xdr:to>
      <xdr:col>7</xdr:col>
      <xdr:colOff>186568</xdr:colOff>
      <xdr:row>6</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E000000}"/>
            </a:ext>
          </a:extLst>
        </xdr:cNvPr>
        <xdr:cNvSpPr/>
      </xdr:nvSpPr>
      <xdr:spPr bwMode="auto">
        <a:xfrm>
          <a:off x="790575" y="3629025"/>
          <a:ext cx="3234568" cy="171450"/>
        </a:xfrm>
        <a:prstGeom prst="rect">
          <a:avLst/>
        </a:prstGeom>
        <a:noFill/>
        <a:ln w="9525">
          <a:miter lim="800000"/>
          <a:headEnd/>
          <a:tailEnd/>
        </a:ln>
      </xdr:spPr>
    </xdr:sp>
    <xdr:clientData/>
  </xdr:twoCellAnchor>
  <xdr:twoCellAnchor editAs="oneCell">
    <xdr:from>
      <xdr:col>2</xdr:col>
      <xdr:colOff>0</xdr:colOff>
      <xdr:row>6</xdr:row>
      <xdr:rowOff>0</xdr:rowOff>
    </xdr:from>
    <xdr:to>
      <xdr:col>7</xdr:col>
      <xdr:colOff>186568</xdr:colOff>
      <xdr:row>6</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0F000000}"/>
            </a:ext>
          </a:extLst>
        </xdr:cNvPr>
        <xdr:cNvSpPr/>
      </xdr:nvSpPr>
      <xdr:spPr bwMode="auto">
        <a:xfrm>
          <a:off x="790575" y="3629025"/>
          <a:ext cx="3234568" cy="171450"/>
        </a:xfrm>
        <a:prstGeom prst="rect">
          <a:avLst/>
        </a:prstGeom>
        <a:noFill/>
        <a:ln w="9525">
          <a:miter lim="800000"/>
          <a:headEnd/>
          <a:tailEnd/>
        </a:ln>
      </xdr:spPr>
    </xdr:sp>
    <xdr:clientData/>
  </xdr:twoCellAnchor>
  <xdr:twoCellAnchor editAs="oneCell">
    <xdr:from>
      <xdr:col>2</xdr:col>
      <xdr:colOff>0</xdr:colOff>
      <xdr:row>6</xdr:row>
      <xdr:rowOff>0</xdr:rowOff>
    </xdr:from>
    <xdr:to>
      <xdr:col>7</xdr:col>
      <xdr:colOff>197847</xdr:colOff>
      <xdr:row>6</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10000000}"/>
            </a:ext>
          </a:extLst>
        </xdr:cNvPr>
        <xdr:cNvSpPr/>
      </xdr:nvSpPr>
      <xdr:spPr bwMode="auto">
        <a:xfrm>
          <a:off x="790575" y="3629025"/>
          <a:ext cx="3245847" cy="171450"/>
        </a:xfrm>
        <a:prstGeom prst="rect">
          <a:avLst/>
        </a:prstGeom>
        <a:noFill/>
        <a:ln w="9525">
          <a:miter lim="800000"/>
          <a:headEnd/>
          <a:tailEnd/>
        </a:ln>
      </xdr:spPr>
    </xdr:sp>
    <xdr:clientData/>
  </xdr:twoCellAnchor>
  <xdr:twoCellAnchor editAs="oneCell">
    <xdr:from>
      <xdr:col>2</xdr:col>
      <xdr:colOff>0</xdr:colOff>
      <xdr:row>6</xdr:row>
      <xdr:rowOff>0</xdr:rowOff>
    </xdr:from>
    <xdr:to>
      <xdr:col>7</xdr:col>
      <xdr:colOff>197847</xdr:colOff>
      <xdr:row>6</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B00-000011000000}"/>
            </a:ext>
          </a:extLst>
        </xdr:cNvPr>
        <xdr:cNvSpPr/>
      </xdr:nvSpPr>
      <xdr:spPr bwMode="auto">
        <a:xfrm>
          <a:off x="790575" y="3629025"/>
          <a:ext cx="3245847" cy="171450"/>
        </a:xfrm>
        <a:prstGeom prst="rect">
          <a:avLst/>
        </a:prstGeom>
        <a:noFill/>
        <a:ln w="9525">
          <a:miter lim="800000"/>
          <a:headEnd/>
          <a:tailEnd/>
        </a:ln>
      </xdr:spPr>
    </xdr:sp>
    <xdr:clientData/>
  </xdr:twoCellAnchor>
</xdr:wsDr>
</file>

<file path=xl/drawings/drawing11.xml><?xml version="1.0" encoding="utf-8"?>
<xdr:wsDr xmlns:xdr="http://schemas.openxmlformats.org/drawingml/2006/spreadsheetDrawing" xmlns:a="http://schemas.openxmlformats.org/drawingml/2006/main">
  <xdr:twoCellAnchor editAs="oneCell">
    <xdr:from>
      <xdr:col>2</xdr:col>
      <xdr:colOff>0</xdr:colOff>
      <xdr:row>0</xdr:row>
      <xdr:rowOff>0</xdr:rowOff>
    </xdr:from>
    <xdr:to>
      <xdr:col>7</xdr:col>
      <xdr:colOff>179854</xdr:colOff>
      <xdr:row>0</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2000000}"/>
            </a:ext>
          </a:extLst>
        </xdr:cNvPr>
        <xdr:cNvSpPr/>
      </xdr:nvSpPr>
      <xdr:spPr bwMode="auto">
        <a:xfrm>
          <a:off x="790575" y="19145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3000000}"/>
            </a:ext>
          </a:extLst>
        </xdr:cNvPr>
        <xdr:cNvSpPr/>
      </xdr:nvSpPr>
      <xdr:spPr bwMode="auto">
        <a:xfrm>
          <a:off x="790575" y="19145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4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5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6000000}"/>
            </a:ext>
          </a:extLst>
        </xdr:cNvPr>
        <xdr:cNvSpPr/>
      </xdr:nvSpPr>
      <xdr:spPr bwMode="auto">
        <a:xfrm>
          <a:off x="790575" y="19145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7000000}"/>
            </a:ext>
          </a:extLst>
        </xdr:cNvPr>
        <xdr:cNvSpPr/>
      </xdr:nvSpPr>
      <xdr:spPr bwMode="auto">
        <a:xfrm>
          <a:off x="790575" y="19145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8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9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A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B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C000000}"/>
            </a:ext>
          </a:extLst>
        </xdr:cNvPr>
        <xdr:cNvSpPr/>
      </xdr:nvSpPr>
      <xdr:spPr bwMode="auto">
        <a:xfrm>
          <a:off x="790575" y="1914525"/>
          <a:ext cx="3250609"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D000000}"/>
            </a:ext>
          </a:extLst>
        </xdr:cNvPr>
        <xdr:cNvSpPr/>
      </xdr:nvSpPr>
      <xdr:spPr bwMode="auto">
        <a:xfrm>
          <a:off x="790575" y="1914525"/>
          <a:ext cx="3250609"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86568</xdr:colOff>
      <xdr:row>1</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E000000}"/>
            </a:ext>
          </a:extLst>
        </xdr:cNvPr>
        <xdr:cNvSpPr/>
      </xdr:nvSpPr>
      <xdr:spPr bwMode="auto">
        <a:xfrm>
          <a:off x="790575" y="2105025"/>
          <a:ext cx="3234568"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86568</xdr:colOff>
      <xdr:row>1</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0F000000}"/>
            </a:ext>
          </a:extLst>
        </xdr:cNvPr>
        <xdr:cNvSpPr/>
      </xdr:nvSpPr>
      <xdr:spPr bwMode="auto">
        <a:xfrm>
          <a:off x="790575" y="2105025"/>
          <a:ext cx="3234568"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97847</xdr:colOff>
      <xdr:row>1</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10000000}"/>
            </a:ext>
          </a:extLst>
        </xdr:cNvPr>
        <xdr:cNvSpPr/>
      </xdr:nvSpPr>
      <xdr:spPr bwMode="auto">
        <a:xfrm>
          <a:off x="790575" y="2105025"/>
          <a:ext cx="3245847"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97847</xdr:colOff>
      <xdr:row>1</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C00-000011000000}"/>
            </a:ext>
          </a:extLst>
        </xdr:cNvPr>
        <xdr:cNvSpPr/>
      </xdr:nvSpPr>
      <xdr:spPr bwMode="auto">
        <a:xfrm>
          <a:off x="790575" y="2105025"/>
          <a:ext cx="3245847" cy="171450"/>
        </a:xfrm>
        <a:prstGeom prst="rect">
          <a:avLst/>
        </a:prstGeom>
        <a:noFill/>
        <a:ln w="9525">
          <a:miter lim="800000"/>
          <a:headEnd/>
          <a:tailEnd/>
        </a:ln>
      </xdr:spPr>
    </xdr:sp>
    <xdr:clientData/>
  </xdr:twoCellAnchor>
</xdr:wsDr>
</file>

<file path=xl/drawings/drawing12.xml><?xml version="1.0" encoding="utf-8"?>
<xdr:wsDr xmlns:xdr="http://schemas.openxmlformats.org/drawingml/2006/spreadsheetDrawing" xmlns:a="http://schemas.openxmlformats.org/drawingml/2006/main">
  <xdr:twoCellAnchor editAs="oneCell">
    <xdr:from>
      <xdr:col>2</xdr:col>
      <xdr:colOff>0</xdr:colOff>
      <xdr:row>0</xdr:row>
      <xdr:rowOff>0</xdr:rowOff>
    </xdr:from>
    <xdr:to>
      <xdr:col>7</xdr:col>
      <xdr:colOff>179854</xdr:colOff>
      <xdr:row>0</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2000000}"/>
            </a:ext>
          </a:extLst>
        </xdr:cNvPr>
        <xdr:cNvSpPr/>
      </xdr:nvSpPr>
      <xdr:spPr bwMode="auto">
        <a:xfrm>
          <a:off x="790575" y="19145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3000000}"/>
            </a:ext>
          </a:extLst>
        </xdr:cNvPr>
        <xdr:cNvSpPr/>
      </xdr:nvSpPr>
      <xdr:spPr bwMode="auto">
        <a:xfrm>
          <a:off x="790575" y="19145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4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5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6000000}"/>
            </a:ext>
          </a:extLst>
        </xdr:cNvPr>
        <xdr:cNvSpPr/>
      </xdr:nvSpPr>
      <xdr:spPr bwMode="auto">
        <a:xfrm>
          <a:off x="790575" y="19145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7000000}"/>
            </a:ext>
          </a:extLst>
        </xdr:cNvPr>
        <xdr:cNvSpPr/>
      </xdr:nvSpPr>
      <xdr:spPr bwMode="auto">
        <a:xfrm>
          <a:off x="790575" y="19145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8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9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A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B000000}"/>
            </a:ext>
          </a:extLst>
        </xdr:cNvPr>
        <xdr:cNvSpPr/>
      </xdr:nvSpPr>
      <xdr:spPr bwMode="auto">
        <a:xfrm>
          <a:off x="790575" y="1914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C000000}"/>
            </a:ext>
          </a:extLst>
        </xdr:cNvPr>
        <xdr:cNvSpPr/>
      </xdr:nvSpPr>
      <xdr:spPr bwMode="auto">
        <a:xfrm>
          <a:off x="790575" y="1914525"/>
          <a:ext cx="3250609"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D000000}"/>
            </a:ext>
          </a:extLst>
        </xdr:cNvPr>
        <xdr:cNvSpPr/>
      </xdr:nvSpPr>
      <xdr:spPr bwMode="auto">
        <a:xfrm>
          <a:off x="790575" y="1914525"/>
          <a:ext cx="3250609"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86568</xdr:colOff>
      <xdr:row>1</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E000000}"/>
            </a:ext>
          </a:extLst>
        </xdr:cNvPr>
        <xdr:cNvSpPr/>
      </xdr:nvSpPr>
      <xdr:spPr bwMode="auto">
        <a:xfrm>
          <a:off x="790575" y="2295525"/>
          <a:ext cx="3234568"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86568</xdr:colOff>
      <xdr:row>1</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0F000000}"/>
            </a:ext>
          </a:extLst>
        </xdr:cNvPr>
        <xdr:cNvSpPr/>
      </xdr:nvSpPr>
      <xdr:spPr bwMode="auto">
        <a:xfrm>
          <a:off x="790575" y="2295525"/>
          <a:ext cx="3234568"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97847</xdr:colOff>
      <xdr:row>1</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10000000}"/>
            </a:ext>
          </a:extLst>
        </xdr:cNvPr>
        <xdr:cNvSpPr/>
      </xdr:nvSpPr>
      <xdr:spPr bwMode="auto">
        <a:xfrm>
          <a:off x="790575" y="2295525"/>
          <a:ext cx="3245847"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97847</xdr:colOff>
      <xdr:row>1</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D00-000011000000}"/>
            </a:ext>
          </a:extLst>
        </xdr:cNvPr>
        <xdr:cNvSpPr/>
      </xdr:nvSpPr>
      <xdr:spPr bwMode="auto">
        <a:xfrm>
          <a:off x="790575" y="2295525"/>
          <a:ext cx="3245847" cy="171450"/>
        </a:xfrm>
        <a:prstGeom prst="rect">
          <a:avLst/>
        </a:prstGeom>
        <a:noFill/>
        <a:ln w="9525">
          <a:miter lim="800000"/>
          <a:headEnd/>
          <a:tailEnd/>
        </a:ln>
      </xdr:spPr>
    </xdr:sp>
    <xdr:clientData/>
  </xdr:twoCellAnchor>
</xdr:wsDr>
</file>

<file path=xl/drawings/drawing13.xml><?xml version="1.0" encoding="utf-8"?>
<xdr:wsDr xmlns:xdr="http://schemas.openxmlformats.org/drawingml/2006/spreadsheetDrawing" xmlns:a="http://schemas.openxmlformats.org/drawingml/2006/main">
  <xdr:twoCellAnchor editAs="oneCell">
    <xdr:from>
      <xdr:col>2</xdr:col>
      <xdr:colOff>0</xdr:colOff>
      <xdr:row>0</xdr:row>
      <xdr:rowOff>0</xdr:rowOff>
    </xdr:from>
    <xdr:to>
      <xdr:col>7</xdr:col>
      <xdr:colOff>179854</xdr:colOff>
      <xdr:row>0</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2000000}"/>
            </a:ext>
          </a:extLst>
        </xdr:cNvPr>
        <xdr:cNvSpPr/>
      </xdr:nvSpPr>
      <xdr:spPr bwMode="auto">
        <a:xfrm>
          <a:off x="790575" y="17240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3000000}"/>
            </a:ext>
          </a:extLst>
        </xdr:cNvPr>
        <xdr:cNvSpPr/>
      </xdr:nvSpPr>
      <xdr:spPr bwMode="auto">
        <a:xfrm>
          <a:off x="790575" y="17240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4000000}"/>
            </a:ext>
          </a:extLst>
        </xdr:cNvPr>
        <xdr:cNvSpPr/>
      </xdr:nvSpPr>
      <xdr:spPr bwMode="auto">
        <a:xfrm>
          <a:off x="790575" y="1724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5000000}"/>
            </a:ext>
          </a:extLst>
        </xdr:cNvPr>
        <xdr:cNvSpPr/>
      </xdr:nvSpPr>
      <xdr:spPr bwMode="auto">
        <a:xfrm>
          <a:off x="790575" y="1724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6000000}"/>
            </a:ext>
          </a:extLst>
        </xdr:cNvPr>
        <xdr:cNvSpPr/>
      </xdr:nvSpPr>
      <xdr:spPr bwMode="auto">
        <a:xfrm>
          <a:off x="790575" y="17240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7000000}"/>
            </a:ext>
          </a:extLst>
        </xdr:cNvPr>
        <xdr:cNvSpPr/>
      </xdr:nvSpPr>
      <xdr:spPr bwMode="auto">
        <a:xfrm>
          <a:off x="790575" y="1724025"/>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8000000}"/>
            </a:ext>
          </a:extLst>
        </xdr:cNvPr>
        <xdr:cNvSpPr/>
      </xdr:nvSpPr>
      <xdr:spPr bwMode="auto">
        <a:xfrm>
          <a:off x="790575" y="1724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9000000}"/>
            </a:ext>
          </a:extLst>
        </xdr:cNvPr>
        <xdr:cNvSpPr/>
      </xdr:nvSpPr>
      <xdr:spPr bwMode="auto">
        <a:xfrm>
          <a:off x="790575" y="1724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A000000}"/>
            </a:ext>
          </a:extLst>
        </xdr:cNvPr>
        <xdr:cNvSpPr/>
      </xdr:nvSpPr>
      <xdr:spPr bwMode="auto">
        <a:xfrm>
          <a:off x="790575" y="1724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B000000}"/>
            </a:ext>
          </a:extLst>
        </xdr:cNvPr>
        <xdr:cNvSpPr/>
      </xdr:nvSpPr>
      <xdr:spPr bwMode="auto">
        <a:xfrm>
          <a:off x="790575" y="17240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C000000}"/>
            </a:ext>
          </a:extLst>
        </xdr:cNvPr>
        <xdr:cNvSpPr/>
      </xdr:nvSpPr>
      <xdr:spPr bwMode="auto">
        <a:xfrm>
          <a:off x="790575" y="1724025"/>
          <a:ext cx="3250609"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D000000}"/>
            </a:ext>
          </a:extLst>
        </xdr:cNvPr>
        <xdr:cNvSpPr/>
      </xdr:nvSpPr>
      <xdr:spPr bwMode="auto">
        <a:xfrm>
          <a:off x="790575" y="1724025"/>
          <a:ext cx="3250609"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86568</xdr:colOff>
      <xdr:row>1</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E000000}"/>
            </a:ext>
          </a:extLst>
        </xdr:cNvPr>
        <xdr:cNvSpPr/>
      </xdr:nvSpPr>
      <xdr:spPr bwMode="auto">
        <a:xfrm>
          <a:off x="790575" y="2295525"/>
          <a:ext cx="3234568"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86568</xdr:colOff>
      <xdr:row>1</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0F000000}"/>
            </a:ext>
          </a:extLst>
        </xdr:cNvPr>
        <xdr:cNvSpPr/>
      </xdr:nvSpPr>
      <xdr:spPr bwMode="auto">
        <a:xfrm>
          <a:off x="790575" y="2295525"/>
          <a:ext cx="3234568"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97847</xdr:colOff>
      <xdr:row>1</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10000000}"/>
            </a:ext>
          </a:extLst>
        </xdr:cNvPr>
        <xdr:cNvSpPr/>
      </xdr:nvSpPr>
      <xdr:spPr bwMode="auto">
        <a:xfrm>
          <a:off x="790575" y="2295525"/>
          <a:ext cx="3245847" cy="171450"/>
        </a:xfrm>
        <a:prstGeom prst="rect">
          <a:avLst/>
        </a:prstGeom>
        <a:noFill/>
        <a:ln w="9525">
          <a:miter lim="800000"/>
          <a:headEnd/>
          <a:tailEnd/>
        </a:ln>
      </xdr:spPr>
    </xdr:sp>
    <xdr:clientData/>
  </xdr:twoCellAnchor>
  <xdr:twoCellAnchor editAs="oneCell">
    <xdr:from>
      <xdr:col>2</xdr:col>
      <xdr:colOff>0</xdr:colOff>
      <xdr:row>1</xdr:row>
      <xdr:rowOff>0</xdr:rowOff>
    </xdr:from>
    <xdr:to>
      <xdr:col>7</xdr:col>
      <xdr:colOff>197847</xdr:colOff>
      <xdr:row>1</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E00-000011000000}"/>
            </a:ext>
          </a:extLst>
        </xdr:cNvPr>
        <xdr:cNvSpPr/>
      </xdr:nvSpPr>
      <xdr:spPr bwMode="auto">
        <a:xfrm>
          <a:off x="790575" y="2295525"/>
          <a:ext cx="3245847" cy="171450"/>
        </a:xfrm>
        <a:prstGeom prst="rect">
          <a:avLst/>
        </a:prstGeom>
        <a:noFill/>
        <a:ln w="9525">
          <a:miter lim="800000"/>
          <a:headEnd/>
          <a:tailEnd/>
        </a:ln>
      </xdr:spPr>
    </xdr:sp>
    <xdr:clientData/>
  </xdr:twoCellAnchor>
</xdr:wsDr>
</file>

<file path=xl/drawings/drawing14.xml><?xml version="1.0" encoding="utf-8"?>
<xdr:wsDr xmlns:xdr="http://schemas.openxmlformats.org/drawingml/2006/spreadsheetDrawing" xmlns:a="http://schemas.openxmlformats.org/drawingml/2006/main">
  <xdr:twoCellAnchor editAs="oneCell">
    <xdr:from>
      <xdr:col>2</xdr:col>
      <xdr:colOff>0</xdr:colOff>
      <xdr:row>17</xdr:row>
      <xdr:rowOff>0</xdr:rowOff>
    </xdr:from>
    <xdr:to>
      <xdr:col>7</xdr:col>
      <xdr:colOff>186568</xdr:colOff>
      <xdr:row>17</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2000000}"/>
            </a:ext>
          </a:extLst>
        </xdr:cNvPr>
        <xdr:cNvSpPr/>
      </xdr:nvSpPr>
      <xdr:spPr bwMode="auto">
        <a:xfrm>
          <a:off x="1219200" y="2676525"/>
          <a:ext cx="3234568"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186568</xdr:colOff>
      <xdr:row>17</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3000000}"/>
            </a:ext>
          </a:extLst>
        </xdr:cNvPr>
        <xdr:cNvSpPr/>
      </xdr:nvSpPr>
      <xdr:spPr bwMode="auto">
        <a:xfrm>
          <a:off x="1219200" y="2676525"/>
          <a:ext cx="3234568"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202609</xdr:colOff>
      <xdr:row>17</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4000000}"/>
            </a:ext>
          </a:extLst>
        </xdr:cNvPr>
        <xdr:cNvSpPr/>
      </xdr:nvSpPr>
      <xdr:spPr bwMode="auto">
        <a:xfrm>
          <a:off x="1219200" y="2676525"/>
          <a:ext cx="3250609"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202609</xdr:colOff>
      <xdr:row>17</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5000000}"/>
            </a:ext>
          </a:extLst>
        </xdr:cNvPr>
        <xdr:cNvSpPr/>
      </xdr:nvSpPr>
      <xdr:spPr bwMode="auto">
        <a:xfrm>
          <a:off x="1219200" y="2676525"/>
          <a:ext cx="3250609"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179854</xdr:colOff>
      <xdr:row>17</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6000000}"/>
            </a:ext>
          </a:extLst>
        </xdr:cNvPr>
        <xdr:cNvSpPr/>
      </xdr:nvSpPr>
      <xdr:spPr bwMode="auto">
        <a:xfrm>
          <a:off x="1219200" y="2676525"/>
          <a:ext cx="3227854"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179854</xdr:colOff>
      <xdr:row>17</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7000000}"/>
            </a:ext>
          </a:extLst>
        </xdr:cNvPr>
        <xdr:cNvSpPr/>
      </xdr:nvSpPr>
      <xdr:spPr bwMode="auto">
        <a:xfrm>
          <a:off x="1219200" y="2676525"/>
          <a:ext cx="3227854"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186568</xdr:colOff>
      <xdr:row>17</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8000000}"/>
            </a:ext>
          </a:extLst>
        </xdr:cNvPr>
        <xdr:cNvSpPr/>
      </xdr:nvSpPr>
      <xdr:spPr bwMode="auto">
        <a:xfrm>
          <a:off x="1219200" y="2676525"/>
          <a:ext cx="3234568"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186568</xdr:colOff>
      <xdr:row>17</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9000000}"/>
            </a:ext>
          </a:extLst>
        </xdr:cNvPr>
        <xdr:cNvSpPr/>
      </xdr:nvSpPr>
      <xdr:spPr bwMode="auto">
        <a:xfrm>
          <a:off x="1219200" y="2676525"/>
          <a:ext cx="3234568"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179854</xdr:colOff>
      <xdr:row>17</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A000000}"/>
            </a:ext>
          </a:extLst>
        </xdr:cNvPr>
        <xdr:cNvSpPr/>
      </xdr:nvSpPr>
      <xdr:spPr bwMode="auto">
        <a:xfrm>
          <a:off x="1219200" y="2676525"/>
          <a:ext cx="3227854"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179854</xdr:colOff>
      <xdr:row>17</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B000000}"/>
            </a:ext>
          </a:extLst>
        </xdr:cNvPr>
        <xdr:cNvSpPr/>
      </xdr:nvSpPr>
      <xdr:spPr bwMode="auto">
        <a:xfrm>
          <a:off x="1219200" y="2676525"/>
          <a:ext cx="3227854"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186568</xdr:colOff>
      <xdr:row>17</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C000000}"/>
            </a:ext>
          </a:extLst>
        </xdr:cNvPr>
        <xdr:cNvSpPr/>
      </xdr:nvSpPr>
      <xdr:spPr bwMode="auto">
        <a:xfrm>
          <a:off x="1219200" y="2676525"/>
          <a:ext cx="3234568" cy="171450"/>
        </a:xfrm>
        <a:prstGeom prst="rect">
          <a:avLst/>
        </a:prstGeom>
        <a:noFill/>
        <a:ln w="9525">
          <a:miter lim="800000"/>
          <a:headEnd/>
          <a:tailEnd/>
        </a:ln>
      </xdr:spPr>
    </xdr:sp>
    <xdr:clientData/>
  </xdr:twoCellAnchor>
  <xdr:twoCellAnchor editAs="oneCell">
    <xdr:from>
      <xdr:col>2</xdr:col>
      <xdr:colOff>0</xdr:colOff>
      <xdr:row>17</xdr:row>
      <xdr:rowOff>0</xdr:rowOff>
    </xdr:from>
    <xdr:to>
      <xdr:col>7</xdr:col>
      <xdr:colOff>186568</xdr:colOff>
      <xdr:row>17</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D000000}"/>
            </a:ext>
          </a:extLst>
        </xdr:cNvPr>
        <xdr:cNvSpPr/>
      </xdr:nvSpPr>
      <xdr:spPr bwMode="auto">
        <a:xfrm>
          <a:off x="1219200" y="2676525"/>
          <a:ext cx="3234568" cy="171450"/>
        </a:xfrm>
        <a:prstGeom prst="rect">
          <a:avLst/>
        </a:prstGeom>
        <a:noFill/>
        <a:ln w="9525">
          <a:miter lim="800000"/>
          <a:headEnd/>
          <a:tailEnd/>
        </a:ln>
      </xdr:spPr>
    </xdr:sp>
    <xdr:clientData/>
  </xdr:twoCellAnchor>
  <xdr:twoCellAnchor editAs="oneCell">
    <xdr:from>
      <xdr:col>2</xdr:col>
      <xdr:colOff>0</xdr:colOff>
      <xdr:row>2</xdr:row>
      <xdr:rowOff>0</xdr:rowOff>
    </xdr:from>
    <xdr:to>
      <xdr:col>7</xdr:col>
      <xdr:colOff>186568</xdr:colOff>
      <xdr:row>2</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E000000}"/>
            </a:ext>
          </a:extLst>
        </xdr:cNvPr>
        <xdr:cNvSpPr/>
      </xdr:nvSpPr>
      <xdr:spPr bwMode="auto">
        <a:xfrm>
          <a:off x="1219200" y="4972050"/>
          <a:ext cx="3234568" cy="171450"/>
        </a:xfrm>
        <a:prstGeom prst="rect">
          <a:avLst/>
        </a:prstGeom>
        <a:noFill/>
        <a:ln w="9525">
          <a:miter lim="800000"/>
          <a:headEnd/>
          <a:tailEnd/>
        </a:ln>
      </xdr:spPr>
    </xdr:sp>
    <xdr:clientData/>
  </xdr:twoCellAnchor>
  <xdr:twoCellAnchor editAs="oneCell">
    <xdr:from>
      <xdr:col>2</xdr:col>
      <xdr:colOff>0</xdr:colOff>
      <xdr:row>2</xdr:row>
      <xdr:rowOff>0</xdr:rowOff>
    </xdr:from>
    <xdr:to>
      <xdr:col>7</xdr:col>
      <xdr:colOff>186568</xdr:colOff>
      <xdr:row>2</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0F000000}"/>
            </a:ext>
          </a:extLst>
        </xdr:cNvPr>
        <xdr:cNvSpPr/>
      </xdr:nvSpPr>
      <xdr:spPr bwMode="auto">
        <a:xfrm>
          <a:off x="1219200" y="4972050"/>
          <a:ext cx="3234568" cy="171450"/>
        </a:xfrm>
        <a:prstGeom prst="rect">
          <a:avLst/>
        </a:prstGeom>
        <a:noFill/>
        <a:ln w="9525">
          <a:miter lim="800000"/>
          <a:headEnd/>
          <a:tailEnd/>
        </a:ln>
      </xdr:spPr>
    </xdr:sp>
    <xdr:clientData/>
  </xdr:twoCellAnchor>
  <xdr:twoCellAnchor editAs="oneCell">
    <xdr:from>
      <xdr:col>2</xdr:col>
      <xdr:colOff>0</xdr:colOff>
      <xdr:row>2</xdr:row>
      <xdr:rowOff>0</xdr:rowOff>
    </xdr:from>
    <xdr:to>
      <xdr:col>7</xdr:col>
      <xdr:colOff>197847</xdr:colOff>
      <xdr:row>2</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10000000}"/>
            </a:ext>
          </a:extLst>
        </xdr:cNvPr>
        <xdr:cNvSpPr/>
      </xdr:nvSpPr>
      <xdr:spPr bwMode="auto">
        <a:xfrm>
          <a:off x="1219200" y="4972050"/>
          <a:ext cx="3245847" cy="171450"/>
        </a:xfrm>
        <a:prstGeom prst="rect">
          <a:avLst/>
        </a:prstGeom>
        <a:noFill/>
        <a:ln w="9525">
          <a:miter lim="800000"/>
          <a:headEnd/>
          <a:tailEnd/>
        </a:ln>
      </xdr:spPr>
    </xdr:sp>
    <xdr:clientData/>
  </xdr:twoCellAnchor>
  <xdr:twoCellAnchor editAs="oneCell">
    <xdr:from>
      <xdr:col>2</xdr:col>
      <xdr:colOff>0</xdr:colOff>
      <xdr:row>2</xdr:row>
      <xdr:rowOff>0</xdr:rowOff>
    </xdr:from>
    <xdr:to>
      <xdr:col>7</xdr:col>
      <xdr:colOff>197847</xdr:colOff>
      <xdr:row>2</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900-000011000000}"/>
            </a:ext>
          </a:extLst>
        </xdr:cNvPr>
        <xdr:cNvSpPr/>
      </xdr:nvSpPr>
      <xdr:spPr bwMode="auto">
        <a:xfrm>
          <a:off x="1219200" y="4972050"/>
          <a:ext cx="3245847" cy="171450"/>
        </a:xfrm>
        <a:prstGeom prst="rect">
          <a:avLst/>
        </a:prstGeom>
        <a:noFill/>
        <a:ln w="9525">
          <a:miter lim="800000"/>
          <a:headEnd/>
          <a:tailEnd/>
        </a:ln>
      </xdr:spPr>
    </xdr:sp>
    <xdr:clientData/>
  </xdr:twoCellAnchor>
</xdr:wsDr>
</file>

<file path=xl/drawings/drawing15.xml><?xml version="1.0" encoding="utf-8"?>
<xdr:wsDr xmlns:xdr="http://schemas.openxmlformats.org/drawingml/2006/spreadsheetDrawing" xmlns:a="http://schemas.openxmlformats.org/drawingml/2006/main">
  <xdr:twoCellAnchor editAs="oneCell">
    <xdr:from>
      <xdr:col>2</xdr:col>
      <xdr:colOff>0</xdr:colOff>
      <xdr:row>11</xdr:row>
      <xdr:rowOff>0</xdr:rowOff>
    </xdr:from>
    <xdr:to>
      <xdr:col>7</xdr:col>
      <xdr:colOff>179854</xdr:colOff>
      <xdr:row>11</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2000000}"/>
            </a:ext>
          </a:extLst>
        </xdr:cNvPr>
        <xdr:cNvSpPr/>
      </xdr:nvSpPr>
      <xdr:spPr bwMode="auto">
        <a:xfrm>
          <a:off x="790575" y="2295525"/>
          <a:ext cx="3227854"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79854</xdr:colOff>
      <xdr:row>11</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3000000}"/>
            </a:ext>
          </a:extLst>
        </xdr:cNvPr>
        <xdr:cNvSpPr/>
      </xdr:nvSpPr>
      <xdr:spPr bwMode="auto">
        <a:xfrm>
          <a:off x="790575" y="2295525"/>
          <a:ext cx="3227854"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86568</xdr:colOff>
      <xdr:row>11</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4000000}"/>
            </a:ext>
          </a:extLst>
        </xdr:cNvPr>
        <xdr:cNvSpPr/>
      </xdr:nvSpPr>
      <xdr:spPr bwMode="auto">
        <a:xfrm>
          <a:off x="790575" y="2295525"/>
          <a:ext cx="3234568"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86568</xdr:colOff>
      <xdr:row>11</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5000000}"/>
            </a:ext>
          </a:extLst>
        </xdr:cNvPr>
        <xdr:cNvSpPr/>
      </xdr:nvSpPr>
      <xdr:spPr bwMode="auto">
        <a:xfrm>
          <a:off x="790575" y="2295525"/>
          <a:ext cx="3234568"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79854</xdr:colOff>
      <xdr:row>11</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6000000}"/>
            </a:ext>
          </a:extLst>
        </xdr:cNvPr>
        <xdr:cNvSpPr/>
      </xdr:nvSpPr>
      <xdr:spPr bwMode="auto">
        <a:xfrm>
          <a:off x="790575" y="2295525"/>
          <a:ext cx="3227854"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79854</xdr:colOff>
      <xdr:row>11</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7000000}"/>
            </a:ext>
          </a:extLst>
        </xdr:cNvPr>
        <xdr:cNvSpPr/>
      </xdr:nvSpPr>
      <xdr:spPr bwMode="auto">
        <a:xfrm>
          <a:off x="790575" y="2295525"/>
          <a:ext cx="3227854"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86568</xdr:colOff>
      <xdr:row>11</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8000000}"/>
            </a:ext>
          </a:extLst>
        </xdr:cNvPr>
        <xdr:cNvSpPr/>
      </xdr:nvSpPr>
      <xdr:spPr bwMode="auto">
        <a:xfrm>
          <a:off x="790575" y="2295525"/>
          <a:ext cx="3234568"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86568</xdr:colOff>
      <xdr:row>11</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9000000}"/>
            </a:ext>
          </a:extLst>
        </xdr:cNvPr>
        <xdr:cNvSpPr/>
      </xdr:nvSpPr>
      <xdr:spPr bwMode="auto">
        <a:xfrm>
          <a:off x="790575" y="2295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A000000}"/>
            </a:ext>
          </a:extLst>
        </xdr:cNvPr>
        <xdr:cNvSpPr/>
      </xdr:nvSpPr>
      <xdr:spPr bwMode="auto">
        <a:xfrm>
          <a:off x="790575" y="2295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B000000}"/>
            </a:ext>
          </a:extLst>
        </xdr:cNvPr>
        <xdr:cNvSpPr/>
      </xdr:nvSpPr>
      <xdr:spPr bwMode="auto">
        <a:xfrm>
          <a:off x="790575" y="2295525"/>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C000000}"/>
            </a:ext>
          </a:extLst>
        </xdr:cNvPr>
        <xdr:cNvSpPr/>
      </xdr:nvSpPr>
      <xdr:spPr bwMode="auto">
        <a:xfrm>
          <a:off x="790575" y="2295525"/>
          <a:ext cx="3250609"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D000000}"/>
            </a:ext>
          </a:extLst>
        </xdr:cNvPr>
        <xdr:cNvSpPr/>
      </xdr:nvSpPr>
      <xdr:spPr bwMode="auto">
        <a:xfrm>
          <a:off x="790575" y="2295525"/>
          <a:ext cx="3250609" cy="171450"/>
        </a:xfrm>
        <a:prstGeom prst="rect">
          <a:avLst/>
        </a:prstGeom>
        <a:noFill/>
        <a:ln w="9525">
          <a:miter lim="800000"/>
          <a:headEnd/>
          <a:tailEnd/>
        </a:ln>
      </xdr:spPr>
    </xdr:sp>
    <xdr:clientData/>
  </xdr:twoCellAnchor>
  <xdr:twoCellAnchor editAs="oneCell">
    <xdr:from>
      <xdr:col>2</xdr:col>
      <xdr:colOff>0</xdr:colOff>
      <xdr:row>5</xdr:row>
      <xdr:rowOff>0</xdr:rowOff>
    </xdr:from>
    <xdr:to>
      <xdr:col>7</xdr:col>
      <xdr:colOff>186568</xdr:colOff>
      <xdr:row>5</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E000000}"/>
            </a:ext>
          </a:extLst>
        </xdr:cNvPr>
        <xdr:cNvSpPr/>
      </xdr:nvSpPr>
      <xdr:spPr bwMode="auto">
        <a:xfrm>
          <a:off x="790575" y="3829050"/>
          <a:ext cx="3234568" cy="171450"/>
        </a:xfrm>
        <a:prstGeom prst="rect">
          <a:avLst/>
        </a:prstGeom>
        <a:noFill/>
        <a:ln w="9525">
          <a:miter lim="800000"/>
          <a:headEnd/>
          <a:tailEnd/>
        </a:ln>
      </xdr:spPr>
    </xdr:sp>
    <xdr:clientData/>
  </xdr:twoCellAnchor>
  <xdr:twoCellAnchor editAs="oneCell">
    <xdr:from>
      <xdr:col>2</xdr:col>
      <xdr:colOff>0</xdr:colOff>
      <xdr:row>5</xdr:row>
      <xdr:rowOff>0</xdr:rowOff>
    </xdr:from>
    <xdr:to>
      <xdr:col>7</xdr:col>
      <xdr:colOff>186568</xdr:colOff>
      <xdr:row>5</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0F000000}"/>
            </a:ext>
          </a:extLst>
        </xdr:cNvPr>
        <xdr:cNvSpPr/>
      </xdr:nvSpPr>
      <xdr:spPr bwMode="auto">
        <a:xfrm>
          <a:off x="790575" y="3829050"/>
          <a:ext cx="3234568" cy="171450"/>
        </a:xfrm>
        <a:prstGeom prst="rect">
          <a:avLst/>
        </a:prstGeom>
        <a:noFill/>
        <a:ln w="9525">
          <a:miter lim="800000"/>
          <a:headEnd/>
          <a:tailEnd/>
        </a:ln>
      </xdr:spPr>
    </xdr:sp>
    <xdr:clientData/>
  </xdr:twoCellAnchor>
  <xdr:twoCellAnchor editAs="oneCell">
    <xdr:from>
      <xdr:col>2</xdr:col>
      <xdr:colOff>0</xdr:colOff>
      <xdr:row>5</xdr:row>
      <xdr:rowOff>0</xdr:rowOff>
    </xdr:from>
    <xdr:to>
      <xdr:col>7</xdr:col>
      <xdr:colOff>197847</xdr:colOff>
      <xdr:row>5</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10000000}"/>
            </a:ext>
          </a:extLst>
        </xdr:cNvPr>
        <xdr:cNvSpPr/>
      </xdr:nvSpPr>
      <xdr:spPr bwMode="auto">
        <a:xfrm>
          <a:off x="790575" y="3829050"/>
          <a:ext cx="3245847" cy="171450"/>
        </a:xfrm>
        <a:prstGeom prst="rect">
          <a:avLst/>
        </a:prstGeom>
        <a:noFill/>
        <a:ln w="9525">
          <a:miter lim="800000"/>
          <a:headEnd/>
          <a:tailEnd/>
        </a:ln>
      </xdr:spPr>
    </xdr:sp>
    <xdr:clientData/>
  </xdr:twoCellAnchor>
  <xdr:twoCellAnchor editAs="oneCell">
    <xdr:from>
      <xdr:col>2</xdr:col>
      <xdr:colOff>0</xdr:colOff>
      <xdr:row>5</xdr:row>
      <xdr:rowOff>0</xdr:rowOff>
    </xdr:from>
    <xdr:to>
      <xdr:col>7</xdr:col>
      <xdr:colOff>197847</xdr:colOff>
      <xdr:row>5</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F00-000011000000}"/>
            </a:ext>
          </a:extLst>
        </xdr:cNvPr>
        <xdr:cNvSpPr/>
      </xdr:nvSpPr>
      <xdr:spPr bwMode="auto">
        <a:xfrm>
          <a:off x="790575" y="3829050"/>
          <a:ext cx="3245847" cy="171450"/>
        </a:xfrm>
        <a:prstGeom prst="rect">
          <a:avLst/>
        </a:prstGeom>
        <a:noFill/>
        <a:ln w="9525">
          <a:miter lim="800000"/>
          <a:headEnd/>
          <a:tailEnd/>
        </a:ln>
      </xdr:spPr>
    </xdr:sp>
    <xdr:clientData/>
  </xdr:twoCellAnchor>
</xdr:wsDr>
</file>

<file path=xl/drawings/drawing16.xml><?xml version="1.0" encoding="utf-8"?>
<xdr:wsDr xmlns:xdr="http://schemas.openxmlformats.org/drawingml/2006/spreadsheetDrawing" xmlns:a="http://schemas.openxmlformats.org/drawingml/2006/main">
  <xdr:twoCellAnchor editAs="oneCell">
    <xdr:from>
      <xdr:col>2</xdr:col>
      <xdr:colOff>0</xdr:colOff>
      <xdr:row>27</xdr:row>
      <xdr:rowOff>0</xdr:rowOff>
    </xdr:from>
    <xdr:to>
      <xdr:col>7</xdr:col>
      <xdr:colOff>186568</xdr:colOff>
      <xdr:row>27</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2000000}"/>
            </a:ext>
          </a:extLst>
        </xdr:cNvPr>
        <xdr:cNvSpPr/>
      </xdr:nvSpPr>
      <xdr:spPr bwMode="auto">
        <a:xfrm>
          <a:off x="1219200" y="5153025"/>
          <a:ext cx="3234568" cy="171450"/>
        </a:xfrm>
        <a:prstGeom prst="rect">
          <a:avLst/>
        </a:prstGeom>
        <a:noFill/>
        <a:ln w="9525">
          <a:miter lim="800000"/>
          <a:headEnd/>
          <a:tailEnd/>
        </a:ln>
      </xdr:spPr>
    </xdr:sp>
    <xdr:clientData/>
  </xdr:twoCellAnchor>
  <xdr:twoCellAnchor editAs="oneCell">
    <xdr:from>
      <xdr:col>2</xdr:col>
      <xdr:colOff>0</xdr:colOff>
      <xdr:row>27</xdr:row>
      <xdr:rowOff>0</xdr:rowOff>
    </xdr:from>
    <xdr:to>
      <xdr:col>7</xdr:col>
      <xdr:colOff>186568</xdr:colOff>
      <xdr:row>27</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3000000}"/>
            </a:ext>
          </a:extLst>
        </xdr:cNvPr>
        <xdr:cNvSpPr/>
      </xdr:nvSpPr>
      <xdr:spPr bwMode="auto">
        <a:xfrm>
          <a:off x="1219200" y="5153025"/>
          <a:ext cx="3234568" cy="171450"/>
        </a:xfrm>
        <a:prstGeom prst="rect">
          <a:avLst/>
        </a:prstGeom>
        <a:noFill/>
        <a:ln w="9525">
          <a:miter lim="800000"/>
          <a:headEnd/>
          <a:tailEnd/>
        </a:ln>
      </xdr:spPr>
    </xdr:sp>
    <xdr:clientData/>
  </xdr:twoCellAnchor>
  <xdr:twoCellAnchor editAs="oneCell">
    <xdr:from>
      <xdr:col>2</xdr:col>
      <xdr:colOff>0</xdr:colOff>
      <xdr:row>27</xdr:row>
      <xdr:rowOff>0</xdr:rowOff>
    </xdr:from>
    <xdr:to>
      <xdr:col>7</xdr:col>
      <xdr:colOff>202609</xdr:colOff>
      <xdr:row>27</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4000000}"/>
            </a:ext>
          </a:extLst>
        </xdr:cNvPr>
        <xdr:cNvSpPr/>
      </xdr:nvSpPr>
      <xdr:spPr bwMode="auto">
        <a:xfrm>
          <a:off x="1219200" y="5153025"/>
          <a:ext cx="3250609" cy="171450"/>
        </a:xfrm>
        <a:prstGeom prst="rect">
          <a:avLst/>
        </a:prstGeom>
        <a:noFill/>
        <a:ln w="9525">
          <a:miter lim="800000"/>
          <a:headEnd/>
          <a:tailEnd/>
        </a:ln>
      </xdr:spPr>
    </xdr:sp>
    <xdr:clientData/>
  </xdr:twoCellAnchor>
  <xdr:twoCellAnchor editAs="oneCell">
    <xdr:from>
      <xdr:col>2</xdr:col>
      <xdr:colOff>0</xdr:colOff>
      <xdr:row>27</xdr:row>
      <xdr:rowOff>0</xdr:rowOff>
    </xdr:from>
    <xdr:to>
      <xdr:col>7</xdr:col>
      <xdr:colOff>202609</xdr:colOff>
      <xdr:row>27</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5000000}"/>
            </a:ext>
          </a:extLst>
        </xdr:cNvPr>
        <xdr:cNvSpPr/>
      </xdr:nvSpPr>
      <xdr:spPr bwMode="auto">
        <a:xfrm>
          <a:off x="1219200" y="5153025"/>
          <a:ext cx="3250609" cy="171450"/>
        </a:xfrm>
        <a:prstGeom prst="rect">
          <a:avLst/>
        </a:prstGeom>
        <a:noFill/>
        <a:ln w="9525">
          <a:miter lim="800000"/>
          <a:headEnd/>
          <a:tailEnd/>
        </a:ln>
      </xdr:spPr>
    </xdr:sp>
    <xdr:clientData/>
  </xdr:twoCellAnchor>
  <xdr:twoCellAnchor editAs="oneCell">
    <xdr:from>
      <xdr:col>2</xdr:col>
      <xdr:colOff>0</xdr:colOff>
      <xdr:row>23</xdr:row>
      <xdr:rowOff>0</xdr:rowOff>
    </xdr:from>
    <xdr:to>
      <xdr:col>7</xdr:col>
      <xdr:colOff>179854</xdr:colOff>
      <xdr:row>23</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6000000}"/>
            </a:ext>
          </a:extLst>
        </xdr:cNvPr>
        <xdr:cNvSpPr/>
      </xdr:nvSpPr>
      <xdr:spPr bwMode="auto">
        <a:xfrm>
          <a:off x="1219200" y="5343525"/>
          <a:ext cx="3227854" cy="171450"/>
        </a:xfrm>
        <a:prstGeom prst="rect">
          <a:avLst/>
        </a:prstGeom>
        <a:noFill/>
        <a:ln w="9525">
          <a:miter lim="800000"/>
          <a:headEnd/>
          <a:tailEnd/>
        </a:ln>
      </xdr:spPr>
    </xdr:sp>
    <xdr:clientData/>
  </xdr:twoCellAnchor>
  <xdr:twoCellAnchor editAs="oneCell">
    <xdr:from>
      <xdr:col>2</xdr:col>
      <xdr:colOff>0</xdr:colOff>
      <xdr:row>23</xdr:row>
      <xdr:rowOff>0</xdr:rowOff>
    </xdr:from>
    <xdr:to>
      <xdr:col>7</xdr:col>
      <xdr:colOff>179854</xdr:colOff>
      <xdr:row>23</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7000000}"/>
            </a:ext>
          </a:extLst>
        </xdr:cNvPr>
        <xdr:cNvSpPr/>
      </xdr:nvSpPr>
      <xdr:spPr bwMode="auto">
        <a:xfrm>
          <a:off x="1219200" y="5343525"/>
          <a:ext cx="3227854" cy="171450"/>
        </a:xfrm>
        <a:prstGeom prst="rect">
          <a:avLst/>
        </a:prstGeom>
        <a:noFill/>
        <a:ln w="9525">
          <a:miter lim="800000"/>
          <a:headEnd/>
          <a:tailEnd/>
        </a:ln>
      </xdr:spPr>
    </xdr:sp>
    <xdr:clientData/>
  </xdr:twoCellAnchor>
  <xdr:twoCellAnchor editAs="oneCell">
    <xdr:from>
      <xdr:col>2</xdr:col>
      <xdr:colOff>0</xdr:colOff>
      <xdr:row>23</xdr:row>
      <xdr:rowOff>0</xdr:rowOff>
    </xdr:from>
    <xdr:to>
      <xdr:col>7</xdr:col>
      <xdr:colOff>186568</xdr:colOff>
      <xdr:row>23</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8000000}"/>
            </a:ext>
          </a:extLst>
        </xdr:cNvPr>
        <xdr:cNvSpPr/>
      </xdr:nvSpPr>
      <xdr:spPr bwMode="auto">
        <a:xfrm>
          <a:off x="1219200" y="5343525"/>
          <a:ext cx="3234568" cy="171450"/>
        </a:xfrm>
        <a:prstGeom prst="rect">
          <a:avLst/>
        </a:prstGeom>
        <a:noFill/>
        <a:ln w="9525">
          <a:miter lim="800000"/>
          <a:headEnd/>
          <a:tailEnd/>
        </a:ln>
      </xdr:spPr>
    </xdr:sp>
    <xdr:clientData/>
  </xdr:twoCellAnchor>
  <xdr:twoCellAnchor editAs="oneCell">
    <xdr:from>
      <xdr:col>2</xdr:col>
      <xdr:colOff>0</xdr:colOff>
      <xdr:row>23</xdr:row>
      <xdr:rowOff>0</xdr:rowOff>
    </xdr:from>
    <xdr:to>
      <xdr:col>7</xdr:col>
      <xdr:colOff>186568</xdr:colOff>
      <xdr:row>23</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9000000}"/>
            </a:ext>
          </a:extLst>
        </xdr:cNvPr>
        <xdr:cNvSpPr/>
      </xdr:nvSpPr>
      <xdr:spPr bwMode="auto">
        <a:xfrm>
          <a:off x="1219200" y="5343525"/>
          <a:ext cx="3234568" cy="171450"/>
        </a:xfrm>
        <a:prstGeom prst="rect">
          <a:avLst/>
        </a:prstGeom>
        <a:noFill/>
        <a:ln w="9525">
          <a:miter lim="800000"/>
          <a:headEnd/>
          <a:tailEnd/>
        </a:ln>
      </xdr:spPr>
    </xdr:sp>
    <xdr:clientData/>
  </xdr:twoCellAnchor>
  <xdr:twoCellAnchor editAs="oneCell">
    <xdr:from>
      <xdr:col>2</xdr:col>
      <xdr:colOff>0</xdr:colOff>
      <xdr:row>23</xdr:row>
      <xdr:rowOff>0</xdr:rowOff>
    </xdr:from>
    <xdr:to>
      <xdr:col>7</xdr:col>
      <xdr:colOff>179854</xdr:colOff>
      <xdr:row>23</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A000000}"/>
            </a:ext>
          </a:extLst>
        </xdr:cNvPr>
        <xdr:cNvSpPr/>
      </xdr:nvSpPr>
      <xdr:spPr bwMode="auto">
        <a:xfrm>
          <a:off x="1219200" y="5343525"/>
          <a:ext cx="3227854" cy="171450"/>
        </a:xfrm>
        <a:prstGeom prst="rect">
          <a:avLst/>
        </a:prstGeom>
        <a:noFill/>
        <a:ln w="9525">
          <a:miter lim="800000"/>
          <a:headEnd/>
          <a:tailEnd/>
        </a:ln>
      </xdr:spPr>
    </xdr:sp>
    <xdr:clientData/>
  </xdr:twoCellAnchor>
  <xdr:twoCellAnchor editAs="oneCell">
    <xdr:from>
      <xdr:col>2</xdr:col>
      <xdr:colOff>0</xdr:colOff>
      <xdr:row>23</xdr:row>
      <xdr:rowOff>0</xdr:rowOff>
    </xdr:from>
    <xdr:to>
      <xdr:col>7</xdr:col>
      <xdr:colOff>179854</xdr:colOff>
      <xdr:row>23</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B000000}"/>
            </a:ext>
          </a:extLst>
        </xdr:cNvPr>
        <xdr:cNvSpPr/>
      </xdr:nvSpPr>
      <xdr:spPr bwMode="auto">
        <a:xfrm>
          <a:off x="1219200" y="5343525"/>
          <a:ext cx="3227854" cy="171450"/>
        </a:xfrm>
        <a:prstGeom prst="rect">
          <a:avLst/>
        </a:prstGeom>
        <a:noFill/>
        <a:ln w="9525">
          <a:miter lim="800000"/>
          <a:headEnd/>
          <a:tailEnd/>
        </a:ln>
      </xdr:spPr>
    </xdr:sp>
    <xdr:clientData/>
  </xdr:twoCellAnchor>
  <xdr:twoCellAnchor editAs="oneCell">
    <xdr:from>
      <xdr:col>2</xdr:col>
      <xdr:colOff>0</xdr:colOff>
      <xdr:row>23</xdr:row>
      <xdr:rowOff>0</xdr:rowOff>
    </xdr:from>
    <xdr:to>
      <xdr:col>7</xdr:col>
      <xdr:colOff>186568</xdr:colOff>
      <xdr:row>23</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C000000}"/>
            </a:ext>
          </a:extLst>
        </xdr:cNvPr>
        <xdr:cNvSpPr/>
      </xdr:nvSpPr>
      <xdr:spPr bwMode="auto">
        <a:xfrm>
          <a:off x="1219200" y="5343525"/>
          <a:ext cx="3234568" cy="171450"/>
        </a:xfrm>
        <a:prstGeom prst="rect">
          <a:avLst/>
        </a:prstGeom>
        <a:noFill/>
        <a:ln w="9525">
          <a:miter lim="800000"/>
          <a:headEnd/>
          <a:tailEnd/>
        </a:ln>
      </xdr:spPr>
    </xdr:sp>
    <xdr:clientData/>
  </xdr:twoCellAnchor>
  <xdr:twoCellAnchor editAs="oneCell">
    <xdr:from>
      <xdr:col>2</xdr:col>
      <xdr:colOff>0</xdr:colOff>
      <xdr:row>23</xdr:row>
      <xdr:rowOff>0</xdr:rowOff>
    </xdr:from>
    <xdr:to>
      <xdr:col>7</xdr:col>
      <xdr:colOff>186568</xdr:colOff>
      <xdr:row>23</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D000000}"/>
            </a:ext>
          </a:extLst>
        </xdr:cNvPr>
        <xdr:cNvSpPr/>
      </xdr:nvSpPr>
      <xdr:spPr bwMode="auto">
        <a:xfrm>
          <a:off x="1219200" y="5343525"/>
          <a:ext cx="3234568"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86568</xdr:colOff>
      <xdr:row>11</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E000000}"/>
            </a:ext>
          </a:extLst>
        </xdr:cNvPr>
        <xdr:cNvSpPr/>
      </xdr:nvSpPr>
      <xdr:spPr bwMode="auto">
        <a:xfrm>
          <a:off x="1219200" y="7820025"/>
          <a:ext cx="3234568"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86568</xdr:colOff>
      <xdr:row>11</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0F000000}"/>
            </a:ext>
          </a:extLst>
        </xdr:cNvPr>
        <xdr:cNvSpPr/>
      </xdr:nvSpPr>
      <xdr:spPr bwMode="auto">
        <a:xfrm>
          <a:off x="1219200" y="7820025"/>
          <a:ext cx="3234568"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97847</xdr:colOff>
      <xdr:row>11</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10000000}"/>
            </a:ext>
          </a:extLst>
        </xdr:cNvPr>
        <xdr:cNvSpPr/>
      </xdr:nvSpPr>
      <xdr:spPr bwMode="auto">
        <a:xfrm>
          <a:off x="1219200" y="7820025"/>
          <a:ext cx="3245847"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97847</xdr:colOff>
      <xdr:row>11</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A00-000011000000}"/>
            </a:ext>
          </a:extLst>
        </xdr:cNvPr>
        <xdr:cNvSpPr/>
      </xdr:nvSpPr>
      <xdr:spPr bwMode="auto">
        <a:xfrm>
          <a:off x="1219200" y="7820025"/>
          <a:ext cx="3245847" cy="171450"/>
        </a:xfrm>
        <a:prstGeom prst="rect">
          <a:avLst/>
        </a:prstGeom>
        <a:noFill/>
        <a:ln w="9525">
          <a:miter lim="800000"/>
          <a:headEnd/>
          <a:tailEnd/>
        </a:ln>
      </xdr:spPr>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0</xdr:colOff>
      <xdr:row>30</xdr:row>
      <xdr:rowOff>0</xdr:rowOff>
    </xdr:from>
    <xdr:to>
      <xdr:col>7</xdr:col>
      <xdr:colOff>179854</xdr:colOff>
      <xdr:row>30</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2000000}"/>
            </a:ext>
          </a:extLst>
        </xdr:cNvPr>
        <xdr:cNvSpPr/>
      </xdr:nvSpPr>
      <xdr:spPr bwMode="auto">
        <a:xfrm>
          <a:off x="790575" y="5343525"/>
          <a:ext cx="3227854" cy="171450"/>
        </a:xfrm>
        <a:prstGeom prst="rect">
          <a:avLst/>
        </a:prstGeom>
        <a:noFill/>
        <a:ln w="9525">
          <a:miter lim="800000"/>
          <a:headEnd/>
          <a:tailEnd/>
        </a:ln>
      </xdr:spPr>
    </xdr:sp>
    <xdr:clientData/>
  </xdr:twoCellAnchor>
  <xdr:twoCellAnchor editAs="oneCell">
    <xdr:from>
      <xdr:col>2</xdr:col>
      <xdr:colOff>0</xdr:colOff>
      <xdr:row>30</xdr:row>
      <xdr:rowOff>0</xdr:rowOff>
    </xdr:from>
    <xdr:to>
      <xdr:col>7</xdr:col>
      <xdr:colOff>179854</xdr:colOff>
      <xdr:row>30</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3000000}"/>
            </a:ext>
          </a:extLst>
        </xdr:cNvPr>
        <xdr:cNvSpPr/>
      </xdr:nvSpPr>
      <xdr:spPr bwMode="auto">
        <a:xfrm>
          <a:off x="790575" y="5343525"/>
          <a:ext cx="3227854" cy="171450"/>
        </a:xfrm>
        <a:prstGeom prst="rect">
          <a:avLst/>
        </a:prstGeom>
        <a:noFill/>
        <a:ln w="9525">
          <a:miter lim="800000"/>
          <a:headEnd/>
          <a:tailEnd/>
        </a:ln>
      </xdr:spPr>
    </xdr:sp>
    <xdr:clientData/>
  </xdr:twoCellAnchor>
  <xdr:twoCellAnchor editAs="oneCell">
    <xdr:from>
      <xdr:col>2</xdr:col>
      <xdr:colOff>0</xdr:colOff>
      <xdr:row>30</xdr:row>
      <xdr:rowOff>0</xdr:rowOff>
    </xdr:from>
    <xdr:to>
      <xdr:col>7</xdr:col>
      <xdr:colOff>186568</xdr:colOff>
      <xdr:row>30</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4000000}"/>
            </a:ext>
          </a:extLst>
        </xdr:cNvPr>
        <xdr:cNvSpPr/>
      </xdr:nvSpPr>
      <xdr:spPr bwMode="auto">
        <a:xfrm>
          <a:off x="790575" y="5343525"/>
          <a:ext cx="3234568" cy="171450"/>
        </a:xfrm>
        <a:prstGeom prst="rect">
          <a:avLst/>
        </a:prstGeom>
        <a:noFill/>
        <a:ln w="9525">
          <a:miter lim="800000"/>
          <a:headEnd/>
          <a:tailEnd/>
        </a:ln>
      </xdr:spPr>
    </xdr:sp>
    <xdr:clientData/>
  </xdr:twoCellAnchor>
  <xdr:twoCellAnchor editAs="oneCell">
    <xdr:from>
      <xdr:col>2</xdr:col>
      <xdr:colOff>0</xdr:colOff>
      <xdr:row>30</xdr:row>
      <xdr:rowOff>0</xdr:rowOff>
    </xdr:from>
    <xdr:to>
      <xdr:col>7</xdr:col>
      <xdr:colOff>186568</xdr:colOff>
      <xdr:row>30</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5000000}"/>
            </a:ext>
          </a:extLst>
        </xdr:cNvPr>
        <xdr:cNvSpPr/>
      </xdr:nvSpPr>
      <xdr:spPr bwMode="auto">
        <a:xfrm>
          <a:off x="790575" y="5343525"/>
          <a:ext cx="3234568" cy="171450"/>
        </a:xfrm>
        <a:prstGeom prst="rect">
          <a:avLst/>
        </a:prstGeom>
        <a:noFill/>
        <a:ln w="9525">
          <a:miter lim="800000"/>
          <a:headEnd/>
          <a:tailEnd/>
        </a:ln>
      </xdr:spPr>
    </xdr:sp>
    <xdr:clientData/>
  </xdr:twoCellAnchor>
  <xdr:twoCellAnchor editAs="oneCell">
    <xdr:from>
      <xdr:col>2</xdr:col>
      <xdr:colOff>0</xdr:colOff>
      <xdr:row>30</xdr:row>
      <xdr:rowOff>0</xdr:rowOff>
    </xdr:from>
    <xdr:to>
      <xdr:col>7</xdr:col>
      <xdr:colOff>179854</xdr:colOff>
      <xdr:row>30</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6000000}"/>
            </a:ext>
          </a:extLst>
        </xdr:cNvPr>
        <xdr:cNvSpPr/>
      </xdr:nvSpPr>
      <xdr:spPr bwMode="auto">
        <a:xfrm>
          <a:off x="790575" y="5343525"/>
          <a:ext cx="3227854" cy="171450"/>
        </a:xfrm>
        <a:prstGeom prst="rect">
          <a:avLst/>
        </a:prstGeom>
        <a:noFill/>
        <a:ln w="9525">
          <a:miter lim="800000"/>
          <a:headEnd/>
          <a:tailEnd/>
        </a:ln>
      </xdr:spPr>
    </xdr:sp>
    <xdr:clientData/>
  </xdr:twoCellAnchor>
  <xdr:twoCellAnchor editAs="oneCell">
    <xdr:from>
      <xdr:col>2</xdr:col>
      <xdr:colOff>0</xdr:colOff>
      <xdr:row>30</xdr:row>
      <xdr:rowOff>0</xdr:rowOff>
    </xdr:from>
    <xdr:to>
      <xdr:col>7</xdr:col>
      <xdr:colOff>179854</xdr:colOff>
      <xdr:row>30</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7000000}"/>
            </a:ext>
          </a:extLst>
        </xdr:cNvPr>
        <xdr:cNvSpPr/>
      </xdr:nvSpPr>
      <xdr:spPr bwMode="auto">
        <a:xfrm>
          <a:off x="790575" y="5343525"/>
          <a:ext cx="3227854" cy="171450"/>
        </a:xfrm>
        <a:prstGeom prst="rect">
          <a:avLst/>
        </a:prstGeom>
        <a:noFill/>
        <a:ln w="9525">
          <a:miter lim="800000"/>
          <a:headEnd/>
          <a:tailEnd/>
        </a:ln>
      </xdr:spPr>
    </xdr:sp>
    <xdr:clientData/>
  </xdr:twoCellAnchor>
  <xdr:twoCellAnchor editAs="oneCell">
    <xdr:from>
      <xdr:col>2</xdr:col>
      <xdr:colOff>0</xdr:colOff>
      <xdr:row>30</xdr:row>
      <xdr:rowOff>0</xdr:rowOff>
    </xdr:from>
    <xdr:to>
      <xdr:col>7</xdr:col>
      <xdr:colOff>186568</xdr:colOff>
      <xdr:row>30</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8000000}"/>
            </a:ext>
          </a:extLst>
        </xdr:cNvPr>
        <xdr:cNvSpPr/>
      </xdr:nvSpPr>
      <xdr:spPr bwMode="auto">
        <a:xfrm>
          <a:off x="790575" y="5343525"/>
          <a:ext cx="3234568" cy="171450"/>
        </a:xfrm>
        <a:prstGeom prst="rect">
          <a:avLst/>
        </a:prstGeom>
        <a:noFill/>
        <a:ln w="9525">
          <a:miter lim="800000"/>
          <a:headEnd/>
          <a:tailEnd/>
        </a:ln>
      </xdr:spPr>
    </xdr:sp>
    <xdr:clientData/>
  </xdr:twoCellAnchor>
  <xdr:twoCellAnchor editAs="oneCell">
    <xdr:from>
      <xdr:col>2</xdr:col>
      <xdr:colOff>0</xdr:colOff>
      <xdr:row>30</xdr:row>
      <xdr:rowOff>0</xdr:rowOff>
    </xdr:from>
    <xdr:to>
      <xdr:col>7</xdr:col>
      <xdr:colOff>186568</xdr:colOff>
      <xdr:row>30</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9000000}"/>
            </a:ext>
          </a:extLst>
        </xdr:cNvPr>
        <xdr:cNvSpPr/>
      </xdr:nvSpPr>
      <xdr:spPr bwMode="auto">
        <a:xfrm>
          <a:off x="790575" y="5343525"/>
          <a:ext cx="3234568"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7</xdr:col>
      <xdr:colOff>186568</xdr:colOff>
      <xdr:row>36</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A000000}"/>
            </a:ext>
          </a:extLst>
        </xdr:cNvPr>
        <xdr:cNvSpPr/>
      </xdr:nvSpPr>
      <xdr:spPr bwMode="auto">
        <a:xfrm>
          <a:off x="790575" y="4962525"/>
          <a:ext cx="3234568"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7</xdr:col>
      <xdr:colOff>186568</xdr:colOff>
      <xdr:row>36</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B000000}"/>
            </a:ext>
          </a:extLst>
        </xdr:cNvPr>
        <xdr:cNvSpPr/>
      </xdr:nvSpPr>
      <xdr:spPr bwMode="auto">
        <a:xfrm>
          <a:off x="790575" y="4962525"/>
          <a:ext cx="3234568"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7</xdr:col>
      <xdr:colOff>202609</xdr:colOff>
      <xdr:row>36</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C000000}"/>
            </a:ext>
          </a:extLst>
        </xdr:cNvPr>
        <xdr:cNvSpPr/>
      </xdr:nvSpPr>
      <xdr:spPr bwMode="auto">
        <a:xfrm>
          <a:off x="790575" y="4962525"/>
          <a:ext cx="3250609" cy="171450"/>
        </a:xfrm>
        <a:prstGeom prst="rect">
          <a:avLst/>
        </a:prstGeom>
        <a:noFill/>
        <a:ln w="9525">
          <a:miter lim="800000"/>
          <a:headEnd/>
          <a:tailEnd/>
        </a:ln>
      </xdr:spPr>
    </xdr:sp>
    <xdr:clientData/>
  </xdr:twoCellAnchor>
  <xdr:twoCellAnchor editAs="oneCell">
    <xdr:from>
      <xdr:col>2</xdr:col>
      <xdr:colOff>0</xdr:colOff>
      <xdr:row>36</xdr:row>
      <xdr:rowOff>0</xdr:rowOff>
    </xdr:from>
    <xdr:to>
      <xdr:col>7</xdr:col>
      <xdr:colOff>202609</xdr:colOff>
      <xdr:row>36</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D000000}"/>
            </a:ext>
          </a:extLst>
        </xdr:cNvPr>
        <xdr:cNvSpPr/>
      </xdr:nvSpPr>
      <xdr:spPr bwMode="auto">
        <a:xfrm>
          <a:off x="790575" y="4962525"/>
          <a:ext cx="3250609" cy="171450"/>
        </a:xfrm>
        <a:prstGeom prst="rect">
          <a:avLst/>
        </a:prstGeom>
        <a:noFill/>
        <a:ln w="9525">
          <a:miter lim="800000"/>
          <a:headEnd/>
          <a:tailEnd/>
        </a:ln>
      </xdr:spPr>
    </xdr:sp>
    <xdr:clientData/>
  </xdr:twoCellAnchor>
  <xdr:twoCellAnchor editAs="oneCell">
    <xdr:from>
      <xdr:col>2</xdr:col>
      <xdr:colOff>0</xdr:colOff>
      <xdr:row>12</xdr:row>
      <xdr:rowOff>0</xdr:rowOff>
    </xdr:from>
    <xdr:to>
      <xdr:col>7</xdr:col>
      <xdr:colOff>186568</xdr:colOff>
      <xdr:row>12</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E000000}"/>
            </a:ext>
          </a:extLst>
        </xdr:cNvPr>
        <xdr:cNvSpPr/>
      </xdr:nvSpPr>
      <xdr:spPr bwMode="auto">
        <a:xfrm>
          <a:off x="790575" y="9353550"/>
          <a:ext cx="3234568" cy="171450"/>
        </a:xfrm>
        <a:prstGeom prst="rect">
          <a:avLst/>
        </a:prstGeom>
        <a:noFill/>
        <a:ln w="9525">
          <a:miter lim="800000"/>
          <a:headEnd/>
          <a:tailEnd/>
        </a:ln>
      </xdr:spPr>
    </xdr:sp>
    <xdr:clientData/>
  </xdr:twoCellAnchor>
  <xdr:twoCellAnchor editAs="oneCell">
    <xdr:from>
      <xdr:col>2</xdr:col>
      <xdr:colOff>0</xdr:colOff>
      <xdr:row>12</xdr:row>
      <xdr:rowOff>0</xdr:rowOff>
    </xdr:from>
    <xdr:to>
      <xdr:col>7</xdr:col>
      <xdr:colOff>186568</xdr:colOff>
      <xdr:row>12</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0F000000}"/>
            </a:ext>
          </a:extLst>
        </xdr:cNvPr>
        <xdr:cNvSpPr/>
      </xdr:nvSpPr>
      <xdr:spPr bwMode="auto">
        <a:xfrm>
          <a:off x="790575" y="9353550"/>
          <a:ext cx="3234568" cy="171450"/>
        </a:xfrm>
        <a:prstGeom prst="rect">
          <a:avLst/>
        </a:prstGeom>
        <a:noFill/>
        <a:ln w="9525">
          <a:miter lim="800000"/>
          <a:headEnd/>
          <a:tailEnd/>
        </a:ln>
      </xdr:spPr>
    </xdr:sp>
    <xdr:clientData/>
  </xdr:twoCellAnchor>
  <xdr:twoCellAnchor editAs="oneCell">
    <xdr:from>
      <xdr:col>2</xdr:col>
      <xdr:colOff>0</xdr:colOff>
      <xdr:row>12</xdr:row>
      <xdr:rowOff>0</xdr:rowOff>
    </xdr:from>
    <xdr:to>
      <xdr:col>7</xdr:col>
      <xdr:colOff>197847</xdr:colOff>
      <xdr:row>12</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10000000}"/>
            </a:ext>
          </a:extLst>
        </xdr:cNvPr>
        <xdr:cNvSpPr/>
      </xdr:nvSpPr>
      <xdr:spPr bwMode="auto">
        <a:xfrm>
          <a:off x="790575" y="9353550"/>
          <a:ext cx="3245847" cy="171450"/>
        </a:xfrm>
        <a:prstGeom prst="rect">
          <a:avLst/>
        </a:prstGeom>
        <a:noFill/>
        <a:ln w="9525">
          <a:miter lim="800000"/>
          <a:headEnd/>
          <a:tailEnd/>
        </a:ln>
      </xdr:spPr>
    </xdr:sp>
    <xdr:clientData/>
  </xdr:twoCellAnchor>
  <xdr:twoCellAnchor editAs="oneCell">
    <xdr:from>
      <xdr:col>2</xdr:col>
      <xdr:colOff>0</xdr:colOff>
      <xdr:row>12</xdr:row>
      <xdr:rowOff>0</xdr:rowOff>
    </xdr:from>
    <xdr:to>
      <xdr:col>7</xdr:col>
      <xdr:colOff>197847</xdr:colOff>
      <xdr:row>12</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100-000011000000}"/>
            </a:ext>
          </a:extLst>
        </xdr:cNvPr>
        <xdr:cNvSpPr/>
      </xdr:nvSpPr>
      <xdr:spPr bwMode="auto">
        <a:xfrm>
          <a:off x="790575" y="9353550"/>
          <a:ext cx="3245847" cy="171450"/>
        </a:xfrm>
        <a:prstGeom prst="rect">
          <a:avLst/>
        </a:prstGeom>
        <a:noFill/>
        <a:ln w="9525">
          <a:miter lim="800000"/>
          <a:headEnd/>
          <a:tailEnd/>
        </a:ln>
      </xdr:spPr>
    </xdr:sp>
    <xdr:clientData/>
  </xdr:twoCellAnchor>
</xdr:wsDr>
</file>

<file path=xl/drawings/drawing3.xml><?xml version="1.0" encoding="utf-8"?>
<xdr:wsDr xmlns:xdr="http://schemas.openxmlformats.org/drawingml/2006/spreadsheetDrawing" xmlns:a="http://schemas.openxmlformats.org/drawingml/2006/main">
  <xdr:twoCellAnchor editAs="oneCell">
    <xdr:from>
      <xdr:col>2</xdr:col>
      <xdr:colOff>0</xdr:colOff>
      <xdr:row>0</xdr:row>
      <xdr:rowOff>0</xdr:rowOff>
    </xdr:from>
    <xdr:to>
      <xdr:col>7</xdr:col>
      <xdr:colOff>179854</xdr:colOff>
      <xdr:row>0</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2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3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4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5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6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7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8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9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A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B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C000000}"/>
            </a:ext>
          </a:extLst>
        </xdr:cNvPr>
        <xdr:cNvSpPr/>
      </xdr:nvSpPr>
      <xdr:spPr bwMode="auto">
        <a:xfrm>
          <a:off x="1219200" y="0"/>
          <a:ext cx="3250609"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D000000}"/>
            </a:ext>
          </a:extLst>
        </xdr:cNvPr>
        <xdr:cNvSpPr/>
      </xdr:nvSpPr>
      <xdr:spPr bwMode="auto">
        <a:xfrm>
          <a:off x="1219200" y="0"/>
          <a:ext cx="3250609"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86568</xdr:colOff>
      <xdr:row>8</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E000000}"/>
            </a:ext>
          </a:extLst>
        </xdr:cNvPr>
        <xdr:cNvSpPr/>
      </xdr:nvSpPr>
      <xdr:spPr bwMode="auto">
        <a:xfrm>
          <a:off x="1219200" y="3629025"/>
          <a:ext cx="3234568"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86568</xdr:colOff>
      <xdr:row>8</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0F000000}"/>
            </a:ext>
          </a:extLst>
        </xdr:cNvPr>
        <xdr:cNvSpPr/>
      </xdr:nvSpPr>
      <xdr:spPr bwMode="auto">
        <a:xfrm>
          <a:off x="1219200" y="3629025"/>
          <a:ext cx="3234568"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97847</xdr:colOff>
      <xdr:row>8</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10000000}"/>
            </a:ext>
          </a:extLst>
        </xdr:cNvPr>
        <xdr:cNvSpPr/>
      </xdr:nvSpPr>
      <xdr:spPr bwMode="auto">
        <a:xfrm>
          <a:off x="1219200" y="3629025"/>
          <a:ext cx="3245847"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97847</xdr:colOff>
      <xdr:row>8</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200-000011000000}"/>
            </a:ext>
          </a:extLst>
        </xdr:cNvPr>
        <xdr:cNvSpPr/>
      </xdr:nvSpPr>
      <xdr:spPr bwMode="auto">
        <a:xfrm>
          <a:off x="1219200" y="3629025"/>
          <a:ext cx="3245847" cy="171450"/>
        </a:xfrm>
        <a:prstGeom prst="rect">
          <a:avLst/>
        </a:prstGeom>
        <a:noFill/>
        <a:ln w="9525">
          <a:miter lim="800000"/>
          <a:headEnd/>
          <a:tailEnd/>
        </a:ln>
      </xdr:spPr>
    </xdr:sp>
    <xdr:clientData/>
  </xdr:twoCellAnchor>
</xdr:wsDr>
</file>

<file path=xl/drawings/drawing4.xml><?xml version="1.0" encoding="utf-8"?>
<xdr:wsDr xmlns:xdr="http://schemas.openxmlformats.org/drawingml/2006/spreadsheetDrawing" xmlns:a="http://schemas.openxmlformats.org/drawingml/2006/main">
  <xdr:twoCellAnchor editAs="oneCell">
    <xdr:from>
      <xdr:col>2</xdr:col>
      <xdr:colOff>0</xdr:colOff>
      <xdr:row>9</xdr:row>
      <xdr:rowOff>0</xdr:rowOff>
    </xdr:from>
    <xdr:to>
      <xdr:col>7</xdr:col>
      <xdr:colOff>186568</xdr:colOff>
      <xdr:row>9</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2000000}"/>
            </a:ext>
          </a:extLst>
        </xdr:cNvPr>
        <xdr:cNvSpPr/>
      </xdr:nvSpPr>
      <xdr:spPr bwMode="auto">
        <a:xfrm>
          <a:off x="1219200" y="2295525"/>
          <a:ext cx="3234568" cy="171450"/>
        </a:xfrm>
        <a:prstGeom prst="rect">
          <a:avLst/>
        </a:prstGeom>
        <a:noFill/>
        <a:ln w="9525">
          <a:miter lim="800000"/>
          <a:headEnd/>
          <a:tailEnd/>
        </a:ln>
      </xdr:spPr>
    </xdr:sp>
    <xdr:clientData/>
  </xdr:twoCellAnchor>
  <xdr:twoCellAnchor editAs="oneCell">
    <xdr:from>
      <xdr:col>2</xdr:col>
      <xdr:colOff>0</xdr:colOff>
      <xdr:row>9</xdr:row>
      <xdr:rowOff>0</xdr:rowOff>
    </xdr:from>
    <xdr:to>
      <xdr:col>7</xdr:col>
      <xdr:colOff>186568</xdr:colOff>
      <xdr:row>9</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3000000}"/>
            </a:ext>
          </a:extLst>
        </xdr:cNvPr>
        <xdr:cNvSpPr/>
      </xdr:nvSpPr>
      <xdr:spPr bwMode="auto">
        <a:xfrm>
          <a:off x="1219200" y="2295525"/>
          <a:ext cx="3234568" cy="171450"/>
        </a:xfrm>
        <a:prstGeom prst="rect">
          <a:avLst/>
        </a:prstGeom>
        <a:noFill/>
        <a:ln w="9525">
          <a:miter lim="800000"/>
          <a:headEnd/>
          <a:tailEnd/>
        </a:ln>
      </xdr:spPr>
    </xdr:sp>
    <xdr:clientData/>
  </xdr:twoCellAnchor>
  <xdr:twoCellAnchor editAs="oneCell">
    <xdr:from>
      <xdr:col>2</xdr:col>
      <xdr:colOff>0</xdr:colOff>
      <xdr:row>9</xdr:row>
      <xdr:rowOff>0</xdr:rowOff>
    </xdr:from>
    <xdr:to>
      <xdr:col>7</xdr:col>
      <xdr:colOff>202609</xdr:colOff>
      <xdr:row>9</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4000000}"/>
            </a:ext>
          </a:extLst>
        </xdr:cNvPr>
        <xdr:cNvSpPr/>
      </xdr:nvSpPr>
      <xdr:spPr bwMode="auto">
        <a:xfrm>
          <a:off x="1219200" y="2295525"/>
          <a:ext cx="3250609" cy="171450"/>
        </a:xfrm>
        <a:prstGeom prst="rect">
          <a:avLst/>
        </a:prstGeom>
        <a:noFill/>
        <a:ln w="9525">
          <a:miter lim="800000"/>
          <a:headEnd/>
          <a:tailEnd/>
        </a:ln>
      </xdr:spPr>
    </xdr:sp>
    <xdr:clientData/>
  </xdr:twoCellAnchor>
  <xdr:twoCellAnchor editAs="oneCell">
    <xdr:from>
      <xdr:col>2</xdr:col>
      <xdr:colOff>0</xdr:colOff>
      <xdr:row>9</xdr:row>
      <xdr:rowOff>0</xdr:rowOff>
    </xdr:from>
    <xdr:to>
      <xdr:col>7</xdr:col>
      <xdr:colOff>202609</xdr:colOff>
      <xdr:row>9</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5000000}"/>
            </a:ext>
          </a:extLst>
        </xdr:cNvPr>
        <xdr:cNvSpPr/>
      </xdr:nvSpPr>
      <xdr:spPr bwMode="auto">
        <a:xfrm>
          <a:off x="1219200" y="2295525"/>
          <a:ext cx="3250609"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79854</xdr:colOff>
      <xdr:row>11</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6000000}"/>
            </a:ext>
          </a:extLst>
        </xdr:cNvPr>
        <xdr:cNvSpPr/>
      </xdr:nvSpPr>
      <xdr:spPr bwMode="auto">
        <a:xfrm>
          <a:off x="1219200" y="2105025"/>
          <a:ext cx="3227854"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79854</xdr:colOff>
      <xdr:row>11</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7000000}"/>
            </a:ext>
          </a:extLst>
        </xdr:cNvPr>
        <xdr:cNvSpPr/>
      </xdr:nvSpPr>
      <xdr:spPr bwMode="auto">
        <a:xfrm>
          <a:off x="1219200" y="2105025"/>
          <a:ext cx="3227854"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86568</xdr:colOff>
      <xdr:row>11</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8000000}"/>
            </a:ext>
          </a:extLst>
        </xdr:cNvPr>
        <xdr:cNvSpPr/>
      </xdr:nvSpPr>
      <xdr:spPr bwMode="auto">
        <a:xfrm>
          <a:off x="1219200" y="2105025"/>
          <a:ext cx="3234568"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86568</xdr:colOff>
      <xdr:row>11</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9000000}"/>
            </a:ext>
          </a:extLst>
        </xdr:cNvPr>
        <xdr:cNvSpPr/>
      </xdr:nvSpPr>
      <xdr:spPr bwMode="auto">
        <a:xfrm>
          <a:off x="1219200" y="2105025"/>
          <a:ext cx="3234568"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79854</xdr:colOff>
      <xdr:row>11</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A000000}"/>
            </a:ext>
          </a:extLst>
        </xdr:cNvPr>
        <xdr:cNvSpPr/>
      </xdr:nvSpPr>
      <xdr:spPr bwMode="auto">
        <a:xfrm>
          <a:off x="1219200" y="2105025"/>
          <a:ext cx="3227854"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79854</xdr:colOff>
      <xdr:row>11</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B000000}"/>
            </a:ext>
          </a:extLst>
        </xdr:cNvPr>
        <xdr:cNvSpPr/>
      </xdr:nvSpPr>
      <xdr:spPr bwMode="auto">
        <a:xfrm>
          <a:off x="1219200" y="2105025"/>
          <a:ext cx="3227854"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86568</xdr:colOff>
      <xdr:row>11</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C000000}"/>
            </a:ext>
          </a:extLst>
        </xdr:cNvPr>
        <xdr:cNvSpPr/>
      </xdr:nvSpPr>
      <xdr:spPr bwMode="auto">
        <a:xfrm>
          <a:off x="1219200" y="2105025"/>
          <a:ext cx="3234568" cy="171450"/>
        </a:xfrm>
        <a:prstGeom prst="rect">
          <a:avLst/>
        </a:prstGeom>
        <a:noFill/>
        <a:ln w="9525">
          <a:miter lim="800000"/>
          <a:headEnd/>
          <a:tailEnd/>
        </a:ln>
      </xdr:spPr>
    </xdr:sp>
    <xdr:clientData/>
  </xdr:twoCellAnchor>
  <xdr:twoCellAnchor editAs="oneCell">
    <xdr:from>
      <xdr:col>2</xdr:col>
      <xdr:colOff>0</xdr:colOff>
      <xdr:row>11</xdr:row>
      <xdr:rowOff>0</xdr:rowOff>
    </xdr:from>
    <xdr:to>
      <xdr:col>7</xdr:col>
      <xdr:colOff>186568</xdr:colOff>
      <xdr:row>11</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D000000}"/>
            </a:ext>
          </a:extLst>
        </xdr:cNvPr>
        <xdr:cNvSpPr/>
      </xdr:nvSpPr>
      <xdr:spPr bwMode="auto">
        <a:xfrm>
          <a:off x="1219200" y="2105025"/>
          <a:ext cx="3234568" cy="171450"/>
        </a:xfrm>
        <a:prstGeom prst="rect">
          <a:avLst/>
        </a:prstGeom>
        <a:noFill/>
        <a:ln w="9525">
          <a:miter lim="800000"/>
          <a:headEnd/>
          <a:tailEnd/>
        </a:ln>
      </xdr:spPr>
    </xdr:sp>
    <xdr:clientData/>
  </xdr:twoCellAnchor>
  <xdr:twoCellAnchor editAs="oneCell">
    <xdr:from>
      <xdr:col>2</xdr:col>
      <xdr:colOff>0</xdr:colOff>
      <xdr:row>5</xdr:row>
      <xdr:rowOff>0</xdr:rowOff>
    </xdr:from>
    <xdr:to>
      <xdr:col>7</xdr:col>
      <xdr:colOff>186568</xdr:colOff>
      <xdr:row>5</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E000000}"/>
            </a:ext>
          </a:extLst>
        </xdr:cNvPr>
        <xdr:cNvSpPr/>
      </xdr:nvSpPr>
      <xdr:spPr bwMode="auto">
        <a:xfrm>
          <a:off x="1219200" y="3057525"/>
          <a:ext cx="3234568" cy="171450"/>
        </a:xfrm>
        <a:prstGeom prst="rect">
          <a:avLst/>
        </a:prstGeom>
        <a:noFill/>
        <a:ln w="9525">
          <a:miter lim="800000"/>
          <a:headEnd/>
          <a:tailEnd/>
        </a:ln>
      </xdr:spPr>
    </xdr:sp>
    <xdr:clientData/>
  </xdr:twoCellAnchor>
  <xdr:twoCellAnchor editAs="oneCell">
    <xdr:from>
      <xdr:col>2</xdr:col>
      <xdr:colOff>0</xdr:colOff>
      <xdr:row>5</xdr:row>
      <xdr:rowOff>0</xdr:rowOff>
    </xdr:from>
    <xdr:to>
      <xdr:col>7</xdr:col>
      <xdr:colOff>186568</xdr:colOff>
      <xdr:row>5</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0F000000}"/>
            </a:ext>
          </a:extLst>
        </xdr:cNvPr>
        <xdr:cNvSpPr/>
      </xdr:nvSpPr>
      <xdr:spPr bwMode="auto">
        <a:xfrm>
          <a:off x="1219200" y="3057525"/>
          <a:ext cx="3234568" cy="171450"/>
        </a:xfrm>
        <a:prstGeom prst="rect">
          <a:avLst/>
        </a:prstGeom>
        <a:noFill/>
        <a:ln w="9525">
          <a:miter lim="800000"/>
          <a:headEnd/>
          <a:tailEnd/>
        </a:ln>
      </xdr:spPr>
    </xdr:sp>
    <xdr:clientData/>
  </xdr:twoCellAnchor>
  <xdr:twoCellAnchor editAs="oneCell">
    <xdr:from>
      <xdr:col>2</xdr:col>
      <xdr:colOff>0</xdr:colOff>
      <xdr:row>5</xdr:row>
      <xdr:rowOff>0</xdr:rowOff>
    </xdr:from>
    <xdr:to>
      <xdr:col>7</xdr:col>
      <xdr:colOff>197847</xdr:colOff>
      <xdr:row>5</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10000000}"/>
            </a:ext>
          </a:extLst>
        </xdr:cNvPr>
        <xdr:cNvSpPr/>
      </xdr:nvSpPr>
      <xdr:spPr bwMode="auto">
        <a:xfrm>
          <a:off x="1219200" y="3057525"/>
          <a:ext cx="3245847" cy="171450"/>
        </a:xfrm>
        <a:prstGeom prst="rect">
          <a:avLst/>
        </a:prstGeom>
        <a:noFill/>
        <a:ln w="9525">
          <a:miter lim="800000"/>
          <a:headEnd/>
          <a:tailEnd/>
        </a:ln>
      </xdr:spPr>
    </xdr:sp>
    <xdr:clientData/>
  </xdr:twoCellAnchor>
  <xdr:twoCellAnchor editAs="oneCell">
    <xdr:from>
      <xdr:col>2</xdr:col>
      <xdr:colOff>0</xdr:colOff>
      <xdr:row>5</xdr:row>
      <xdr:rowOff>0</xdr:rowOff>
    </xdr:from>
    <xdr:to>
      <xdr:col>7</xdr:col>
      <xdr:colOff>197847</xdr:colOff>
      <xdr:row>5</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300-000011000000}"/>
            </a:ext>
          </a:extLst>
        </xdr:cNvPr>
        <xdr:cNvSpPr/>
      </xdr:nvSpPr>
      <xdr:spPr bwMode="auto">
        <a:xfrm>
          <a:off x="1219200" y="3057525"/>
          <a:ext cx="3245847" cy="171450"/>
        </a:xfrm>
        <a:prstGeom prst="rect">
          <a:avLst/>
        </a:prstGeom>
        <a:noFill/>
        <a:ln w="9525">
          <a:miter lim="800000"/>
          <a:headEnd/>
          <a:tailEnd/>
        </a:ln>
      </xdr:spPr>
    </xdr:sp>
    <xdr:clientData/>
  </xdr:twoCellAnchor>
</xdr:wsDr>
</file>

<file path=xl/drawings/drawing5.xml><?xml version="1.0" encoding="utf-8"?>
<xdr:wsDr xmlns:xdr="http://schemas.openxmlformats.org/drawingml/2006/spreadsheetDrawing" xmlns:a="http://schemas.openxmlformats.org/drawingml/2006/main">
  <xdr:twoCellAnchor editAs="oneCell">
    <xdr:from>
      <xdr:col>2</xdr:col>
      <xdr:colOff>0</xdr:colOff>
      <xdr:row>12</xdr:row>
      <xdr:rowOff>0</xdr:rowOff>
    </xdr:from>
    <xdr:to>
      <xdr:col>7</xdr:col>
      <xdr:colOff>186568</xdr:colOff>
      <xdr:row>12</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2000000}"/>
            </a:ext>
          </a:extLst>
        </xdr:cNvPr>
        <xdr:cNvSpPr/>
      </xdr:nvSpPr>
      <xdr:spPr bwMode="auto">
        <a:xfrm>
          <a:off x="1219200" y="4010025"/>
          <a:ext cx="3234568" cy="171450"/>
        </a:xfrm>
        <a:prstGeom prst="rect">
          <a:avLst/>
        </a:prstGeom>
        <a:noFill/>
        <a:ln w="9525">
          <a:miter lim="800000"/>
          <a:headEnd/>
          <a:tailEnd/>
        </a:ln>
      </xdr:spPr>
    </xdr:sp>
    <xdr:clientData/>
  </xdr:twoCellAnchor>
  <xdr:twoCellAnchor editAs="oneCell">
    <xdr:from>
      <xdr:col>2</xdr:col>
      <xdr:colOff>0</xdr:colOff>
      <xdr:row>12</xdr:row>
      <xdr:rowOff>0</xdr:rowOff>
    </xdr:from>
    <xdr:to>
      <xdr:col>7</xdr:col>
      <xdr:colOff>186568</xdr:colOff>
      <xdr:row>12</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3000000}"/>
            </a:ext>
          </a:extLst>
        </xdr:cNvPr>
        <xdr:cNvSpPr/>
      </xdr:nvSpPr>
      <xdr:spPr bwMode="auto">
        <a:xfrm>
          <a:off x="1219200" y="4010025"/>
          <a:ext cx="3234568" cy="171450"/>
        </a:xfrm>
        <a:prstGeom prst="rect">
          <a:avLst/>
        </a:prstGeom>
        <a:noFill/>
        <a:ln w="9525">
          <a:miter lim="800000"/>
          <a:headEnd/>
          <a:tailEnd/>
        </a:ln>
      </xdr:spPr>
    </xdr:sp>
    <xdr:clientData/>
  </xdr:twoCellAnchor>
  <xdr:twoCellAnchor editAs="oneCell">
    <xdr:from>
      <xdr:col>2</xdr:col>
      <xdr:colOff>0</xdr:colOff>
      <xdr:row>12</xdr:row>
      <xdr:rowOff>0</xdr:rowOff>
    </xdr:from>
    <xdr:to>
      <xdr:col>7</xdr:col>
      <xdr:colOff>202609</xdr:colOff>
      <xdr:row>12</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4000000}"/>
            </a:ext>
          </a:extLst>
        </xdr:cNvPr>
        <xdr:cNvSpPr/>
      </xdr:nvSpPr>
      <xdr:spPr bwMode="auto">
        <a:xfrm>
          <a:off x="1219200" y="4010025"/>
          <a:ext cx="3250609" cy="171450"/>
        </a:xfrm>
        <a:prstGeom prst="rect">
          <a:avLst/>
        </a:prstGeom>
        <a:noFill/>
        <a:ln w="9525">
          <a:miter lim="800000"/>
          <a:headEnd/>
          <a:tailEnd/>
        </a:ln>
      </xdr:spPr>
    </xdr:sp>
    <xdr:clientData/>
  </xdr:twoCellAnchor>
  <xdr:twoCellAnchor editAs="oneCell">
    <xdr:from>
      <xdr:col>2</xdr:col>
      <xdr:colOff>0</xdr:colOff>
      <xdr:row>12</xdr:row>
      <xdr:rowOff>0</xdr:rowOff>
    </xdr:from>
    <xdr:to>
      <xdr:col>7</xdr:col>
      <xdr:colOff>202609</xdr:colOff>
      <xdr:row>12</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5000000}"/>
            </a:ext>
          </a:extLst>
        </xdr:cNvPr>
        <xdr:cNvSpPr/>
      </xdr:nvSpPr>
      <xdr:spPr bwMode="auto">
        <a:xfrm>
          <a:off x="1219200" y="4010025"/>
          <a:ext cx="3250609"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79854</xdr:colOff>
      <xdr:row>8</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6000000}"/>
            </a:ext>
          </a:extLst>
        </xdr:cNvPr>
        <xdr:cNvSpPr/>
      </xdr:nvSpPr>
      <xdr:spPr bwMode="auto">
        <a:xfrm>
          <a:off x="1219200" y="4200525"/>
          <a:ext cx="3227854"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79854</xdr:colOff>
      <xdr:row>8</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7000000}"/>
            </a:ext>
          </a:extLst>
        </xdr:cNvPr>
        <xdr:cNvSpPr/>
      </xdr:nvSpPr>
      <xdr:spPr bwMode="auto">
        <a:xfrm>
          <a:off x="1219200" y="4200525"/>
          <a:ext cx="3227854"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86568</xdr:colOff>
      <xdr:row>8</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8000000}"/>
            </a:ext>
          </a:extLst>
        </xdr:cNvPr>
        <xdr:cNvSpPr/>
      </xdr:nvSpPr>
      <xdr:spPr bwMode="auto">
        <a:xfrm>
          <a:off x="1219200" y="4200525"/>
          <a:ext cx="3234568"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86568</xdr:colOff>
      <xdr:row>8</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9000000}"/>
            </a:ext>
          </a:extLst>
        </xdr:cNvPr>
        <xdr:cNvSpPr/>
      </xdr:nvSpPr>
      <xdr:spPr bwMode="auto">
        <a:xfrm>
          <a:off x="1219200" y="4200525"/>
          <a:ext cx="3234568"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79854</xdr:colOff>
      <xdr:row>8</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A000000}"/>
            </a:ext>
          </a:extLst>
        </xdr:cNvPr>
        <xdr:cNvSpPr/>
      </xdr:nvSpPr>
      <xdr:spPr bwMode="auto">
        <a:xfrm>
          <a:off x="1219200" y="4200525"/>
          <a:ext cx="3227854"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79854</xdr:colOff>
      <xdr:row>8</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B000000}"/>
            </a:ext>
          </a:extLst>
        </xdr:cNvPr>
        <xdr:cNvSpPr/>
      </xdr:nvSpPr>
      <xdr:spPr bwMode="auto">
        <a:xfrm>
          <a:off x="1219200" y="4200525"/>
          <a:ext cx="3227854"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86568</xdr:colOff>
      <xdr:row>8</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C000000}"/>
            </a:ext>
          </a:extLst>
        </xdr:cNvPr>
        <xdr:cNvSpPr/>
      </xdr:nvSpPr>
      <xdr:spPr bwMode="auto">
        <a:xfrm>
          <a:off x="1219200" y="4200525"/>
          <a:ext cx="3234568"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86568</xdr:colOff>
      <xdr:row>8</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D000000}"/>
            </a:ext>
          </a:extLst>
        </xdr:cNvPr>
        <xdr:cNvSpPr/>
      </xdr:nvSpPr>
      <xdr:spPr bwMode="auto">
        <a:xfrm>
          <a:off x="1219200" y="4200525"/>
          <a:ext cx="3234568"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86568</xdr:colOff>
      <xdr:row>8</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E000000}"/>
            </a:ext>
          </a:extLst>
        </xdr:cNvPr>
        <xdr:cNvSpPr/>
      </xdr:nvSpPr>
      <xdr:spPr bwMode="auto">
        <a:xfrm>
          <a:off x="1219200" y="4200525"/>
          <a:ext cx="3234568"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86568</xdr:colOff>
      <xdr:row>8</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0F000000}"/>
            </a:ext>
          </a:extLst>
        </xdr:cNvPr>
        <xdr:cNvSpPr/>
      </xdr:nvSpPr>
      <xdr:spPr bwMode="auto">
        <a:xfrm>
          <a:off x="1219200" y="4200525"/>
          <a:ext cx="3234568"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97847</xdr:colOff>
      <xdr:row>8</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10000000}"/>
            </a:ext>
          </a:extLst>
        </xdr:cNvPr>
        <xdr:cNvSpPr/>
      </xdr:nvSpPr>
      <xdr:spPr bwMode="auto">
        <a:xfrm>
          <a:off x="1219200" y="4200525"/>
          <a:ext cx="3245847" cy="171450"/>
        </a:xfrm>
        <a:prstGeom prst="rect">
          <a:avLst/>
        </a:prstGeom>
        <a:noFill/>
        <a:ln w="9525">
          <a:miter lim="800000"/>
          <a:headEnd/>
          <a:tailEnd/>
        </a:ln>
      </xdr:spPr>
    </xdr:sp>
    <xdr:clientData/>
  </xdr:twoCellAnchor>
  <xdr:twoCellAnchor editAs="oneCell">
    <xdr:from>
      <xdr:col>2</xdr:col>
      <xdr:colOff>0</xdr:colOff>
      <xdr:row>8</xdr:row>
      <xdr:rowOff>0</xdr:rowOff>
    </xdr:from>
    <xdr:to>
      <xdr:col>7</xdr:col>
      <xdr:colOff>197847</xdr:colOff>
      <xdr:row>8</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400-000011000000}"/>
            </a:ext>
          </a:extLst>
        </xdr:cNvPr>
        <xdr:cNvSpPr/>
      </xdr:nvSpPr>
      <xdr:spPr bwMode="auto">
        <a:xfrm>
          <a:off x="1219200" y="4200525"/>
          <a:ext cx="3245847" cy="171450"/>
        </a:xfrm>
        <a:prstGeom prst="rect">
          <a:avLst/>
        </a:prstGeom>
        <a:noFill/>
        <a:ln w="9525">
          <a:miter lim="800000"/>
          <a:headEnd/>
          <a:tailEnd/>
        </a:ln>
      </xdr:spPr>
    </xdr:sp>
    <xdr:clientData/>
  </xdr:twoCellAnchor>
</xdr:wsDr>
</file>

<file path=xl/drawings/drawing6.xml><?xml version="1.0" encoding="utf-8"?>
<xdr:wsDr xmlns:xdr="http://schemas.openxmlformats.org/drawingml/2006/spreadsheetDrawing" xmlns:a="http://schemas.openxmlformats.org/drawingml/2006/main">
  <xdr:twoCellAnchor editAs="oneCell">
    <xdr:from>
      <xdr:col>2</xdr:col>
      <xdr:colOff>0</xdr:colOff>
      <xdr:row>0</xdr:row>
      <xdr:rowOff>0</xdr:rowOff>
    </xdr:from>
    <xdr:to>
      <xdr:col>7</xdr:col>
      <xdr:colOff>179854</xdr:colOff>
      <xdr:row>0</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2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3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4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5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6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7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8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9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A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B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C000000}"/>
            </a:ext>
          </a:extLst>
        </xdr:cNvPr>
        <xdr:cNvSpPr/>
      </xdr:nvSpPr>
      <xdr:spPr bwMode="auto">
        <a:xfrm>
          <a:off x="1219200" y="0"/>
          <a:ext cx="3250609"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D000000}"/>
            </a:ext>
          </a:extLst>
        </xdr:cNvPr>
        <xdr:cNvSpPr/>
      </xdr:nvSpPr>
      <xdr:spPr bwMode="auto">
        <a:xfrm>
          <a:off x="1219200" y="0"/>
          <a:ext cx="3250609" cy="171450"/>
        </a:xfrm>
        <a:prstGeom prst="rect">
          <a:avLst/>
        </a:prstGeom>
        <a:noFill/>
        <a:ln w="9525">
          <a:miter lim="800000"/>
          <a:headEnd/>
          <a:tailEnd/>
        </a:ln>
      </xdr:spPr>
    </xdr:sp>
    <xdr:clientData/>
  </xdr:twoCellAnchor>
  <xdr:twoCellAnchor editAs="oneCell">
    <xdr:from>
      <xdr:col>2</xdr:col>
      <xdr:colOff>0</xdr:colOff>
      <xdr:row>2</xdr:row>
      <xdr:rowOff>0</xdr:rowOff>
    </xdr:from>
    <xdr:to>
      <xdr:col>7</xdr:col>
      <xdr:colOff>186568</xdr:colOff>
      <xdr:row>2</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E000000}"/>
            </a:ext>
          </a:extLst>
        </xdr:cNvPr>
        <xdr:cNvSpPr/>
      </xdr:nvSpPr>
      <xdr:spPr bwMode="auto">
        <a:xfrm>
          <a:off x="1219200" y="2495550"/>
          <a:ext cx="3234568" cy="171450"/>
        </a:xfrm>
        <a:prstGeom prst="rect">
          <a:avLst/>
        </a:prstGeom>
        <a:noFill/>
        <a:ln w="9525">
          <a:miter lim="800000"/>
          <a:headEnd/>
          <a:tailEnd/>
        </a:ln>
      </xdr:spPr>
    </xdr:sp>
    <xdr:clientData/>
  </xdr:twoCellAnchor>
  <xdr:twoCellAnchor editAs="oneCell">
    <xdr:from>
      <xdr:col>2</xdr:col>
      <xdr:colOff>0</xdr:colOff>
      <xdr:row>2</xdr:row>
      <xdr:rowOff>0</xdr:rowOff>
    </xdr:from>
    <xdr:to>
      <xdr:col>7</xdr:col>
      <xdr:colOff>186568</xdr:colOff>
      <xdr:row>2</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0F000000}"/>
            </a:ext>
          </a:extLst>
        </xdr:cNvPr>
        <xdr:cNvSpPr/>
      </xdr:nvSpPr>
      <xdr:spPr bwMode="auto">
        <a:xfrm>
          <a:off x="1219200" y="2495550"/>
          <a:ext cx="3234568" cy="171450"/>
        </a:xfrm>
        <a:prstGeom prst="rect">
          <a:avLst/>
        </a:prstGeom>
        <a:noFill/>
        <a:ln w="9525">
          <a:miter lim="800000"/>
          <a:headEnd/>
          <a:tailEnd/>
        </a:ln>
      </xdr:spPr>
    </xdr:sp>
    <xdr:clientData/>
  </xdr:twoCellAnchor>
  <xdr:twoCellAnchor editAs="oneCell">
    <xdr:from>
      <xdr:col>2</xdr:col>
      <xdr:colOff>0</xdr:colOff>
      <xdr:row>2</xdr:row>
      <xdr:rowOff>0</xdr:rowOff>
    </xdr:from>
    <xdr:to>
      <xdr:col>7</xdr:col>
      <xdr:colOff>197847</xdr:colOff>
      <xdr:row>2</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10000000}"/>
            </a:ext>
          </a:extLst>
        </xdr:cNvPr>
        <xdr:cNvSpPr/>
      </xdr:nvSpPr>
      <xdr:spPr bwMode="auto">
        <a:xfrm>
          <a:off x="1219200" y="2495550"/>
          <a:ext cx="3245847" cy="171450"/>
        </a:xfrm>
        <a:prstGeom prst="rect">
          <a:avLst/>
        </a:prstGeom>
        <a:noFill/>
        <a:ln w="9525">
          <a:miter lim="800000"/>
          <a:headEnd/>
          <a:tailEnd/>
        </a:ln>
      </xdr:spPr>
    </xdr:sp>
    <xdr:clientData/>
  </xdr:twoCellAnchor>
  <xdr:twoCellAnchor editAs="oneCell">
    <xdr:from>
      <xdr:col>2</xdr:col>
      <xdr:colOff>0</xdr:colOff>
      <xdr:row>2</xdr:row>
      <xdr:rowOff>0</xdr:rowOff>
    </xdr:from>
    <xdr:to>
      <xdr:col>7</xdr:col>
      <xdr:colOff>197847</xdr:colOff>
      <xdr:row>2</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500-000011000000}"/>
            </a:ext>
          </a:extLst>
        </xdr:cNvPr>
        <xdr:cNvSpPr/>
      </xdr:nvSpPr>
      <xdr:spPr bwMode="auto">
        <a:xfrm>
          <a:off x="1219200" y="2495550"/>
          <a:ext cx="3245847" cy="171450"/>
        </a:xfrm>
        <a:prstGeom prst="rect">
          <a:avLst/>
        </a:prstGeom>
        <a:noFill/>
        <a:ln w="9525">
          <a:miter lim="800000"/>
          <a:headEnd/>
          <a:tailEnd/>
        </a:ln>
      </xdr:spPr>
    </xdr:sp>
    <xdr:clientData/>
  </xdr:twoCellAnchor>
</xdr:wsDr>
</file>

<file path=xl/drawings/drawing7.xml><?xml version="1.0" encoding="utf-8"?>
<xdr:wsDr xmlns:xdr="http://schemas.openxmlformats.org/drawingml/2006/spreadsheetDrawing" xmlns:a="http://schemas.openxmlformats.org/drawingml/2006/main">
  <xdr:twoCellAnchor editAs="oneCell">
    <xdr:from>
      <xdr:col>2</xdr:col>
      <xdr:colOff>0</xdr:colOff>
      <xdr:row>0</xdr:row>
      <xdr:rowOff>0</xdr:rowOff>
    </xdr:from>
    <xdr:to>
      <xdr:col>7</xdr:col>
      <xdr:colOff>179854</xdr:colOff>
      <xdr:row>0</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2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3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4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5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6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7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8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9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A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B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C000000}"/>
            </a:ext>
          </a:extLst>
        </xdr:cNvPr>
        <xdr:cNvSpPr/>
      </xdr:nvSpPr>
      <xdr:spPr bwMode="auto">
        <a:xfrm>
          <a:off x="1219200" y="0"/>
          <a:ext cx="3250609"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600-00000D000000}"/>
            </a:ext>
          </a:extLst>
        </xdr:cNvPr>
        <xdr:cNvSpPr/>
      </xdr:nvSpPr>
      <xdr:spPr bwMode="auto">
        <a:xfrm>
          <a:off x="1219200" y="0"/>
          <a:ext cx="3250609" cy="171450"/>
        </a:xfrm>
        <a:prstGeom prst="rect">
          <a:avLst/>
        </a:prstGeom>
        <a:noFill/>
        <a:ln w="9525">
          <a:miter lim="800000"/>
          <a:headEnd/>
          <a:tailEnd/>
        </a:ln>
      </xdr:spPr>
    </xdr:sp>
    <xdr:clientData/>
  </xdr:twoCellAnchor>
</xdr:wsDr>
</file>

<file path=xl/drawings/drawing8.xml><?xml version="1.0" encoding="utf-8"?>
<xdr:wsDr xmlns:xdr="http://schemas.openxmlformats.org/drawingml/2006/spreadsheetDrawing" xmlns:a="http://schemas.openxmlformats.org/drawingml/2006/main">
  <xdr:twoCellAnchor editAs="oneCell">
    <xdr:from>
      <xdr:col>2</xdr:col>
      <xdr:colOff>0</xdr:colOff>
      <xdr:row>0</xdr:row>
      <xdr:rowOff>0</xdr:rowOff>
    </xdr:from>
    <xdr:to>
      <xdr:col>7</xdr:col>
      <xdr:colOff>179854</xdr:colOff>
      <xdr:row>0</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2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3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4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5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6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79854</xdr:colOff>
      <xdr:row>0</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7000000}"/>
            </a:ext>
          </a:extLst>
        </xdr:cNvPr>
        <xdr:cNvSpPr/>
      </xdr:nvSpPr>
      <xdr:spPr bwMode="auto">
        <a:xfrm>
          <a:off x="1219200" y="0"/>
          <a:ext cx="3227854"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8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9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A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B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C000000}"/>
            </a:ext>
          </a:extLst>
        </xdr:cNvPr>
        <xdr:cNvSpPr/>
      </xdr:nvSpPr>
      <xdr:spPr bwMode="auto">
        <a:xfrm>
          <a:off x="1219200" y="0"/>
          <a:ext cx="3250609"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202609</xdr:colOff>
      <xdr:row>0</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D000000}"/>
            </a:ext>
          </a:extLst>
        </xdr:cNvPr>
        <xdr:cNvSpPr/>
      </xdr:nvSpPr>
      <xdr:spPr bwMode="auto">
        <a:xfrm>
          <a:off x="1219200" y="0"/>
          <a:ext cx="3250609"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E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86568</xdr:colOff>
      <xdr:row>0</xdr:row>
      <xdr:rowOff>171450</xdr:rowOff>
    </xdr:to>
    <xdr:sp macro="" textlink="">
      <xdr:nvSpPr>
        <xdr:cNvPr id="1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0F000000}"/>
            </a:ext>
          </a:extLst>
        </xdr:cNvPr>
        <xdr:cNvSpPr/>
      </xdr:nvSpPr>
      <xdr:spPr bwMode="auto">
        <a:xfrm>
          <a:off x="1219200" y="0"/>
          <a:ext cx="3234568"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97847</xdr:colOff>
      <xdr:row>0</xdr:row>
      <xdr:rowOff>171450</xdr:rowOff>
    </xdr:to>
    <xdr:sp macro="" textlink="">
      <xdr:nvSpPr>
        <xdr:cNvPr id="1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10000000}"/>
            </a:ext>
          </a:extLst>
        </xdr:cNvPr>
        <xdr:cNvSpPr/>
      </xdr:nvSpPr>
      <xdr:spPr bwMode="auto">
        <a:xfrm>
          <a:off x="1219200" y="0"/>
          <a:ext cx="3245847" cy="171450"/>
        </a:xfrm>
        <a:prstGeom prst="rect">
          <a:avLst/>
        </a:prstGeom>
        <a:noFill/>
        <a:ln w="9525">
          <a:miter lim="800000"/>
          <a:headEnd/>
          <a:tailEnd/>
        </a:ln>
      </xdr:spPr>
    </xdr:sp>
    <xdr:clientData/>
  </xdr:twoCellAnchor>
  <xdr:twoCellAnchor editAs="oneCell">
    <xdr:from>
      <xdr:col>2</xdr:col>
      <xdr:colOff>0</xdr:colOff>
      <xdr:row>0</xdr:row>
      <xdr:rowOff>0</xdr:rowOff>
    </xdr:from>
    <xdr:to>
      <xdr:col>7</xdr:col>
      <xdr:colOff>197847</xdr:colOff>
      <xdr:row>0</xdr:row>
      <xdr:rowOff>171450</xdr:rowOff>
    </xdr:to>
    <xdr:sp macro="" textlink="">
      <xdr:nvSpPr>
        <xdr:cNvPr id="1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11000000}"/>
            </a:ext>
          </a:extLst>
        </xdr:cNvPr>
        <xdr:cNvSpPr/>
      </xdr:nvSpPr>
      <xdr:spPr bwMode="auto">
        <a:xfrm>
          <a:off x="1219200" y="0"/>
          <a:ext cx="3245847"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79854</xdr:colOff>
      <xdr:row>10</xdr:row>
      <xdr:rowOff>171450</xdr:rowOff>
    </xdr:to>
    <xdr:sp macro="" textlink="">
      <xdr:nvSpPr>
        <xdr:cNvPr id="1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12000000}"/>
            </a:ext>
          </a:extLst>
        </xdr:cNvPr>
        <xdr:cNvSpPr/>
      </xdr:nvSpPr>
      <xdr:spPr bwMode="auto">
        <a:xfrm>
          <a:off x="1219200" y="2676525"/>
          <a:ext cx="3227854"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79854</xdr:colOff>
      <xdr:row>10</xdr:row>
      <xdr:rowOff>171450</xdr:rowOff>
    </xdr:to>
    <xdr:sp macro="" textlink="">
      <xdr:nvSpPr>
        <xdr:cNvPr id="1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13000000}"/>
            </a:ext>
          </a:extLst>
        </xdr:cNvPr>
        <xdr:cNvSpPr/>
      </xdr:nvSpPr>
      <xdr:spPr bwMode="auto">
        <a:xfrm>
          <a:off x="1219200" y="2676525"/>
          <a:ext cx="3227854"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86568</xdr:colOff>
      <xdr:row>10</xdr:row>
      <xdr:rowOff>171450</xdr:rowOff>
    </xdr:to>
    <xdr:sp macro="" textlink="">
      <xdr:nvSpPr>
        <xdr:cNvPr id="2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14000000}"/>
            </a:ext>
          </a:extLst>
        </xdr:cNvPr>
        <xdr:cNvSpPr/>
      </xdr:nvSpPr>
      <xdr:spPr bwMode="auto">
        <a:xfrm>
          <a:off x="1219200" y="2676525"/>
          <a:ext cx="3234568"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86568</xdr:colOff>
      <xdr:row>10</xdr:row>
      <xdr:rowOff>171450</xdr:rowOff>
    </xdr:to>
    <xdr:sp macro="" textlink="">
      <xdr:nvSpPr>
        <xdr:cNvPr id="2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15000000}"/>
            </a:ext>
          </a:extLst>
        </xdr:cNvPr>
        <xdr:cNvSpPr/>
      </xdr:nvSpPr>
      <xdr:spPr bwMode="auto">
        <a:xfrm>
          <a:off x="1219200" y="2676525"/>
          <a:ext cx="3234568"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79854</xdr:colOff>
      <xdr:row>10</xdr:row>
      <xdr:rowOff>171450</xdr:rowOff>
    </xdr:to>
    <xdr:sp macro="" textlink="">
      <xdr:nvSpPr>
        <xdr:cNvPr id="2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16000000}"/>
            </a:ext>
          </a:extLst>
        </xdr:cNvPr>
        <xdr:cNvSpPr/>
      </xdr:nvSpPr>
      <xdr:spPr bwMode="auto">
        <a:xfrm>
          <a:off x="1219200" y="2676525"/>
          <a:ext cx="3227854"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79854</xdr:colOff>
      <xdr:row>10</xdr:row>
      <xdr:rowOff>171450</xdr:rowOff>
    </xdr:to>
    <xdr:sp macro="" textlink="">
      <xdr:nvSpPr>
        <xdr:cNvPr id="2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17000000}"/>
            </a:ext>
          </a:extLst>
        </xdr:cNvPr>
        <xdr:cNvSpPr/>
      </xdr:nvSpPr>
      <xdr:spPr bwMode="auto">
        <a:xfrm>
          <a:off x="1219200" y="2676525"/>
          <a:ext cx="3227854"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86568</xdr:colOff>
      <xdr:row>10</xdr:row>
      <xdr:rowOff>171450</xdr:rowOff>
    </xdr:to>
    <xdr:sp macro="" textlink="">
      <xdr:nvSpPr>
        <xdr:cNvPr id="2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18000000}"/>
            </a:ext>
          </a:extLst>
        </xdr:cNvPr>
        <xdr:cNvSpPr/>
      </xdr:nvSpPr>
      <xdr:spPr bwMode="auto">
        <a:xfrm>
          <a:off x="1219200" y="2676525"/>
          <a:ext cx="3234568"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86568</xdr:colOff>
      <xdr:row>10</xdr:row>
      <xdr:rowOff>171450</xdr:rowOff>
    </xdr:to>
    <xdr:sp macro="" textlink="">
      <xdr:nvSpPr>
        <xdr:cNvPr id="2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700-000019000000}"/>
            </a:ext>
          </a:extLst>
        </xdr:cNvPr>
        <xdr:cNvSpPr/>
      </xdr:nvSpPr>
      <xdr:spPr bwMode="auto">
        <a:xfrm>
          <a:off x="1219200" y="2676525"/>
          <a:ext cx="3234568" cy="171450"/>
        </a:xfrm>
        <a:prstGeom prst="rect">
          <a:avLst/>
        </a:prstGeom>
        <a:noFill/>
        <a:ln w="9525">
          <a:miter lim="800000"/>
          <a:headEnd/>
          <a:tailEnd/>
        </a:ln>
      </xdr:spPr>
    </xdr:sp>
    <xdr:clientData/>
  </xdr:twoCellAnchor>
</xdr:wsDr>
</file>

<file path=xl/drawings/drawing9.xml><?xml version="1.0" encoding="utf-8"?>
<xdr:wsDr xmlns:xdr="http://schemas.openxmlformats.org/drawingml/2006/spreadsheetDrawing" xmlns:a="http://schemas.openxmlformats.org/drawingml/2006/main">
  <xdr:twoCellAnchor editAs="oneCell">
    <xdr:from>
      <xdr:col>2</xdr:col>
      <xdr:colOff>0</xdr:colOff>
      <xdr:row>10</xdr:row>
      <xdr:rowOff>0</xdr:rowOff>
    </xdr:from>
    <xdr:to>
      <xdr:col>7</xdr:col>
      <xdr:colOff>179854</xdr:colOff>
      <xdr:row>10</xdr:row>
      <xdr:rowOff>171450</xdr:rowOff>
    </xdr:to>
    <xdr:sp macro="" textlink="">
      <xdr:nvSpPr>
        <xdr:cNvPr id="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2000000}"/>
            </a:ext>
          </a:extLst>
        </xdr:cNvPr>
        <xdr:cNvSpPr/>
      </xdr:nvSpPr>
      <xdr:spPr bwMode="auto">
        <a:xfrm>
          <a:off x="1219200" y="2105025"/>
          <a:ext cx="3227854"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79854</xdr:colOff>
      <xdr:row>10</xdr:row>
      <xdr:rowOff>171450</xdr:rowOff>
    </xdr:to>
    <xdr:sp macro="" textlink="">
      <xdr:nvSpPr>
        <xdr:cNvPr id="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3000000}"/>
            </a:ext>
          </a:extLst>
        </xdr:cNvPr>
        <xdr:cNvSpPr/>
      </xdr:nvSpPr>
      <xdr:spPr bwMode="auto">
        <a:xfrm>
          <a:off x="1219200" y="2105025"/>
          <a:ext cx="3227854"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86568</xdr:colOff>
      <xdr:row>10</xdr:row>
      <xdr:rowOff>171450</xdr:rowOff>
    </xdr:to>
    <xdr:sp macro="" textlink="">
      <xdr:nvSpPr>
        <xdr:cNvPr id="4"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4000000}"/>
            </a:ext>
          </a:extLst>
        </xdr:cNvPr>
        <xdr:cNvSpPr/>
      </xdr:nvSpPr>
      <xdr:spPr bwMode="auto">
        <a:xfrm>
          <a:off x="1219200" y="2105025"/>
          <a:ext cx="3234568"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86568</xdr:colOff>
      <xdr:row>10</xdr:row>
      <xdr:rowOff>171450</xdr:rowOff>
    </xdr:to>
    <xdr:sp macro="" textlink="">
      <xdr:nvSpPr>
        <xdr:cNvPr id="5"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5000000}"/>
            </a:ext>
          </a:extLst>
        </xdr:cNvPr>
        <xdr:cNvSpPr/>
      </xdr:nvSpPr>
      <xdr:spPr bwMode="auto">
        <a:xfrm>
          <a:off x="1219200" y="2105025"/>
          <a:ext cx="3234568"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79854</xdr:colOff>
      <xdr:row>10</xdr:row>
      <xdr:rowOff>171450</xdr:rowOff>
    </xdr:to>
    <xdr:sp macro="" textlink="">
      <xdr:nvSpPr>
        <xdr:cNvPr id="6"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6000000}"/>
            </a:ext>
          </a:extLst>
        </xdr:cNvPr>
        <xdr:cNvSpPr/>
      </xdr:nvSpPr>
      <xdr:spPr bwMode="auto">
        <a:xfrm>
          <a:off x="1219200" y="2105025"/>
          <a:ext cx="3227854"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79854</xdr:colOff>
      <xdr:row>10</xdr:row>
      <xdr:rowOff>171450</xdr:rowOff>
    </xdr:to>
    <xdr:sp macro="" textlink="">
      <xdr:nvSpPr>
        <xdr:cNvPr id="7"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7000000}"/>
            </a:ext>
          </a:extLst>
        </xdr:cNvPr>
        <xdr:cNvSpPr/>
      </xdr:nvSpPr>
      <xdr:spPr bwMode="auto">
        <a:xfrm>
          <a:off x="1219200" y="2105025"/>
          <a:ext cx="3227854"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86568</xdr:colOff>
      <xdr:row>10</xdr:row>
      <xdr:rowOff>171450</xdr:rowOff>
    </xdr:to>
    <xdr:sp macro="" textlink="">
      <xdr:nvSpPr>
        <xdr:cNvPr id="8"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8000000}"/>
            </a:ext>
          </a:extLst>
        </xdr:cNvPr>
        <xdr:cNvSpPr/>
      </xdr:nvSpPr>
      <xdr:spPr bwMode="auto">
        <a:xfrm>
          <a:off x="1219200" y="2105025"/>
          <a:ext cx="3234568" cy="171450"/>
        </a:xfrm>
        <a:prstGeom prst="rect">
          <a:avLst/>
        </a:prstGeom>
        <a:noFill/>
        <a:ln w="9525">
          <a:miter lim="800000"/>
          <a:headEnd/>
          <a:tailEnd/>
        </a:ln>
      </xdr:spPr>
    </xdr:sp>
    <xdr:clientData/>
  </xdr:twoCellAnchor>
  <xdr:twoCellAnchor editAs="oneCell">
    <xdr:from>
      <xdr:col>2</xdr:col>
      <xdr:colOff>0</xdr:colOff>
      <xdr:row>10</xdr:row>
      <xdr:rowOff>0</xdr:rowOff>
    </xdr:from>
    <xdr:to>
      <xdr:col>7</xdr:col>
      <xdr:colOff>186568</xdr:colOff>
      <xdr:row>10</xdr:row>
      <xdr:rowOff>171450</xdr:rowOff>
    </xdr:to>
    <xdr:sp macro="" textlink="">
      <xdr:nvSpPr>
        <xdr:cNvPr id="9"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9000000}"/>
            </a:ext>
          </a:extLst>
        </xdr:cNvPr>
        <xdr:cNvSpPr/>
      </xdr:nvSpPr>
      <xdr:spPr bwMode="auto">
        <a:xfrm>
          <a:off x="1219200" y="2105025"/>
          <a:ext cx="3234568" cy="171450"/>
        </a:xfrm>
        <a:prstGeom prst="rect">
          <a:avLst/>
        </a:prstGeom>
        <a:noFill/>
        <a:ln w="9525">
          <a:miter lim="800000"/>
          <a:headEnd/>
          <a:tailEnd/>
        </a:ln>
      </xdr:spPr>
    </xdr:sp>
    <xdr:clientData/>
  </xdr:twoCellAnchor>
  <xdr:twoCellAnchor editAs="oneCell">
    <xdr:from>
      <xdr:col>2</xdr:col>
      <xdr:colOff>0</xdr:colOff>
      <xdr:row>9</xdr:row>
      <xdr:rowOff>0</xdr:rowOff>
    </xdr:from>
    <xdr:to>
      <xdr:col>7</xdr:col>
      <xdr:colOff>186568</xdr:colOff>
      <xdr:row>9</xdr:row>
      <xdr:rowOff>171450</xdr:rowOff>
    </xdr:to>
    <xdr:sp macro="" textlink="">
      <xdr:nvSpPr>
        <xdr:cNvPr id="10"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A000000}"/>
            </a:ext>
          </a:extLst>
        </xdr:cNvPr>
        <xdr:cNvSpPr/>
      </xdr:nvSpPr>
      <xdr:spPr bwMode="auto">
        <a:xfrm>
          <a:off x="1219200" y="1724025"/>
          <a:ext cx="3234568" cy="171450"/>
        </a:xfrm>
        <a:prstGeom prst="rect">
          <a:avLst/>
        </a:prstGeom>
        <a:noFill/>
        <a:ln w="9525">
          <a:miter lim="800000"/>
          <a:headEnd/>
          <a:tailEnd/>
        </a:ln>
      </xdr:spPr>
    </xdr:sp>
    <xdr:clientData/>
  </xdr:twoCellAnchor>
  <xdr:twoCellAnchor editAs="oneCell">
    <xdr:from>
      <xdr:col>2</xdr:col>
      <xdr:colOff>0</xdr:colOff>
      <xdr:row>9</xdr:row>
      <xdr:rowOff>0</xdr:rowOff>
    </xdr:from>
    <xdr:to>
      <xdr:col>7</xdr:col>
      <xdr:colOff>186568</xdr:colOff>
      <xdr:row>9</xdr:row>
      <xdr:rowOff>171450</xdr:rowOff>
    </xdr:to>
    <xdr:sp macro="" textlink="">
      <xdr:nvSpPr>
        <xdr:cNvPr id="11"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B000000}"/>
            </a:ext>
          </a:extLst>
        </xdr:cNvPr>
        <xdr:cNvSpPr/>
      </xdr:nvSpPr>
      <xdr:spPr bwMode="auto">
        <a:xfrm>
          <a:off x="1219200" y="1724025"/>
          <a:ext cx="3234568" cy="171450"/>
        </a:xfrm>
        <a:prstGeom prst="rect">
          <a:avLst/>
        </a:prstGeom>
        <a:noFill/>
        <a:ln w="9525">
          <a:miter lim="800000"/>
          <a:headEnd/>
          <a:tailEnd/>
        </a:ln>
      </xdr:spPr>
    </xdr:sp>
    <xdr:clientData/>
  </xdr:twoCellAnchor>
  <xdr:twoCellAnchor editAs="oneCell">
    <xdr:from>
      <xdr:col>2</xdr:col>
      <xdr:colOff>0</xdr:colOff>
      <xdr:row>9</xdr:row>
      <xdr:rowOff>0</xdr:rowOff>
    </xdr:from>
    <xdr:to>
      <xdr:col>7</xdr:col>
      <xdr:colOff>202609</xdr:colOff>
      <xdr:row>9</xdr:row>
      <xdr:rowOff>171450</xdr:rowOff>
    </xdr:to>
    <xdr:sp macro="" textlink="">
      <xdr:nvSpPr>
        <xdr:cNvPr id="12"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C000000}"/>
            </a:ext>
          </a:extLst>
        </xdr:cNvPr>
        <xdr:cNvSpPr/>
      </xdr:nvSpPr>
      <xdr:spPr bwMode="auto">
        <a:xfrm>
          <a:off x="1219200" y="1724025"/>
          <a:ext cx="3250609" cy="171450"/>
        </a:xfrm>
        <a:prstGeom prst="rect">
          <a:avLst/>
        </a:prstGeom>
        <a:noFill/>
        <a:ln w="9525">
          <a:miter lim="800000"/>
          <a:headEnd/>
          <a:tailEnd/>
        </a:ln>
      </xdr:spPr>
    </xdr:sp>
    <xdr:clientData/>
  </xdr:twoCellAnchor>
  <xdr:twoCellAnchor editAs="oneCell">
    <xdr:from>
      <xdr:col>2</xdr:col>
      <xdr:colOff>0</xdr:colOff>
      <xdr:row>9</xdr:row>
      <xdr:rowOff>0</xdr:rowOff>
    </xdr:from>
    <xdr:to>
      <xdr:col>7</xdr:col>
      <xdr:colOff>202609</xdr:colOff>
      <xdr:row>9</xdr:row>
      <xdr:rowOff>171450</xdr:rowOff>
    </xdr:to>
    <xdr:sp macro="" textlink="">
      <xdr:nvSpPr>
        <xdr:cNvPr id="13" name="Control 2" hidden="1">
          <a:extLst>
            <a:ext uri="{63B3BB69-23CF-44E3-9099-C40C66FF867C}">
              <a14:compatExt xmlns:a14="http://schemas.microsoft.com/office/drawing/2010/main" spid="_x0000_s1026"/>
            </a:ext>
            <a:ext uri="{FF2B5EF4-FFF2-40B4-BE49-F238E27FC236}">
              <a16:creationId xmlns:a16="http://schemas.microsoft.com/office/drawing/2014/main" id="{00000000-0008-0000-0800-00000D000000}"/>
            </a:ext>
          </a:extLst>
        </xdr:cNvPr>
        <xdr:cNvSpPr/>
      </xdr:nvSpPr>
      <xdr:spPr bwMode="auto">
        <a:xfrm>
          <a:off x="1219200" y="1724025"/>
          <a:ext cx="3250609" cy="171450"/>
        </a:xfrm>
        <a:prstGeom prst="rect">
          <a:avLst/>
        </a:prstGeom>
        <a:noFill/>
        <a:ln w="9525">
          <a:miter lim="800000"/>
          <a:headEnd/>
          <a:tailEnd/>
        </a:ln>
      </xdr:spPr>
    </xdr:sp>
    <xdr:clientData/>
  </xdr:twoCellAnchor>
</xdr:wsDr>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10.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3" Type="http://schemas.openxmlformats.org/officeDocument/2006/relationships/comments" Target="../comments10.xml"/><Relationship Id="rId2" Type="http://schemas.openxmlformats.org/officeDocument/2006/relationships/vmlDrawing" Target="../drawings/vmlDrawing10.vml"/><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3" Type="http://schemas.openxmlformats.org/officeDocument/2006/relationships/comments" Target="../comments11.xml"/><Relationship Id="rId2" Type="http://schemas.openxmlformats.org/officeDocument/2006/relationships/vmlDrawing" Target="../drawings/vmlDrawing11.vml"/><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3" Type="http://schemas.openxmlformats.org/officeDocument/2006/relationships/comments" Target="../comments12.xml"/><Relationship Id="rId2" Type="http://schemas.openxmlformats.org/officeDocument/2006/relationships/vmlDrawing" Target="../drawings/vmlDrawing12.vml"/><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3" Type="http://schemas.openxmlformats.org/officeDocument/2006/relationships/comments" Target="../comments13.xml"/><Relationship Id="rId2" Type="http://schemas.openxmlformats.org/officeDocument/2006/relationships/vmlDrawing" Target="../drawings/vmlDrawing13.vml"/><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3" Type="http://schemas.openxmlformats.org/officeDocument/2006/relationships/comments" Target="../comments14.xml"/><Relationship Id="rId2" Type="http://schemas.openxmlformats.org/officeDocument/2006/relationships/vmlDrawing" Target="../drawings/vmlDrawing14.vml"/><Relationship Id="rId1" Type="http://schemas.openxmlformats.org/officeDocument/2006/relationships/drawing" Target="../drawings/drawing16.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Planilha9"/>
  <dimension ref="A1:CB82"/>
  <sheetViews>
    <sheetView zoomScale="90" zoomScaleNormal="90" workbookViewId="0">
      <pane xSplit="4" ySplit="1" topLeftCell="BW2" activePane="bottomRight" state="frozen"/>
      <selection activeCell="R1" sqref="R1"/>
      <selection pane="topRight" activeCell="R1" sqref="R1"/>
      <selection pane="bottomLeft" activeCell="R1" sqref="R1"/>
      <selection pane="bottomRight" activeCell="R1" sqref="R1"/>
    </sheetView>
  </sheetViews>
  <sheetFormatPr defaultRowHeight="14.5"/>
  <cols>
    <col min="1" max="1" width="6.54296875" customWidth="1"/>
    <col min="2" max="2" width="6.7265625" customWidth="1"/>
    <col min="3" max="3" width="47.7265625" customWidth="1"/>
    <col min="4" max="4" width="33.7265625" customWidth="1"/>
    <col min="5" max="5" width="13.81640625" bestFit="1" customWidth="1"/>
    <col min="6" max="6" width="7" customWidth="1"/>
    <col min="7" max="7" width="11.26953125" customWidth="1"/>
    <col min="8" max="8" width="10.1796875" customWidth="1"/>
    <col min="9" max="9" width="8.453125" customWidth="1"/>
    <col min="10" max="10" width="9" customWidth="1"/>
    <col min="11" max="11" width="11.26953125" customWidth="1"/>
    <col min="12" max="12" width="6.7265625" customWidth="1"/>
    <col min="13" max="13" width="8.453125" customWidth="1"/>
    <col min="14" max="14" width="4.453125" customWidth="1"/>
    <col min="15" max="15" width="8.7265625" customWidth="1"/>
    <col min="16" max="16" width="7" customWidth="1"/>
    <col min="17" max="17" width="8.54296875" customWidth="1"/>
    <col min="18" max="20" width="11.26953125" bestFit="1" customWidth="1"/>
    <col min="21" max="21" width="4.453125" bestFit="1" customWidth="1"/>
    <col min="22" max="24" width="11.26953125" bestFit="1" customWidth="1"/>
    <col min="25" max="25" width="4.453125" bestFit="1" customWidth="1"/>
    <col min="26" max="28" width="11.26953125" bestFit="1" customWidth="1"/>
    <col min="29" max="29" width="4.453125" bestFit="1" customWidth="1"/>
    <col min="30" max="38" width="11.26953125" bestFit="1" customWidth="1"/>
    <col min="39" max="40" width="9.1796875" customWidth="1"/>
    <col min="41" max="41" width="11.26953125" bestFit="1" customWidth="1"/>
    <col min="42" max="43" width="9.1796875" customWidth="1"/>
    <col min="44" max="44" width="11.26953125" bestFit="1" customWidth="1"/>
    <col min="72" max="72" width="3.453125" bestFit="1" customWidth="1"/>
    <col min="73" max="75" width="5.54296875" bestFit="1" customWidth="1"/>
    <col min="76" max="78" width="13" bestFit="1" customWidth="1"/>
    <col min="79" max="80" width="5.54296875" bestFit="1" customWidth="1"/>
  </cols>
  <sheetData>
    <row r="1" spans="1:80" ht="87.5" thickBot="1">
      <c r="A1" s="14" t="s">
        <v>0</v>
      </c>
      <c r="B1" s="14" t="s">
        <v>491</v>
      </c>
      <c r="C1" s="14" t="s">
        <v>336</v>
      </c>
      <c r="D1" s="14" t="s">
        <v>337</v>
      </c>
      <c r="E1" s="15" t="s">
        <v>338</v>
      </c>
      <c r="F1" s="14" t="s">
        <v>328</v>
      </c>
      <c r="G1" s="14" t="s">
        <v>339</v>
      </c>
      <c r="H1" s="16" t="s">
        <v>516</v>
      </c>
      <c r="I1" s="17" t="s">
        <v>340</v>
      </c>
      <c r="J1" s="18" t="s">
        <v>535</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536</v>
      </c>
      <c r="BI1" s="31" t="s">
        <v>545</v>
      </c>
      <c r="BJ1" s="31" t="s">
        <v>546</v>
      </c>
      <c r="BK1" s="31" t="s">
        <v>396</v>
      </c>
      <c r="BL1" s="31" t="s">
        <v>547</v>
      </c>
      <c r="BM1" s="31" t="s">
        <v>548</v>
      </c>
      <c r="BN1" s="31" t="s">
        <v>397</v>
      </c>
      <c r="BO1" s="31" t="s">
        <v>549</v>
      </c>
      <c r="BP1" s="31" t="s">
        <v>550</v>
      </c>
      <c r="BQ1" s="31" t="s">
        <v>398</v>
      </c>
      <c r="BR1" s="31" t="s">
        <v>551</v>
      </c>
      <c r="BS1" s="31" t="s">
        <v>552</v>
      </c>
      <c r="BT1" s="24" t="s">
        <v>180</v>
      </c>
      <c r="BU1" s="25" t="s">
        <v>181</v>
      </c>
      <c r="BV1" s="16" t="s">
        <v>182</v>
      </c>
      <c r="BW1" s="16" t="s">
        <v>183</v>
      </c>
      <c r="BX1" s="16" t="s">
        <v>184</v>
      </c>
      <c r="BY1" s="16" t="s">
        <v>185</v>
      </c>
      <c r="BZ1" s="16" t="s">
        <v>186</v>
      </c>
      <c r="CA1" s="16" t="s">
        <v>187</v>
      </c>
      <c r="CB1" s="16" t="s">
        <v>188</v>
      </c>
    </row>
    <row r="2" spans="1:80" s="1" customFormat="1">
      <c r="A2" s="1">
        <v>980</v>
      </c>
      <c r="B2" s="1" t="s">
        <v>3</v>
      </c>
      <c r="C2" s="1" t="s">
        <v>101</v>
      </c>
      <c r="D2" s="1" t="s">
        <v>102</v>
      </c>
      <c r="E2" s="1" t="s">
        <v>431</v>
      </c>
      <c r="F2" s="1">
        <v>1996</v>
      </c>
      <c r="G2" s="1" t="s">
        <v>103</v>
      </c>
      <c r="H2" s="1" t="s">
        <v>418</v>
      </c>
      <c r="I2" s="1" t="s">
        <v>421</v>
      </c>
      <c r="J2" s="1" t="s">
        <v>423</v>
      </c>
      <c r="K2" s="1" t="s">
        <v>424</v>
      </c>
      <c r="L2" s="1" t="s">
        <v>424</v>
      </c>
      <c r="M2" s="1">
        <v>22</v>
      </c>
      <c r="N2" s="1">
        <v>0</v>
      </c>
      <c r="O2" s="1">
        <v>24</v>
      </c>
      <c r="P2" s="1">
        <v>6</v>
      </c>
      <c r="Q2" s="1">
        <v>2915</v>
      </c>
      <c r="BT2" s="1">
        <v>13</v>
      </c>
      <c r="BV2" s="1">
        <v>22</v>
      </c>
      <c r="BW2" s="1">
        <v>26</v>
      </c>
      <c r="BX2" s="1">
        <v>30</v>
      </c>
      <c r="BY2" s="1">
        <v>35</v>
      </c>
      <c r="BZ2" s="1">
        <v>40</v>
      </c>
    </row>
    <row r="3" spans="1:80" s="1" customFormat="1">
      <c r="A3" s="1">
        <v>936</v>
      </c>
      <c r="B3" s="1" t="s">
        <v>3</v>
      </c>
      <c r="C3" s="1" t="s">
        <v>4</v>
      </c>
      <c r="D3" s="7" t="s">
        <v>5</v>
      </c>
      <c r="E3" s="1" t="s">
        <v>431</v>
      </c>
      <c r="F3" s="1">
        <v>1998</v>
      </c>
      <c r="G3" s="1" t="s">
        <v>528</v>
      </c>
      <c r="H3" s="1" t="s">
        <v>418</v>
      </c>
      <c r="I3" s="1" t="s">
        <v>421</v>
      </c>
      <c r="J3" s="1" t="s">
        <v>423</v>
      </c>
      <c r="K3" s="1" t="s">
        <v>424</v>
      </c>
      <c r="L3" s="1" t="s">
        <v>424</v>
      </c>
      <c r="M3" s="1">
        <v>18</v>
      </c>
      <c r="N3" s="1">
        <v>0</v>
      </c>
      <c r="O3" s="1">
        <v>22</v>
      </c>
      <c r="P3" s="1">
        <v>6</v>
      </c>
      <c r="Q3" s="1">
        <v>3694</v>
      </c>
      <c r="AS3" s="1">
        <v>20.399999999999999</v>
      </c>
      <c r="AV3" s="1">
        <v>3060</v>
      </c>
      <c r="AW3" s="1">
        <v>40.700000000000003</v>
      </c>
      <c r="AX3" s="1">
        <v>7</v>
      </c>
      <c r="AY3" s="1">
        <v>88</v>
      </c>
      <c r="AZ3" s="1">
        <v>37.700000000000003</v>
      </c>
      <c r="BA3" s="1">
        <v>6.8</v>
      </c>
      <c r="BT3" s="1">
        <v>27</v>
      </c>
    </row>
    <row r="4" spans="1:80" s="1" customFormat="1">
      <c r="A4" s="1">
        <v>903</v>
      </c>
      <c r="B4" s="1" t="s">
        <v>3</v>
      </c>
      <c r="C4" s="1" t="s">
        <v>104</v>
      </c>
      <c r="D4" s="7" t="s">
        <v>105</v>
      </c>
      <c r="E4" s="1" t="s">
        <v>431</v>
      </c>
      <c r="F4" s="1">
        <v>2000</v>
      </c>
      <c r="G4" s="1" t="s">
        <v>103</v>
      </c>
      <c r="H4" s="1" t="s">
        <v>418</v>
      </c>
      <c r="I4" s="1" t="s">
        <v>421</v>
      </c>
      <c r="J4" s="1" t="s">
        <v>423</v>
      </c>
      <c r="K4" s="1" t="s">
        <v>424</v>
      </c>
      <c r="L4" s="1" t="s">
        <v>424</v>
      </c>
      <c r="M4" s="1">
        <v>16</v>
      </c>
      <c r="N4" s="1">
        <v>0</v>
      </c>
      <c r="O4" s="1">
        <v>22</v>
      </c>
      <c r="P4" s="1">
        <v>0</v>
      </c>
      <c r="Q4" s="1">
        <v>760</v>
      </c>
      <c r="AS4" s="1">
        <v>19.899999999999999</v>
      </c>
      <c r="AT4" s="1">
        <v>38.5</v>
      </c>
      <c r="AU4" s="1">
        <v>8</v>
      </c>
      <c r="BU4" s="1">
        <v>22</v>
      </c>
      <c r="BV4" s="1">
        <v>27</v>
      </c>
      <c r="BW4" s="1">
        <v>30</v>
      </c>
    </row>
    <row r="5" spans="1:80" s="1" customFormat="1">
      <c r="A5" s="1">
        <v>879</v>
      </c>
      <c r="B5" s="1" t="s">
        <v>3</v>
      </c>
      <c r="C5" s="1" t="s">
        <v>106</v>
      </c>
      <c r="D5" s="7" t="s">
        <v>107</v>
      </c>
      <c r="E5" s="1" t="s">
        <v>431</v>
      </c>
      <c r="F5" s="1">
        <v>2001</v>
      </c>
      <c r="G5" s="1" t="s">
        <v>103</v>
      </c>
      <c r="H5" s="1" t="s">
        <v>418</v>
      </c>
      <c r="I5" s="1" t="s">
        <v>421</v>
      </c>
      <c r="J5" s="1" t="s">
        <v>423</v>
      </c>
      <c r="K5" s="1" t="s">
        <v>431</v>
      </c>
      <c r="L5" s="1" t="s">
        <v>443</v>
      </c>
      <c r="M5" s="1">
        <v>16</v>
      </c>
      <c r="N5" s="1">
        <v>0</v>
      </c>
      <c r="O5" s="1">
        <v>18</v>
      </c>
      <c r="P5" s="1">
        <v>6</v>
      </c>
      <c r="Q5" s="1">
        <v>183</v>
      </c>
      <c r="BV5" s="1">
        <v>23</v>
      </c>
      <c r="BW5" s="1">
        <v>26</v>
      </c>
      <c r="BY5" s="1">
        <v>37</v>
      </c>
    </row>
    <row r="6" spans="1:80" s="1" customFormat="1">
      <c r="A6" s="1">
        <v>895</v>
      </c>
      <c r="B6" s="1" t="s">
        <v>3</v>
      </c>
      <c r="C6" s="1" t="s">
        <v>108</v>
      </c>
      <c r="D6" s="7" t="s">
        <v>109</v>
      </c>
      <c r="E6" s="1" t="s">
        <v>431</v>
      </c>
      <c r="F6" s="1">
        <v>2001</v>
      </c>
      <c r="G6" s="4" t="s">
        <v>103</v>
      </c>
      <c r="H6" s="1" t="s">
        <v>418</v>
      </c>
      <c r="I6" s="4" t="s">
        <v>421</v>
      </c>
      <c r="J6" s="1" t="s">
        <v>423</v>
      </c>
      <c r="K6" s="1" t="s">
        <v>424</v>
      </c>
      <c r="L6" s="1" t="s">
        <v>437</v>
      </c>
      <c r="M6" s="10">
        <v>22</v>
      </c>
      <c r="N6" s="10">
        <v>0</v>
      </c>
      <c r="O6" s="10">
        <v>24</v>
      </c>
      <c r="P6" s="10">
        <v>0</v>
      </c>
      <c r="Q6" s="4">
        <v>2197</v>
      </c>
    </row>
    <row r="7" spans="1:80" s="1" customFormat="1">
      <c r="A7" s="1">
        <v>884</v>
      </c>
      <c r="B7" s="1" t="s">
        <v>3</v>
      </c>
      <c r="C7" s="1" t="s">
        <v>6</v>
      </c>
      <c r="D7" s="7" t="s">
        <v>7</v>
      </c>
      <c r="E7" s="1" t="s">
        <v>431</v>
      </c>
      <c r="F7" s="1">
        <v>2001</v>
      </c>
      <c r="G7" s="1" t="s">
        <v>8</v>
      </c>
      <c r="H7" s="1" t="s">
        <v>448</v>
      </c>
      <c r="I7" s="1" t="s">
        <v>421</v>
      </c>
      <c r="J7" s="1" t="s">
        <v>423</v>
      </c>
      <c r="K7" s="1" t="s">
        <v>424</v>
      </c>
      <c r="L7" s="1" t="s">
        <v>424</v>
      </c>
      <c r="M7" s="1">
        <v>22</v>
      </c>
      <c r="N7" s="1">
        <v>0</v>
      </c>
      <c r="O7" s="1">
        <v>24</v>
      </c>
      <c r="P7" s="1">
        <v>0</v>
      </c>
      <c r="Q7" s="1">
        <v>6819</v>
      </c>
      <c r="AS7" s="1">
        <v>23</v>
      </c>
      <c r="AT7" s="1">
        <v>36</v>
      </c>
      <c r="AU7" s="1">
        <v>9</v>
      </c>
      <c r="BT7" s="1">
        <v>11</v>
      </c>
      <c r="BV7" s="1">
        <v>22</v>
      </c>
      <c r="BY7" s="1">
        <v>36</v>
      </c>
    </row>
    <row r="8" spans="1:80" s="1" customFormat="1">
      <c r="A8" s="1">
        <v>870</v>
      </c>
      <c r="B8" s="1" t="s">
        <v>3</v>
      </c>
      <c r="C8" s="1" t="s">
        <v>9</v>
      </c>
      <c r="D8" s="7" t="s">
        <v>10</v>
      </c>
      <c r="E8" s="1" t="s">
        <v>431</v>
      </c>
      <c r="F8" s="1">
        <v>2002</v>
      </c>
      <c r="G8" s="1" t="s">
        <v>517</v>
      </c>
      <c r="H8" s="1" t="s">
        <v>11</v>
      </c>
      <c r="I8" s="1" t="s">
        <v>421</v>
      </c>
      <c r="J8" s="1" t="s">
        <v>423</v>
      </c>
      <c r="K8" s="1" t="s">
        <v>424</v>
      </c>
      <c r="L8" s="1" t="s">
        <v>437</v>
      </c>
      <c r="M8" s="1">
        <v>16</v>
      </c>
      <c r="N8" s="1">
        <v>0</v>
      </c>
      <c r="O8" s="1">
        <v>25</v>
      </c>
      <c r="P8" s="1">
        <v>0</v>
      </c>
      <c r="Q8" s="1">
        <v>108</v>
      </c>
      <c r="R8" s="1">
        <v>49.384999999999998</v>
      </c>
      <c r="S8" s="1">
        <v>1.28</v>
      </c>
      <c r="V8" s="1">
        <v>48.89</v>
      </c>
      <c r="W8" s="1">
        <v>1.28</v>
      </c>
      <c r="Z8" s="1">
        <v>48.395000000000003</v>
      </c>
      <c r="AA8" s="1">
        <v>1.28</v>
      </c>
      <c r="AD8" s="1">
        <v>47.9</v>
      </c>
      <c r="AE8" s="1">
        <v>1.28</v>
      </c>
      <c r="AG8" s="1">
        <v>47.405000000000001</v>
      </c>
      <c r="AH8" s="1">
        <v>1.28</v>
      </c>
      <c r="AJ8" s="1">
        <v>46.91</v>
      </c>
      <c r="AK8" s="1">
        <v>1.28</v>
      </c>
      <c r="AM8" s="1">
        <v>46.414999999999999</v>
      </c>
      <c r="AN8" s="1">
        <v>1.28</v>
      </c>
      <c r="AP8" s="1">
        <v>45.92</v>
      </c>
      <c r="AQ8" s="1">
        <v>1.28</v>
      </c>
    </row>
    <row r="9" spans="1:80" s="1" customFormat="1">
      <c r="A9" s="1">
        <v>822</v>
      </c>
      <c r="B9" s="1" t="s">
        <v>3</v>
      </c>
      <c r="C9" s="1" t="s">
        <v>58</v>
      </c>
      <c r="D9" s="7" t="s">
        <v>59</v>
      </c>
      <c r="E9" s="1" t="s">
        <v>431</v>
      </c>
      <c r="F9" s="1">
        <v>2003</v>
      </c>
      <c r="G9" s="1" t="s">
        <v>522</v>
      </c>
      <c r="H9" s="1" t="s">
        <v>418</v>
      </c>
      <c r="I9" s="1" t="s">
        <v>421</v>
      </c>
      <c r="J9" s="1" t="s">
        <v>423</v>
      </c>
      <c r="K9" s="1" t="s">
        <v>424</v>
      </c>
      <c r="L9" s="1" t="s">
        <v>424</v>
      </c>
      <c r="M9" s="1">
        <v>16</v>
      </c>
      <c r="N9" s="1">
        <v>0</v>
      </c>
      <c r="O9" s="1">
        <v>19</v>
      </c>
      <c r="P9" s="1">
        <v>0</v>
      </c>
      <c r="Q9" s="1">
        <v>3030</v>
      </c>
      <c r="AT9" s="1">
        <v>41.8</v>
      </c>
      <c r="AU9" s="1">
        <v>7.2</v>
      </c>
    </row>
    <row r="10" spans="1:80" s="1" customFormat="1">
      <c r="A10" s="1">
        <v>829</v>
      </c>
      <c r="B10" s="1" t="s">
        <v>3</v>
      </c>
      <c r="C10" s="1" t="s">
        <v>110</v>
      </c>
      <c r="D10" s="7" t="s">
        <v>111</v>
      </c>
      <c r="E10" s="1" t="s">
        <v>431</v>
      </c>
      <c r="F10" s="1">
        <v>2003</v>
      </c>
      <c r="G10" s="4" t="s">
        <v>519</v>
      </c>
      <c r="H10" s="1" t="s">
        <v>418</v>
      </c>
      <c r="I10" s="4" t="s">
        <v>423</v>
      </c>
      <c r="J10" s="1" t="s">
        <v>423</v>
      </c>
      <c r="K10" s="1" t="s">
        <v>424</v>
      </c>
      <c r="L10" s="1" t="s">
        <v>424</v>
      </c>
      <c r="M10" s="10">
        <v>22</v>
      </c>
      <c r="N10" s="10">
        <v>0</v>
      </c>
      <c r="O10" s="10">
        <v>24</v>
      </c>
      <c r="P10" s="10">
        <v>0</v>
      </c>
      <c r="Q10" s="4">
        <v>529</v>
      </c>
      <c r="AT10" s="1">
        <v>38.6</v>
      </c>
      <c r="AU10" s="1" t="s">
        <v>19</v>
      </c>
      <c r="AV10" s="1">
        <v>506</v>
      </c>
      <c r="AW10" s="1">
        <v>39.299999999999997</v>
      </c>
      <c r="AX10" s="1" t="s">
        <v>19</v>
      </c>
      <c r="AY10" s="1">
        <v>23</v>
      </c>
      <c r="AZ10" s="1">
        <v>22.4</v>
      </c>
      <c r="BA10" s="1" t="s">
        <v>19</v>
      </c>
    </row>
    <row r="11" spans="1:80" s="1" customFormat="1">
      <c r="A11" s="1">
        <v>796</v>
      </c>
      <c r="B11" s="1" t="s">
        <v>3</v>
      </c>
      <c r="C11" s="1" t="s">
        <v>171</v>
      </c>
      <c r="D11" s="7" t="s">
        <v>172</v>
      </c>
      <c r="E11" s="1" t="s">
        <v>431</v>
      </c>
      <c r="F11" s="1">
        <v>2004</v>
      </c>
      <c r="G11" s="1" t="s">
        <v>519</v>
      </c>
      <c r="H11" s="1" t="s">
        <v>418</v>
      </c>
      <c r="I11" s="1" t="s">
        <v>421</v>
      </c>
      <c r="J11" s="1" t="s">
        <v>423</v>
      </c>
      <c r="K11" s="1" t="s">
        <v>424</v>
      </c>
      <c r="L11" s="1" t="s">
        <v>424</v>
      </c>
      <c r="M11" s="1">
        <v>22</v>
      </c>
      <c r="N11" s="1">
        <v>0</v>
      </c>
      <c r="O11" s="1">
        <v>24</v>
      </c>
      <c r="P11" s="1">
        <v>0</v>
      </c>
      <c r="Q11" s="1">
        <v>1131</v>
      </c>
      <c r="AS11" s="1">
        <v>23</v>
      </c>
      <c r="AT11" s="1">
        <v>37</v>
      </c>
      <c r="AU11" s="1" t="s">
        <v>19</v>
      </c>
      <c r="AV11" s="1">
        <v>892</v>
      </c>
      <c r="AW11" s="1">
        <v>36.9</v>
      </c>
      <c r="AX11" s="1">
        <v>6.8</v>
      </c>
      <c r="AY11" s="1">
        <v>131</v>
      </c>
      <c r="AZ11" s="1">
        <v>35.700000000000003</v>
      </c>
      <c r="BA11" s="1">
        <v>7.4</v>
      </c>
      <c r="BB11" s="1">
        <v>108</v>
      </c>
      <c r="BC11" s="1">
        <v>36.700000000000003</v>
      </c>
      <c r="BD11" s="1">
        <v>6.4</v>
      </c>
      <c r="BH11" s="1">
        <v>37</v>
      </c>
      <c r="BI11" s="1" t="s">
        <v>19</v>
      </c>
      <c r="BT11" s="1">
        <v>13</v>
      </c>
      <c r="BV11" s="1">
        <v>25</v>
      </c>
      <c r="BY11" s="1">
        <v>37</v>
      </c>
    </row>
    <row r="12" spans="1:80" s="1" customFormat="1">
      <c r="B12" s="1" t="s">
        <v>3</v>
      </c>
      <c r="C12" s="1" t="s">
        <v>327</v>
      </c>
      <c r="D12" s="1" t="s">
        <v>435</v>
      </c>
      <c r="E12" s="1" t="s">
        <v>431</v>
      </c>
      <c r="F12" s="1">
        <v>2004</v>
      </c>
      <c r="G12" s="1" t="s">
        <v>532</v>
      </c>
      <c r="H12" s="1" t="s">
        <v>448</v>
      </c>
      <c r="I12" s="1" t="s">
        <v>421</v>
      </c>
      <c r="J12" s="1" t="s">
        <v>423</v>
      </c>
      <c r="K12" s="1" t="s">
        <v>424</v>
      </c>
      <c r="L12" s="1" t="s">
        <v>424</v>
      </c>
      <c r="M12" s="1">
        <v>22</v>
      </c>
      <c r="N12" s="1">
        <v>0</v>
      </c>
      <c r="O12" s="1">
        <v>24</v>
      </c>
      <c r="P12" s="1">
        <v>0</v>
      </c>
      <c r="Q12" s="1">
        <v>47123</v>
      </c>
    </row>
    <row r="13" spans="1:80" s="1" customFormat="1">
      <c r="B13" s="1" t="s">
        <v>112</v>
      </c>
      <c r="C13" s="1" t="s">
        <v>113</v>
      </c>
      <c r="D13" s="1" t="s">
        <v>114</v>
      </c>
      <c r="E13" s="1" t="s">
        <v>431</v>
      </c>
      <c r="F13" s="1">
        <v>2004</v>
      </c>
      <c r="G13" s="1" t="s">
        <v>519</v>
      </c>
      <c r="H13" s="1" t="s">
        <v>418</v>
      </c>
      <c r="I13" s="1" t="s">
        <v>421</v>
      </c>
      <c r="J13" s="1" t="s">
        <v>423</v>
      </c>
      <c r="K13" s="1" t="s">
        <v>424</v>
      </c>
      <c r="L13" s="1" t="s">
        <v>424</v>
      </c>
      <c r="M13" s="1">
        <v>21</v>
      </c>
      <c r="N13" s="1">
        <v>0</v>
      </c>
      <c r="O13" s="1">
        <v>24</v>
      </c>
      <c r="P13" s="1">
        <v>0</v>
      </c>
      <c r="Q13" s="1">
        <v>361</v>
      </c>
    </row>
    <row r="14" spans="1:80" s="1" customFormat="1">
      <c r="A14" s="1">
        <v>736</v>
      </c>
      <c r="B14" s="1" t="s">
        <v>3</v>
      </c>
      <c r="C14" s="1" t="s">
        <v>317</v>
      </c>
      <c r="D14" s="7" t="s">
        <v>318</v>
      </c>
      <c r="E14" s="1" t="s">
        <v>431</v>
      </c>
      <c r="F14" s="1">
        <v>2005</v>
      </c>
      <c r="G14" s="4" t="s">
        <v>520</v>
      </c>
      <c r="H14" s="1" t="s">
        <v>418</v>
      </c>
      <c r="I14" s="4" t="s">
        <v>421</v>
      </c>
      <c r="J14" s="1" t="s">
        <v>423</v>
      </c>
      <c r="K14" s="1" t="s">
        <v>424</v>
      </c>
      <c r="L14" s="1" t="s">
        <v>424</v>
      </c>
      <c r="M14" s="10">
        <v>23</v>
      </c>
      <c r="N14" s="10">
        <v>0</v>
      </c>
      <c r="O14" s="10">
        <v>23</v>
      </c>
      <c r="P14" s="10">
        <v>6</v>
      </c>
      <c r="Q14" s="4">
        <v>1920</v>
      </c>
      <c r="AT14" s="1">
        <v>33</v>
      </c>
      <c r="AU14" s="1" t="s">
        <v>319</v>
      </c>
      <c r="BH14" s="1">
        <v>33.700000000000003</v>
      </c>
      <c r="BI14" s="1">
        <v>25.9</v>
      </c>
    </row>
    <row r="15" spans="1:80" s="1" customFormat="1">
      <c r="A15" s="1">
        <v>737</v>
      </c>
      <c r="B15" s="1" t="s">
        <v>3</v>
      </c>
      <c r="C15" s="1" t="s">
        <v>60</v>
      </c>
      <c r="D15" s="7" t="s">
        <v>61</v>
      </c>
      <c r="E15" s="1" t="s">
        <v>431</v>
      </c>
      <c r="F15" s="1">
        <v>2005</v>
      </c>
      <c r="G15" s="1" t="s">
        <v>62</v>
      </c>
      <c r="H15" s="1" t="s">
        <v>418</v>
      </c>
      <c r="I15" s="1" t="s">
        <v>421</v>
      </c>
      <c r="J15" s="1" t="s">
        <v>423</v>
      </c>
      <c r="K15" s="1" t="s">
        <v>424</v>
      </c>
      <c r="L15" s="1" t="s">
        <v>424</v>
      </c>
      <c r="M15" s="1">
        <v>18</v>
      </c>
      <c r="N15" s="1">
        <v>0</v>
      </c>
      <c r="O15" s="1">
        <v>22</v>
      </c>
      <c r="P15" s="1">
        <v>0</v>
      </c>
      <c r="Q15" s="1">
        <v>2880</v>
      </c>
      <c r="AS15" s="1">
        <v>20.100000000000001</v>
      </c>
      <c r="AT15" s="1">
        <v>37.9</v>
      </c>
      <c r="AU15" s="1">
        <v>6.5</v>
      </c>
      <c r="BU15" s="1">
        <v>25.7</v>
      </c>
      <c r="BV15" s="1">
        <v>27.6</v>
      </c>
      <c r="BW15" s="1">
        <v>30</v>
      </c>
    </row>
    <row r="16" spans="1:80" s="1" customFormat="1">
      <c r="A16" s="1">
        <v>746</v>
      </c>
      <c r="B16" s="1" t="s">
        <v>3</v>
      </c>
      <c r="C16" s="1" t="s">
        <v>115</v>
      </c>
      <c r="D16" s="7" t="s">
        <v>116</v>
      </c>
      <c r="E16" s="1" t="s">
        <v>431</v>
      </c>
      <c r="F16" s="1">
        <v>2005</v>
      </c>
      <c r="G16" s="1" t="s">
        <v>103</v>
      </c>
      <c r="H16" s="1" t="s">
        <v>418</v>
      </c>
      <c r="I16" s="1" t="s">
        <v>421</v>
      </c>
      <c r="J16" s="1" t="s">
        <v>423</v>
      </c>
      <c r="K16" s="1" t="s">
        <v>431</v>
      </c>
      <c r="L16" s="1" t="s">
        <v>443</v>
      </c>
      <c r="M16" s="1">
        <v>22</v>
      </c>
      <c r="N16" s="1">
        <v>0</v>
      </c>
      <c r="O16" s="1">
        <v>24</v>
      </c>
      <c r="P16" s="1">
        <v>6</v>
      </c>
      <c r="Q16" s="1">
        <v>188</v>
      </c>
      <c r="AV16" s="1">
        <v>118</v>
      </c>
      <c r="AY16" s="1">
        <v>70</v>
      </c>
    </row>
    <row r="17" spans="1:80" s="1" customFormat="1">
      <c r="A17" s="1">
        <v>762</v>
      </c>
      <c r="B17" s="1" t="s">
        <v>3</v>
      </c>
      <c r="C17" s="1" t="s">
        <v>117</v>
      </c>
      <c r="D17" s="7" t="s">
        <v>118</v>
      </c>
      <c r="E17" s="1" t="s">
        <v>431</v>
      </c>
      <c r="F17" s="1">
        <v>2005</v>
      </c>
      <c r="G17" s="1" t="s">
        <v>519</v>
      </c>
      <c r="H17" s="1" t="s">
        <v>418</v>
      </c>
      <c r="I17" s="1" t="s">
        <v>421</v>
      </c>
      <c r="J17" s="1" t="s">
        <v>423</v>
      </c>
      <c r="K17" s="1" t="s">
        <v>424</v>
      </c>
      <c r="L17" s="1" t="s">
        <v>424</v>
      </c>
      <c r="M17" s="1">
        <v>21</v>
      </c>
      <c r="N17" s="1">
        <v>0</v>
      </c>
      <c r="O17" s="1">
        <v>24</v>
      </c>
      <c r="P17" s="1">
        <v>0</v>
      </c>
      <c r="Q17" s="1">
        <v>1958</v>
      </c>
      <c r="AS17" s="1">
        <v>23.4</v>
      </c>
      <c r="AT17" s="1">
        <v>35.299999999999997</v>
      </c>
      <c r="AU17" s="1">
        <v>8.2899999999999991</v>
      </c>
    </row>
    <row r="18" spans="1:80" s="1" customFormat="1">
      <c r="A18" s="1">
        <v>709</v>
      </c>
      <c r="B18" s="1" t="s">
        <v>3</v>
      </c>
      <c r="C18" s="1" t="s">
        <v>12</v>
      </c>
      <c r="D18" s="7" t="s">
        <v>13</v>
      </c>
      <c r="E18" s="1" t="s">
        <v>431</v>
      </c>
      <c r="F18" s="1">
        <v>2006</v>
      </c>
      <c r="G18" s="1" t="s">
        <v>14</v>
      </c>
      <c r="H18" s="1" t="s">
        <v>448</v>
      </c>
      <c r="I18" s="1" t="s">
        <v>421</v>
      </c>
      <c r="J18" s="1" t="s">
        <v>492</v>
      </c>
      <c r="K18" s="1" t="s">
        <v>424</v>
      </c>
      <c r="L18" s="1" t="s">
        <v>424</v>
      </c>
      <c r="M18" s="1">
        <v>16</v>
      </c>
      <c r="N18" s="1">
        <v>0</v>
      </c>
      <c r="O18" s="1">
        <v>23</v>
      </c>
      <c r="P18" s="1">
        <v>0</v>
      </c>
      <c r="Q18" s="1">
        <v>138</v>
      </c>
      <c r="AS18" s="1">
        <v>19.899999999999999</v>
      </c>
      <c r="AT18" s="1">
        <v>39.5</v>
      </c>
      <c r="AU18" s="1">
        <v>8.5</v>
      </c>
      <c r="BV18" s="1">
        <v>24</v>
      </c>
    </row>
    <row r="19" spans="1:80" s="1" customFormat="1">
      <c r="A19" s="1">
        <v>717</v>
      </c>
      <c r="B19" s="1" t="s">
        <v>3</v>
      </c>
      <c r="C19" s="1" t="s">
        <v>15</v>
      </c>
      <c r="D19" s="7" t="s">
        <v>16</v>
      </c>
      <c r="E19" s="1" t="s">
        <v>431</v>
      </c>
      <c r="F19" s="1">
        <v>2006</v>
      </c>
      <c r="G19" s="1" t="s">
        <v>518</v>
      </c>
      <c r="H19" s="1" t="s">
        <v>418</v>
      </c>
      <c r="I19" s="1" t="s">
        <v>421</v>
      </c>
      <c r="J19" s="1" t="s">
        <v>423</v>
      </c>
      <c r="K19" s="1" t="s">
        <v>424</v>
      </c>
      <c r="L19" s="1" t="s">
        <v>437</v>
      </c>
      <c r="M19" s="1">
        <v>22</v>
      </c>
      <c r="N19" s="1">
        <v>0</v>
      </c>
      <c r="O19" s="1">
        <v>22</v>
      </c>
      <c r="P19" s="1">
        <v>6</v>
      </c>
      <c r="Q19" s="1">
        <v>250</v>
      </c>
      <c r="AV19" s="1">
        <v>232</v>
      </c>
      <c r="AW19" s="1">
        <v>38.58</v>
      </c>
      <c r="AX19" s="1">
        <v>5.61</v>
      </c>
      <c r="AY19" s="1">
        <v>18</v>
      </c>
      <c r="AZ19" s="1">
        <v>28.92</v>
      </c>
      <c r="BA19" s="1">
        <v>4.2300000000000004</v>
      </c>
      <c r="BX19" s="12"/>
    </row>
    <row r="20" spans="1:80" s="1" customFormat="1">
      <c r="A20" s="1">
        <v>720</v>
      </c>
      <c r="B20" s="1" t="s">
        <v>3</v>
      </c>
      <c r="C20" s="13" t="s">
        <v>17</v>
      </c>
      <c r="D20" s="7" t="s">
        <v>18</v>
      </c>
      <c r="E20" s="1" t="s">
        <v>431</v>
      </c>
      <c r="F20" s="1">
        <v>2006</v>
      </c>
      <c r="G20" s="1" t="s">
        <v>8</v>
      </c>
      <c r="H20" s="1" t="s">
        <v>448</v>
      </c>
      <c r="I20" s="1" t="s">
        <v>421</v>
      </c>
      <c r="J20" s="1" t="s">
        <v>423</v>
      </c>
      <c r="K20" s="1" t="s">
        <v>424</v>
      </c>
      <c r="L20" s="1" t="s">
        <v>424</v>
      </c>
      <c r="M20" s="1">
        <v>22</v>
      </c>
      <c r="N20" s="1">
        <v>0</v>
      </c>
      <c r="O20" s="1">
        <v>24</v>
      </c>
      <c r="P20" s="1">
        <v>6</v>
      </c>
      <c r="Q20" s="1">
        <v>39284</v>
      </c>
      <c r="AS20" s="1">
        <v>23.1</v>
      </c>
      <c r="AT20" s="1">
        <v>36</v>
      </c>
      <c r="AU20" s="1" t="s">
        <v>19</v>
      </c>
    </row>
    <row r="21" spans="1:80" s="1" customFormat="1">
      <c r="B21" s="1" t="s">
        <v>112</v>
      </c>
      <c r="C21" s="1" t="s">
        <v>119</v>
      </c>
      <c r="D21" s="1" t="s">
        <v>425</v>
      </c>
      <c r="E21" s="1" t="s">
        <v>431</v>
      </c>
      <c r="F21" s="1">
        <v>2006</v>
      </c>
      <c r="G21" s="1" t="s">
        <v>519</v>
      </c>
      <c r="H21" s="1" t="s">
        <v>418</v>
      </c>
      <c r="I21" s="1" t="s">
        <v>421</v>
      </c>
      <c r="J21" s="1" t="s">
        <v>423</v>
      </c>
      <c r="K21" s="1" t="s">
        <v>424</v>
      </c>
      <c r="L21" s="1" t="s">
        <v>424</v>
      </c>
      <c r="M21" s="1">
        <v>19</v>
      </c>
      <c r="N21" s="1">
        <v>0</v>
      </c>
      <c r="O21" s="1">
        <v>24</v>
      </c>
      <c r="P21" s="1">
        <v>0</v>
      </c>
      <c r="Q21" s="1">
        <v>74</v>
      </c>
      <c r="AS21" s="1">
        <v>21.5</v>
      </c>
      <c r="AT21" s="1">
        <v>39</v>
      </c>
      <c r="AU21" s="1">
        <v>9.1999999999999993</v>
      </c>
    </row>
    <row r="22" spans="1:80" s="1" customFormat="1">
      <c r="A22" s="1">
        <v>714</v>
      </c>
      <c r="B22" s="1" t="s">
        <v>3</v>
      </c>
      <c r="C22" s="1" t="s">
        <v>20</v>
      </c>
      <c r="D22" s="7" t="s">
        <v>21</v>
      </c>
      <c r="E22" s="1" t="s">
        <v>431</v>
      </c>
      <c r="F22" s="1">
        <v>2007</v>
      </c>
      <c r="G22" s="1" t="s">
        <v>518</v>
      </c>
      <c r="H22" s="1" t="s">
        <v>418</v>
      </c>
      <c r="I22" s="1" t="s">
        <v>421</v>
      </c>
      <c r="J22" s="1" t="s">
        <v>423</v>
      </c>
      <c r="K22" s="1" t="s">
        <v>424</v>
      </c>
      <c r="L22" s="1" t="s">
        <v>424</v>
      </c>
      <c r="M22" s="1">
        <v>20</v>
      </c>
      <c r="N22" s="1">
        <v>0</v>
      </c>
      <c r="O22" s="1">
        <v>24</v>
      </c>
      <c r="P22" s="1">
        <v>0</v>
      </c>
      <c r="Q22" s="1">
        <v>152</v>
      </c>
      <c r="AT22" s="1">
        <v>37.1</v>
      </c>
      <c r="AU22" s="1">
        <v>5.6</v>
      </c>
      <c r="AV22" s="1">
        <v>16</v>
      </c>
      <c r="AY22" s="1">
        <v>136</v>
      </c>
    </row>
    <row r="23" spans="1:80" s="1" customFormat="1">
      <c r="A23" s="1">
        <v>633</v>
      </c>
      <c r="B23" s="1" t="s">
        <v>3</v>
      </c>
      <c r="C23" s="1" t="s">
        <v>22</v>
      </c>
      <c r="D23" s="7" t="s">
        <v>23</v>
      </c>
      <c r="E23" s="1" t="s">
        <v>431</v>
      </c>
      <c r="F23" s="1">
        <v>2009</v>
      </c>
      <c r="G23" s="1" t="s">
        <v>529</v>
      </c>
      <c r="H23" s="1" t="s">
        <v>418</v>
      </c>
      <c r="I23" s="1" t="s">
        <v>421</v>
      </c>
      <c r="J23" s="8" t="s">
        <v>423</v>
      </c>
      <c r="K23" s="1" t="s">
        <v>424</v>
      </c>
      <c r="L23" s="8" t="s">
        <v>424</v>
      </c>
      <c r="M23" s="1">
        <v>16</v>
      </c>
      <c r="N23" s="1">
        <v>0</v>
      </c>
      <c r="O23" s="1">
        <v>36</v>
      </c>
      <c r="P23" s="1">
        <v>0</v>
      </c>
      <c r="Q23" s="1">
        <f>79+99+68+61+108+142+979+1149</f>
        <v>2685</v>
      </c>
      <c r="R23" s="1">
        <v>43.3</v>
      </c>
      <c r="S23" s="1">
        <v>6.7</v>
      </c>
      <c r="V23" s="1">
        <v>41.7</v>
      </c>
      <c r="W23" s="1">
        <v>6.6</v>
      </c>
      <c r="Z23" s="1">
        <v>42.8</v>
      </c>
      <c r="AA23" s="1">
        <v>6.3</v>
      </c>
      <c r="AD23" s="1">
        <v>41.5</v>
      </c>
      <c r="AE23" s="1">
        <v>8.1999999999999993</v>
      </c>
      <c r="AG23" s="1">
        <v>42.5</v>
      </c>
      <c r="AH23" s="1">
        <v>6.9</v>
      </c>
      <c r="AJ23" s="1">
        <v>41.3</v>
      </c>
      <c r="AK23" s="1">
        <v>8</v>
      </c>
      <c r="AM23" s="1">
        <v>40.299999999999997</v>
      </c>
      <c r="AN23" s="1">
        <v>7.5</v>
      </c>
      <c r="AP23" s="1">
        <v>40.6</v>
      </c>
      <c r="AQ23" s="1">
        <v>7.7</v>
      </c>
    </row>
    <row r="24" spans="1:80" s="1" customFormat="1">
      <c r="A24" s="1">
        <v>530</v>
      </c>
      <c r="B24" s="1" t="s">
        <v>3</v>
      </c>
      <c r="C24" s="1" t="s">
        <v>24</v>
      </c>
      <c r="D24" s="7" t="s">
        <v>25</v>
      </c>
      <c r="E24" s="1" t="s">
        <v>431</v>
      </c>
      <c r="F24" s="1">
        <v>2010</v>
      </c>
      <c r="G24" s="1" t="s">
        <v>523</v>
      </c>
      <c r="H24" s="1" t="s">
        <v>418</v>
      </c>
      <c r="I24" s="1" t="s">
        <v>421</v>
      </c>
      <c r="J24" s="8" t="s">
        <v>492</v>
      </c>
      <c r="K24" s="1" t="s">
        <v>424</v>
      </c>
      <c r="L24" s="1" t="s">
        <v>437</v>
      </c>
      <c r="M24" s="1">
        <v>18</v>
      </c>
      <c r="N24" s="1">
        <v>0</v>
      </c>
      <c r="O24" s="1">
        <v>20</v>
      </c>
      <c r="P24" s="1">
        <v>0</v>
      </c>
      <c r="Q24" s="1">
        <v>203</v>
      </c>
      <c r="AS24" s="1">
        <v>19.5</v>
      </c>
      <c r="AT24" s="1">
        <v>39.1</v>
      </c>
      <c r="AU24" s="1">
        <v>6.2</v>
      </c>
      <c r="BT24" s="1">
        <v>25</v>
      </c>
      <c r="BV24" s="1">
        <v>28</v>
      </c>
      <c r="BW24" s="1">
        <v>31</v>
      </c>
      <c r="BX24" s="1">
        <v>36</v>
      </c>
      <c r="BY24" s="1">
        <v>39.1</v>
      </c>
      <c r="BZ24" s="1">
        <v>43</v>
      </c>
      <c r="CA24" s="1">
        <v>47</v>
      </c>
      <c r="CB24" s="1">
        <v>50</v>
      </c>
    </row>
    <row r="25" spans="1:80" s="1" customFormat="1">
      <c r="A25" s="1">
        <v>547</v>
      </c>
      <c r="B25" s="1" t="s">
        <v>3</v>
      </c>
      <c r="C25" s="1" t="s">
        <v>120</v>
      </c>
      <c r="D25" s="7" t="s">
        <v>121</v>
      </c>
      <c r="E25" s="1" t="s">
        <v>431</v>
      </c>
      <c r="F25" s="1">
        <v>2010</v>
      </c>
      <c r="G25" s="1" t="s">
        <v>103</v>
      </c>
      <c r="H25" s="1" t="s">
        <v>448</v>
      </c>
      <c r="I25" s="1" t="s">
        <v>422</v>
      </c>
      <c r="J25" s="8" t="s">
        <v>122</v>
      </c>
      <c r="K25" s="1" t="s">
        <v>431</v>
      </c>
      <c r="L25" s="1" t="s">
        <v>443</v>
      </c>
      <c r="M25" s="1">
        <v>16</v>
      </c>
      <c r="N25" s="1">
        <v>0</v>
      </c>
      <c r="O25" s="1">
        <v>21</v>
      </c>
      <c r="P25" s="1">
        <v>6</v>
      </c>
      <c r="Q25" s="1">
        <v>1014</v>
      </c>
      <c r="AS25" s="1">
        <v>17.72581818181818</v>
      </c>
      <c r="AV25" s="1">
        <v>153</v>
      </c>
      <c r="AY25" s="1">
        <v>672</v>
      </c>
    </row>
    <row r="26" spans="1:80" s="1" customFormat="1">
      <c r="A26" s="1">
        <v>583</v>
      </c>
      <c r="B26" s="1" t="s">
        <v>3</v>
      </c>
      <c r="C26" s="1" t="s">
        <v>26</v>
      </c>
      <c r="D26" s="7" t="s">
        <v>27</v>
      </c>
      <c r="E26" s="1" t="s">
        <v>431</v>
      </c>
      <c r="F26" s="1">
        <v>2010</v>
      </c>
      <c r="G26" s="1" t="s">
        <v>530</v>
      </c>
      <c r="H26" s="1" t="s">
        <v>418</v>
      </c>
      <c r="I26" s="1" t="s">
        <v>421</v>
      </c>
      <c r="J26" s="1" t="s">
        <v>423</v>
      </c>
      <c r="K26" s="1" t="s">
        <v>424</v>
      </c>
      <c r="L26" s="1" t="s">
        <v>424</v>
      </c>
      <c r="M26" s="1">
        <v>20</v>
      </c>
      <c r="N26" s="1">
        <v>0</v>
      </c>
      <c r="O26" s="1">
        <v>24</v>
      </c>
      <c r="P26" s="1">
        <v>0</v>
      </c>
      <c r="Q26" s="1">
        <v>601</v>
      </c>
      <c r="AT26" s="1">
        <v>46</v>
      </c>
      <c r="AU26" s="1">
        <v>1.1000000000000001</v>
      </c>
    </row>
    <row r="27" spans="1:80" s="1" customFormat="1">
      <c r="A27" s="1">
        <v>594</v>
      </c>
      <c r="B27" s="1" t="s">
        <v>3</v>
      </c>
      <c r="C27" s="1" t="s">
        <v>123</v>
      </c>
      <c r="D27" s="7" t="s">
        <v>124</v>
      </c>
      <c r="E27" s="1" t="s">
        <v>431</v>
      </c>
      <c r="F27" s="1">
        <v>2010</v>
      </c>
      <c r="G27" s="1" t="s">
        <v>519</v>
      </c>
      <c r="H27" s="1" t="s">
        <v>418</v>
      </c>
      <c r="I27" s="1" t="s">
        <v>421</v>
      </c>
      <c r="J27" s="8" t="s">
        <v>423</v>
      </c>
      <c r="K27" s="1" t="s">
        <v>424</v>
      </c>
      <c r="L27" s="8" t="s">
        <v>424</v>
      </c>
      <c r="M27" s="1">
        <v>20</v>
      </c>
      <c r="N27" s="1">
        <v>0</v>
      </c>
      <c r="O27" s="1">
        <v>24</v>
      </c>
      <c r="P27" s="1">
        <v>0</v>
      </c>
      <c r="Q27" s="1">
        <v>743</v>
      </c>
      <c r="AG27" s="1">
        <v>37.450000000000003</v>
      </c>
      <c r="AH27" s="1">
        <v>8.4</v>
      </c>
      <c r="AJ27" s="1">
        <v>36.33</v>
      </c>
      <c r="AK27" s="1">
        <v>8.6300000000000008</v>
      </c>
      <c r="AM27" s="1">
        <v>35.43</v>
      </c>
      <c r="AN27" s="1">
        <v>6.89</v>
      </c>
      <c r="AP27" s="1">
        <v>35.14</v>
      </c>
      <c r="AQ27" s="1">
        <v>7.16</v>
      </c>
    </row>
    <row r="28" spans="1:80" s="1" customFormat="1">
      <c r="A28" s="1">
        <v>603</v>
      </c>
      <c r="B28" s="1" t="s">
        <v>3</v>
      </c>
      <c r="C28" s="1" t="s">
        <v>28</v>
      </c>
      <c r="D28" s="7" t="s">
        <v>29</v>
      </c>
      <c r="E28" s="1" t="s">
        <v>431</v>
      </c>
      <c r="F28" s="1">
        <v>2010</v>
      </c>
      <c r="G28" s="4" t="s">
        <v>524</v>
      </c>
      <c r="H28" s="1" t="s">
        <v>418</v>
      </c>
      <c r="I28" s="4" t="s">
        <v>421</v>
      </c>
      <c r="J28" s="8" t="s">
        <v>423</v>
      </c>
      <c r="K28" s="1" t="s">
        <v>424</v>
      </c>
      <c r="L28" s="8" t="s">
        <v>424</v>
      </c>
      <c r="M28" s="10">
        <v>18</v>
      </c>
      <c r="N28" s="10">
        <v>0</v>
      </c>
      <c r="O28" s="10">
        <v>22</v>
      </c>
      <c r="P28" s="10">
        <v>0</v>
      </c>
      <c r="Q28" s="4">
        <v>2351</v>
      </c>
      <c r="AS28" s="1">
        <v>20</v>
      </c>
      <c r="AT28" s="1">
        <v>40.5</v>
      </c>
      <c r="AU28" s="1">
        <v>6.38</v>
      </c>
      <c r="BV28" s="1">
        <v>29</v>
      </c>
      <c r="BW28" s="1">
        <v>30</v>
      </c>
      <c r="BY28" s="1">
        <v>41</v>
      </c>
      <c r="CB28" s="1">
        <v>50</v>
      </c>
    </row>
    <row r="29" spans="1:80" s="1" customFormat="1">
      <c r="A29" s="1">
        <v>497</v>
      </c>
      <c r="B29" s="1" t="s">
        <v>3</v>
      </c>
      <c r="C29" s="1" t="s">
        <v>63</v>
      </c>
      <c r="D29" s="7" t="s">
        <v>64</v>
      </c>
      <c r="E29" s="1" t="s">
        <v>431</v>
      </c>
      <c r="F29" s="1">
        <v>2011</v>
      </c>
      <c r="G29" s="4" t="s">
        <v>65</v>
      </c>
      <c r="H29" s="1" t="s">
        <v>418</v>
      </c>
      <c r="I29" s="4" t="s">
        <v>421</v>
      </c>
      <c r="J29" s="8" t="s">
        <v>423</v>
      </c>
      <c r="K29" s="1" t="s">
        <v>424</v>
      </c>
      <c r="L29" s="8" t="s">
        <v>424</v>
      </c>
      <c r="M29" s="10">
        <v>20</v>
      </c>
      <c r="N29" s="10">
        <v>0</v>
      </c>
      <c r="O29" s="10">
        <v>24</v>
      </c>
      <c r="P29" s="10">
        <v>0</v>
      </c>
      <c r="Q29" s="4">
        <v>374</v>
      </c>
      <c r="AS29" s="1">
        <v>22.6</v>
      </c>
      <c r="AT29" s="1">
        <v>36.9</v>
      </c>
      <c r="AU29" s="1">
        <v>7.9</v>
      </c>
      <c r="BV29" s="1">
        <v>25</v>
      </c>
      <c r="BW29" s="1">
        <v>28</v>
      </c>
      <c r="BY29" s="1">
        <v>37</v>
      </c>
    </row>
    <row r="30" spans="1:80" s="1" customFormat="1">
      <c r="A30" s="1">
        <v>519</v>
      </c>
      <c r="B30" s="1" t="s">
        <v>3</v>
      </c>
      <c r="C30" s="1" t="s">
        <v>30</v>
      </c>
      <c r="D30" s="7" t="s">
        <v>329</v>
      </c>
      <c r="E30" s="1" t="s">
        <v>431</v>
      </c>
      <c r="F30" s="1">
        <v>2011</v>
      </c>
      <c r="G30" s="4" t="s">
        <v>531</v>
      </c>
      <c r="H30" s="1" t="s">
        <v>418</v>
      </c>
      <c r="I30" s="4" t="s">
        <v>421</v>
      </c>
      <c r="J30" s="8" t="s">
        <v>423</v>
      </c>
      <c r="K30" s="1" t="s">
        <v>424</v>
      </c>
      <c r="L30" s="8" t="s">
        <v>424</v>
      </c>
      <c r="M30" s="10">
        <v>16</v>
      </c>
      <c r="N30" s="10">
        <v>0</v>
      </c>
      <c r="O30" s="10">
        <v>24</v>
      </c>
      <c r="P30" s="10">
        <v>0</v>
      </c>
      <c r="Q30" s="4">
        <v>800</v>
      </c>
      <c r="AT30" s="1">
        <v>31</v>
      </c>
      <c r="AU30" s="1" t="s">
        <v>19</v>
      </c>
      <c r="BH30" s="1">
        <v>31.13</v>
      </c>
      <c r="BI30" s="1" t="s">
        <v>31</v>
      </c>
    </row>
    <row r="31" spans="1:80" s="1" customFormat="1">
      <c r="B31" s="1" t="s">
        <v>3</v>
      </c>
      <c r="C31" s="1" t="s">
        <v>125</v>
      </c>
      <c r="D31" s="1" t="s">
        <v>126</v>
      </c>
      <c r="E31" s="1" t="s">
        <v>431</v>
      </c>
      <c r="F31" s="1">
        <v>2011</v>
      </c>
      <c r="G31" s="1" t="s">
        <v>103</v>
      </c>
      <c r="H31" s="1" t="s">
        <v>448</v>
      </c>
      <c r="I31" s="1" t="s">
        <v>421</v>
      </c>
      <c r="J31" s="1" t="s">
        <v>423</v>
      </c>
      <c r="K31" s="1" t="s">
        <v>424</v>
      </c>
      <c r="L31" s="1" t="s">
        <v>424</v>
      </c>
      <c r="M31" s="1">
        <v>19</v>
      </c>
      <c r="N31" s="1">
        <v>0</v>
      </c>
      <c r="O31" s="1">
        <v>23</v>
      </c>
      <c r="P31" s="1">
        <v>6</v>
      </c>
      <c r="Q31" s="1">
        <v>32091</v>
      </c>
    </row>
    <row r="32" spans="1:80" s="1" customFormat="1">
      <c r="A32" s="1">
        <v>460</v>
      </c>
      <c r="B32" s="1" t="s">
        <v>3</v>
      </c>
      <c r="C32" s="1" t="s">
        <v>66</v>
      </c>
      <c r="D32" s="1" t="s">
        <v>67</v>
      </c>
      <c r="E32" s="1" t="s">
        <v>431</v>
      </c>
      <c r="F32" s="1">
        <v>2011</v>
      </c>
      <c r="G32" s="1" t="s">
        <v>68</v>
      </c>
      <c r="H32" s="1" t="s">
        <v>418</v>
      </c>
      <c r="I32" s="1" t="s">
        <v>421</v>
      </c>
      <c r="J32" s="1" t="s">
        <v>423</v>
      </c>
      <c r="K32" s="1" t="s">
        <v>424</v>
      </c>
      <c r="L32" s="1" t="s">
        <v>424</v>
      </c>
      <c r="M32" s="1">
        <v>22</v>
      </c>
      <c r="N32" s="1">
        <v>0</v>
      </c>
      <c r="O32" s="1">
        <v>24</v>
      </c>
      <c r="P32" s="1">
        <v>0</v>
      </c>
      <c r="Q32" s="1">
        <v>5277</v>
      </c>
      <c r="AE32" s="46"/>
      <c r="AT32" s="1">
        <v>38.799999999999997</v>
      </c>
      <c r="AU32" s="1">
        <v>4</v>
      </c>
    </row>
    <row r="33" spans="1:78" s="1" customFormat="1">
      <c r="A33" s="1">
        <v>594</v>
      </c>
      <c r="B33" s="1" t="s">
        <v>48</v>
      </c>
      <c r="C33" s="1" t="s">
        <v>69</v>
      </c>
      <c r="D33" s="1" t="s">
        <v>70</v>
      </c>
      <c r="E33" s="1" t="s">
        <v>431</v>
      </c>
      <c r="F33" s="1">
        <v>2012</v>
      </c>
      <c r="G33" s="1" t="s">
        <v>96</v>
      </c>
      <c r="H33" s="1" t="s">
        <v>418</v>
      </c>
      <c r="I33" s="1" t="s">
        <v>421</v>
      </c>
      <c r="J33" s="1" t="s">
        <v>423</v>
      </c>
      <c r="K33" s="1" t="s">
        <v>427</v>
      </c>
      <c r="L33" s="1" t="s">
        <v>437</v>
      </c>
      <c r="M33" s="1">
        <v>20</v>
      </c>
      <c r="N33" s="1">
        <v>0</v>
      </c>
      <c r="O33" s="1">
        <v>24</v>
      </c>
      <c r="P33" s="1">
        <v>0</v>
      </c>
      <c r="Q33" s="1">
        <v>200</v>
      </c>
      <c r="AT33" s="1">
        <v>32.44</v>
      </c>
      <c r="AU33" s="1">
        <v>3.84</v>
      </c>
      <c r="BY33" s="1">
        <v>30</v>
      </c>
    </row>
    <row r="34" spans="1:78" s="1" customFormat="1">
      <c r="A34" s="1">
        <v>420</v>
      </c>
      <c r="B34" s="1" t="s">
        <v>3</v>
      </c>
      <c r="C34" s="1" t="s">
        <v>32</v>
      </c>
      <c r="D34" s="7" t="s">
        <v>33</v>
      </c>
      <c r="E34" s="1" t="s">
        <v>431</v>
      </c>
      <c r="F34" s="1">
        <v>2012</v>
      </c>
      <c r="G34" s="1" t="s">
        <v>524</v>
      </c>
      <c r="H34" s="1" t="s">
        <v>418</v>
      </c>
      <c r="I34" s="1" t="s">
        <v>421</v>
      </c>
      <c r="J34" s="1" t="s">
        <v>423</v>
      </c>
      <c r="K34" s="1" t="s">
        <v>427</v>
      </c>
      <c r="L34" s="1" t="s">
        <v>437</v>
      </c>
      <c r="M34" s="1">
        <v>20</v>
      </c>
      <c r="N34" s="1">
        <v>0</v>
      </c>
      <c r="O34" s="1">
        <v>22</v>
      </c>
      <c r="P34" s="1">
        <v>0</v>
      </c>
      <c r="Q34" s="1">
        <v>306</v>
      </c>
      <c r="AS34" s="1">
        <v>20.5</v>
      </c>
      <c r="BH34" s="1">
        <v>35.4</v>
      </c>
      <c r="BI34" s="1" t="s">
        <v>34</v>
      </c>
    </row>
    <row r="35" spans="1:78" s="1" customFormat="1">
      <c r="A35" s="1">
        <v>449</v>
      </c>
      <c r="B35" s="1" t="s">
        <v>3</v>
      </c>
      <c r="C35" s="6" t="s">
        <v>35</v>
      </c>
      <c r="D35" s="2" t="s">
        <v>36</v>
      </c>
      <c r="E35" s="1" t="s">
        <v>431</v>
      </c>
      <c r="F35" s="1">
        <v>2012</v>
      </c>
      <c r="G35" s="1" t="s">
        <v>524</v>
      </c>
      <c r="H35" s="1" t="s">
        <v>448</v>
      </c>
      <c r="I35" s="1" t="s">
        <v>421</v>
      </c>
      <c r="J35" s="1" t="s">
        <v>423</v>
      </c>
      <c r="K35" s="1" t="s">
        <v>424</v>
      </c>
      <c r="L35" s="1" t="s">
        <v>424</v>
      </c>
      <c r="M35" s="1">
        <v>18</v>
      </c>
      <c r="N35" s="1">
        <v>0</v>
      </c>
      <c r="O35" s="1">
        <v>22</v>
      </c>
      <c r="P35" s="1">
        <v>0</v>
      </c>
      <c r="Q35" s="1">
        <v>11294</v>
      </c>
      <c r="AT35" s="1">
        <v>34</v>
      </c>
    </row>
    <row r="36" spans="1:78" s="1" customFormat="1">
      <c r="A36" s="1">
        <v>312</v>
      </c>
      <c r="B36" s="1" t="s">
        <v>3</v>
      </c>
      <c r="C36" s="1" t="s">
        <v>71</v>
      </c>
      <c r="D36" s="2" t="s">
        <v>72</v>
      </c>
      <c r="E36" s="3" t="s">
        <v>431</v>
      </c>
      <c r="F36" s="1">
        <v>2013</v>
      </c>
      <c r="G36" s="1" t="s">
        <v>533</v>
      </c>
      <c r="H36" s="1" t="s">
        <v>418</v>
      </c>
      <c r="I36" s="1" t="s">
        <v>421</v>
      </c>
      <c r="J36" s="8" t="s">
        <v>423</v>
      </c>
      <c r="K36" s="1" t="s">
        <v>424</v>
      </c>
      <c r="L36" s="8" t="s">
        <v>424</v>
      </c>
      <c r="M36" s="1">
        <v>21</v>
      </c>
      <c r="N36" s="1">
        <v>0</v>
      </c>
      <c r="O36" s="1">
        <v>24</v>
      </c>
      <c r="P36" s="1">
        <v>0</v>
      </c>
      <c r="Q36" s="1">
        <v>450</v>
      </c>
      <c r="AS36" s="1">
        <v>26.16</v>
      </c>
      <c r="AT36" s="1">
        <v>35.25</v>
      </c>
      <c r="AU36" s="1">
        <v>6.87</v>
      </c>
    </row>
    <row r="37" spans="1:78" s="1" customFormat="1">
      <c r="A37" s="1">
        <v>341</v>
      </c>
      <c r="B37" s="1" t="s">
        <v>3</v>
      </c>
      <c r="C37" s="1" t="s">
        <v>127</v>
      </c>
      <c r="D37" s="9" t="s">
        <v>432</v>
      </c>
      <c r="E37" s="3" t="s">
        <v>431</v>
      </c>
      <c r="F37" s="4">
        <v>2013</v>
      </c>
      <c r="G37" s="4" t="s">
        <v>103</v>
      </c>
      <c r="H37" s="1" t="s">
        <v>418</v>
      </c>
      <c r="I37" s="4" t="s">
        <v>421</v>
      </c>
      <c r="J37" s="8" t="s">
        <v>423</v>
      </c>
      <c r="K37" s="1" t="s">
        <v>424</v>
      </c>
      <c r="L37" s="8" t="s">
        <v>424</v>
      </c>
      <c r="M37" s="10">
        <v>22</v>
      </c>
      <c r="N37" s="10">
        <v>0</v>
      </c>
      <c r="O37" s="10">
        <v>24</v>
      </c>
      <c r="P37" s="10">
        <v>6</v>
      </c>
      <c r="Q37" s="4">
        <v>2988</v>
      </c>
      <c r="AV37" s="1">
        <v>467</v>
      </c>
      <c r="AY37" s="1">
        <v>1237</v>
      </c>
      <c r="BB37" s="1">
        <v>1284</v>
      </c>
      <c r="BK37" s="1">
        <v>35</v>
      </c>
      <c r="BL37" s="1" t="s">
        <v>128</v>
      </c>
      <c r="BN37" s="1">
        <v>34</v>
      </c>
      <c r="BO37" s="1" t="s">
        <v>129</v>
      </c>
      <c r="BQ37" s="1">
        <v>36</v>
      </c>
      <c r="BR37" s="1" t="s">
        <v>130</v>
      </c>
    </row>
    <row r="38" spans="1:78" s="1" customFormat="1">
      <c r="A38" s="1">
        <v>372</v>
      </c>
      <c r="B38" s="1" t="s">
        <v>3</v>
      </c>
      <c r="C38" s="1" t="s">
        <v>153</v>
      </c>
      <c r="D38" s="9" t="s">
        <v>154</v>
      </c>
      <c r="E38" s="3" t="s">
        <v>431</v>
      </c>
      <c r="F38" s="4">
        <v>2013</v>
      </c>
      <c r="G38" s="1" t="s">
        <v>103</v>
      </c>
      <c r="H38" s="1" t="s">
        <v>418</v>
      </c>
      <c r="I38" s="1" t="s">
        <v>421</v>
      </c>
      <c r="J38" s="8" t="s">
        <v>423</v>
      </c>
      <c r="K38" s="1" t="s">
        <v>424</v>
      </c>
      <c r="L38" s="1" t="s">
        <v>443</v>
      </c>
      <c r="M38" s="1">
        <v>18</v>
      </c>
      <c r="N38" s="1">
        <v>0</v>
      </c>
      <c r="O38" s="1">
        <v>23</v>
      </c>
      <c r="P38" s="1">
        <v>6</v>
      </c>
      <c r="Q38" s="1">
        <v>703</v>
      </c>
      <c r="AS38" s="1">
        <v>20.14</v>
      </c>
      <c r="AT38" s="1">
        <v>35</v>
      </c>
      <c r="AU38" s="1" t="s">
        <v>19</v>
      </c>
    </row>
    <row r="39" spans="1:78" s="1" customFormat="1">
      <c r="A39" s="1">
        <v>3</v>
      </c>
      <c r="B39" s="1" t="s">
        <v>73</v>
      </c>
      <c r="C39" s="1" t="s">
        <v>131</v>
      </c>
      <c r="D39" s="6" t="s">
        <v>132</v>
      </c>
      <c r="E39" s="1" t="s">
        <v>431</v>
      </c>
      <c r="F39" s="1">
        <v>2013</v>
      </c>
      <c r="G39" s="1" t="s">
        <v>519</v>
      </c>
      <c r="H39" s="1" t="s">
        <v>11</v>
      </c>
      <c r="I39" s="1" t="s">
        <v>421</v>
      </c>
      <c r="J39" s="1" t="s">
        <v>492</v>
      </c>
      <c r="K39" s="1" t="s">
        <v>427</v>
      </c>
      <c r="L39" s="1" t="s">
        <v>424</v>
      </c>
      <c r="M39" s="1">
        <v>21</v>
      </c>
      <c r="N39" s="1">
        <v>0</v>
      </c>
      <c r="O39" s="1">
        <v>24</v>
      </c>
      <c r="P39" s="1">
        <v>0</v>
      </c>
      <c r="Q39" s="1">
        <v>80</v>
      </c>
      <c r="AS39" s="1">
        <v>22.6</v>
      </c>
      <c r="AV39" s="1">
        <v>40</v>
      </c>
      <c r="AW39" s="1">
        <v>33</v>
      </c>
      <c r="AX39" s="1">
        <v>4.0999999999999996</v>
      </c>
      <c r="AY39" s="1">
        <v>40</v>
      </c>
      <c r="AZ39" s="1">
        <v>28</v>
      </c>
      <c r="BA39" s="1">
        <v>6.6</v>
      </c>
    </row>
    <row r="40" spans="1:78" s="1" customFormat="1">
      <c r="A40" s="1">
        <v>8</v>
      </c>
      <c r="B40" s="1" t="s">
        <v>73</v>
      </c>
      <c r="C40" s="1" t="s">
        <v>74</v>
      </c>
      <c r="D40" s="1" t="s">
        <v>75</v>
      </c>
      <c r="E40" s="1" t="s">
        <v>431</v>
      </c>
      <c r="F40" s="1">
        <v>2013</v>
      </c>
      <c r="G40" s="1" t="s">
        <v>533</v>
      </c>
      <c r="H40" s="1" t="s">
        <v>418</v>
      </c>
      <c r="I40" s="1" t="s">
        <v>421</v>
      </c>
      <c r="J40" s="1" t="s">
        <v>423</v>
      </c>
      <c r="K40" s="1" t="s">
        <v>424</v>
      </c>
      <c r="L40" s="1" t="s">
        <v>424</v>
      </c>
      <c r="M40" s="1">
        <v>15</v>
      </c>
      <c r="N40" s="1">
        <v>0</v>
      </c>
      <c r="O40" s="1">
        <v>23</v>
      </c>
      <c r="P40" s="1">
        <v>0</v>
      </c>
      <c r="Q40" s="1">
        <v>86</v>
      </c>
      <c r="AS40" s="1">
        <v>17.443372093023257</v>
      </c>
      <c r="AV40" s="1">
        <v>63</v>
      </c>
      <c r="AW40" s="1">
        <v>34.700000000000003</v>
      </c>
      <c r="AX40" s="1">
        <v>2.91</v>
      </c>
      <c r="AY40" s="1">
        <v>23</v>
      </c>
      <c r="AZ40" s="1">
        <v>34.75</v>
      </c>
      <c r="BA40" s="1">
        <v>3.81</v>
      </c>
    </row>
    <row r="41" spans="1:78" s="1" customFormat="1">
      <c r="A41" s="1">
        <v>402</v>
      </c>
      <c r="B41" s="1" t="s">
        <v>3</v>
      </c>
      <c r="C41" s="1" t="s">
        <v>155</v>
      </c>
      <c r="D41" s="7" t="s">
        <v>156</v>
      </c>
      <c r="E41" s="1" t="s">
        <v>431</v>
      </c>
      <c r="F41" s="1">
        <v>2013</v>
      </c>
      <c r="G41" s="1" t="s">
        <v>103</v>
      </c>
      <c r="H41" s="1" t="s">
        <v>418</v>
      </c>
      <c r="I41" s="1" t="s">
        <v>421</v>
      </c>
      <c r="J41" s="1" t="s">
        <v>423</v>
      </c>
      <c r="K41" s="1" t="s">
        <v>424</v>
      </c>
      <c r="L41" s="1" t="s">
        <v>424</v>
      </c>
      <c r="M41" s="1">
        <v>18</v>
      </c>
      <c r="N41" s="1">
        <v>0</v>
      </c>
      <c r="O41" s="1">
        <v>23</v>
      </c>
      <c r="P41" s="1">
        <v>6</v>
      </c>
      <c r="Q41" s="1">
        <v>639</v>
      </c>
      <c r="AS41" s="1">
        <v>19</v>
      </c>
      <c r="BH41" s="1">
        <v>37</v>
      </c>
      <c r="BI41" s="1">
        <v>18</v>
      </c>
      <c r="BJ41" s="1">
        <v>23</v>
      </c>
    </row>
    <row r="42" spans="1:78" s="1" customFormat="1">
      <c r="A42" s="1">
        <v>424</v>
      </c>
      <c r="B42" s="1" t="s">
        <v>3</v>
      </c>
      <c r="C42" s="1" t="s">
        <v>76</v>
      </c>
      <c r="D42" s="7" t="s">
        <v>77</v>
      </c>
      <c r="E42" s="1" t="s">
        <v>431</v>
      </c>
      <c r="F42" s="1">
        <v>2013</v>
      </c>
      <c r="G42" s="1" t="s">
        <v>68</v>
      </c>
      <c r="H42" s="1" t="s">
        <v>448</v>
      </c>
      <c r="I42" s="1" t="s">
        <v>421</v>
      </c>
      <c r="J42" s="1" t="s">
        <v>423</v>
      </c>
      <c r="K42" s="1" t="s">
        <v>427</v>
      </c>
      <c r="L42" s="1" t="s">
        <v>437</v>
      </c>
      <c r="M42" s="1">
        <v>20</v>
      </c>
      <c r="N42" s="1">
        <v>0</v>
      </c>
      <c r="O42" s="1">
        <v>24</v>
      </c>
      <c r="P42" s="1">
        <v>0</v>
      </c>
      <c r="Q42" s="1">
        <v>4438</v>
      </c>
    </row>
    <row r="43" spans="1:78" s="1" customFormat="1">
      <c r="A43" s="1">
        <v>260</v>
      </c>
      <c r="B43" s="1" t="s">
        <v>3</v>
      </c>
      <c r="C43" s="1" t="s">
        <v>157</v>
      </c>
      <c r="D43" s="9" t="s">
        <v>158</v>
      </c>
      <c r="E43" s="3" t="s">
        <v>431</v>
      </c>
      <c r="F43" s="4">
        <v>2014</v>
      </c>
      <c r="G43" s="1" t="s">
        <v>103</v>
      </c>
      <c r="H43" s="1" t="s">
        <v>418</v>
      </c>
      <c r="I43" s="1" t="s">
        <v>421</v>
      </c>
      <c r="J43" s="8" t="s">
        <v>423</v>
      </c>
      <c r="K43" s="1" t="s">
        <v>427</v>
      </c>
      <c r="L43" s="8" t="s">
        <v>424</v>
      </c>
      <c r="M43" s="1">
        <v>18</v>
      </c>
      <c r="N43" s="1">
        <v>0</v>
      </c>
      <c r="O43" s="1">
        <v>23</v>
      </c>
      <c r="P43" s="1">
        <v>6</v>
      </c>
      <c r="Q43" s="1">
        <v>1569</v>
      </c>
      <c r="AS43" s="1">
        <v>20.3</v>
      </c>
    </row>
    <row r="44" spans="1:78" s="1" customFormat="1">
      <c r="A44" s="1">
        <v>430</v>
      </c>
      <c r="B44" s="1" t="s">
        <v>48</v>
      </c>
      <c r="C44" s="1" t="s">
        <v>78</v>
      </c>
      <c r="D44" s="1" t="s">
        <v>79</v>
      </c>
      <c r="E44" s="1" t="s">
        <v>431</v>
      </c>
      <c r="F44" s="1">
        <v>2014</v>
      </c>
      <c r="G44" s="1" t="s">
        <v>533</v>
      </c>
      <c r="H44" s="1" t="s">
        <v>418</v>
      </c>
      <c r="I44" s="1" t="s">
        <v>421</v>
      </c>
      <c r="J44" s="1" t="s">
        <v>423</v>
      </c>
      <c r="K44" s="1" t="s">
        <v>427</v>
      </c>
      <c r="L44" s="1" t="s">
        <v>437</v>
      </c>
      <c r="M44" s="1">
        <v>18</v>
      </c>
      <c r="N44" s="1">
        <v>0</v>
      </c>
      <c r="O44" s="1">
        <v>24</v>
      </c>
      <c r="P44" s="1">
        <v>0</v>
      </c>
      <c r="Q44" s="1">
        <v>195</v>
      </c>
      <c r="AS44" s="1">
        <v>20.26717948717949</v>
      </c>
      <c r="AV44" s="1">
        <v>179</v>
      </c>
      <c r="AW44" s="1">
        <v>33.5</v>
      </c>
      <c r="AX44" s="1">
        <v>4.0999999999999996</v>
      </c>
      <c r="AY44" s="1">
        <v>16</v>
      </c>
      <c r="AZ44" s="1">
        <v>21.8</v>
      </c>
      <c r="BA44" s="1">
        <v>6</v>
      </c>
    </row>
    <row r="45" spans="1:78" s="1" customFormat="1">
      <c r="A45" s="1">
        <v>2</v>
      </c>
      <c r="B45" s="1" t="s">
        <v>73</v>
      </c>
      <c r="C45" s="1" t="s">
        <v>133</v>
      </c>
      <c r="D45" s="1" t="s">
        <v>434</v>
      </c>
      <c r="E45" s="1" t="s">
        <v>431</v>
      </c>
      <c r="F45" s="1">
        <v>2014</v>
      </c>
      <c r="G45" s="1" t="s">
        <v>519</v>
      </c>
      <c r="H45" s="1" t="s">
        <v>418</v>
      </c>
      <c r="I45" s="1" t="s">
        <v>421</v>
      </c>
      <c r="J45" s="1" t="s">
        <v>423</v>
      </c>
      <c r="K45" s="1" t="s">
        <v>427</v>
      </c>
      <c r="L45" s="1" t="s">
        <v>437</v>
      </c>
      <c r="M45" s="1">
        <v>22</v>
      </c>
      <c r="N45" s="1">
        <v>0</v>
      </c>
      <c r="O45" s="1">
        <v>24</v>
      </c>
      <c r="P45" s="1">
        <v>0</v>
      </c>
      <c r="Q45" s="1">
        <v>56</v>
      </c>
      <c r="AT45" s="1">
        <v>39.4</v>
      </c>
      <c r="AU45" s="1">
        <v>7.6</v>
      </c>
    </row>
    <row r="46" spans="1:78" s="1" customFormat="1">
      <c r="A46" s="1">
        <v>440</v>
      </c>
      <c r="B46" s="1" t="s">
        <v>48</v>
      </c>
      <c r="C46" s="1" t="s">
        <v>134</v>
      </c>
      <c r="D46" s="1" t="s">
        <v>135</v>
      </c>
      <c r="E46" s="1" t="s">
        <v>431</v>
      </c>
      <c r="F46" s="1">
        <v>2014</v>
      </c>
      <c r="G46" s="1" t="s">
        <v>103</v>
      </c>
      <c r="H46" s="1" t="s">
        <v>418</v>
      </c>
      <c r="I46" s="1" t="s">
        <v>423</v>
      </c>
      <c r="J46" s="1" t="s">
        <v>423</v>
      </c>
      <c r="K46" s="1" t="s">
        <v>424</v>
      </c>
      <c r="L46" s="1" t="s">
        <v>424</v>
      </c>
      <c r="M46" s="1">
        <v>18</v>
      </c>
      <c r="N46" s="1">
        <v>0</v>
      </c>
      <c r="O46" s="1">
        <v>24</v>
      </c>
      <c r="P46" s="1">
        <v>0</v>
      </c>
      <c r="Q46" s="1">
        <v>6209</v>
      </c>
      <c r="AT46" s="1">
        <v>45</v>
      </c>
      <c r="AU46" s="1">
        <v>9</v>
      </c>
    </row>
    <row r="47" spans="1:78" s="1" customFormat="1">
      <c r="A47" s="1">
        <v>182</v>
      </c>
      <c r="B47" s="1" t="s">
        <v>3</v>
      </c>
      <c r="C47" s="1" t="s">
        <v>159</v>
      </c>
      <c r="D47" s="9" t="s">
        <v>160</v>
      </c>
      <c r="E47" s="3" t="s">
        <v>431</v>
      </c>
      <c r="F47" s="4">
        <v>2015</v>
      </c>
      <c r="G47" s="1" t="s">
        <v>103</v>
      </c>
      <c r="H47" s="1" t="s">
        <v>418</v>
      </c>
      <c r="I47" s="1" t="s">
        <v>421</v>
      </c>
      <c r="J47" s="8" t="s">
        <v>423</v>
      </c>
      <c r="K47" s="1" t="s">
        <v>427</v>
      </c>
      <c r="L47" s="8" t="s">
        <v>424</v>
      </c>
      <c r="M47" s="1">
        <v>18</v>
      </c>
      <c r="N47" s="1">
        <v>0</v>
      </c>
      <c r="O47" s="1">
        <v>23</v>
      </c>
      <c r="P47" s="1">
        <v>6</v>
      </c>
      <c r="Q47" s="1">
        <v>18250</v>
      </c>
      <c r="AS47" s="1">
        <v>20.3</v>
      </c>
      <c r="AV47" s="1">
        <v>18086</v>
      </c>
      <c r="AY47" s="1">
        <v>164</v>
      </c>
    </row>
    <row r="48" spans="1:78" s="1" customFormat="1">
      <c r="A48" s="1">
        <v>183</v>
      </c>
      <c r="B48" s="1" t="s">
        <v>3</v>
      </c>
      <c r="C48" s="1" t="s">
        <v>37</v>
      </c>
      <c r="D48" s="7" t="s">
        <v>38</v>
      </c>
      <c r="E48" s="1" t="s">
        <v>431</v>
      </c>
      <c r="F48" s="1">
        <v>2015</v>
      </c>
      <c r="G48" s="1" t="s">
        <v>525</v>
      </c>
      <c r="H48" s="1" t="s">
        <v>418</v>
      </c>
      <c r="I48" s="1" t="s">
        <v>422</v>
      </c>
      <c r="J48" s="8" t="s">
        <v>423</v>
      </c>
      <c r="K48" s="1" t="s">
        <v>427</v>
      </c>
      <c r="L48" s="1" t="s">
        <v>424</v>
      </c>
      <c r="M48" s="1">
        <v>16</v>
      </c>
      <c r="N48" s="1">
        <v>0</v>
      </c>
      <c r="O48" s="1">
        <v>21</v>
      </c>
      <c r="P48" s="1">
        <v>6</v>
      </c>
      <c r="Q48" s="1">
        <v>11943</v>
      </c>
      <c r="AS48" s="1">
        <v>20</v>
      </c>
      <c r="AT48" s="1">
        <v>44.1</v>
      </c>
      <c r="AU48" s="1">
        <v>7.8</v>
      </c>
      <c r="AV48" s="1">
        <v>5710</v>
      </c>
      <c r="AW48" s="1">
        <v>43.1</v>
      </c>
      <c r="AY48" s="1">
        <v>6233</v>
      </c>
      <c r="AZ48" s="1">
        <v>45.1</v>
      </c>
      <c r="BK48" s="1">
        <v>42</v>
      </c>
      <c r="BL48" s="1">
        <v>38</v>
      </c>
      <c r="BM48" s="1">
        <v>48</v>
      </c>
      <c r="BN48" s="1">
        <v>44</v>
      </c>
      <c r="BO48" s="1">
        <v>40</v>
      </c>
      <c r="BP48" s="1">
        <v>50</v>
      </c>
      <c r="BX48" s="12"/>
      <c r="BY48" s="12"/>
      <c r="BZ48" s="12"/>
    </row>
    <row r="49" spans="1:80" s="1" customFormat="1">
      <c r="A49" s="1">
        <v>206</v>
      </c>
      <c r="B49" s="1" t="s">
        <v>3</v>
      </c>
      <c r="C49" s="1" t="s">
        <v>161</v>
      </c>
      <c r="D49" s="7" t="s">
        <v>162</v>
      </c>
      <c r="E49" s="1" t="s">
        <v>431</v>
      </c>
      <c r="F49" s="1">
        <v>2015</v>
      </c>
      <c r="G49" s="1" t="s">
        <v>103</v>
      </c>
      <c r="H49" s="1" t="s">
        <v>418</v>
      </c>
      <c r="I49" s="1" t="s">
        <v>422</v>
      </c>
      <c r="J49" s="8" t="s">
        <v>423</v>
      </c>
      <c r="K49" s="1" t="s">
        <v>424</v>
      </c>
      <c r="L49" s="1" t="s">
        <v>424</v>
      </c>
      <c r="M49" s="1">
        <v>18</v>
      </c>
      <c r="N49" s="1">
        <v>0</v>
      </c>
      <c r="O49" s="1">
        <v>22</v>
      </c>
      <c r="P49" s="1">
        <v>6</v>
      </c>
      <c r="Q49" s="1">
        <v>1024</v>
      </c>
      <c r="AT49" s="1">
        <v>43.6</v>
      </c>
      <c r="AU49" s="1">
        <v>7.4</v>
      </c>
    </row>
    <row r="50" spans="1:80" s="1" customFormat="1">
      <c r="A50" s="1">
        <v>207</v>
      </c>
      <c r="B50" s="1" t="s">
        <v>3</v>
      </c>
      <c r="C50" s="4" t="s">
        <v>80</v>
      </c>
      <c r="D50" s="9" t="s">
        <v>81</v>
      </c>
      <c r="E50" s="3" t="s">
        <v>431</v>
      </c>
      <c r="F50" s="4">
        <v>2015</v>
      </c>
      <c r="G50" s="1" t="s">
        <v>82</v>
      </c>
      <c r="H50" s="1" t="s">
        <v>418</v>
      </c>
      <c r="I50" s="1" t="s">
        <v>421</v>
      </c>
      <c r="J50" s="8" t="s">
        <v>423</v>
      </c>
      <c r="K50" s="8" t="s">
        <v>424</v>
      </c>
      <c r="L50" s="1" t="s">
        <v>437</v>
      </c>
      <c r="M50" s="1">
        <v>20</v>
      </c>
      <c r="N50" s="1">
        <v>0</v>
      </c>
      <c r="O50" s="1">
        <v>24</v>
      </c>
      <c r="P50" s="1">
        <v>0</v>
      </c>
      <c r="Q50" s="1">
        <v>174</v>
      </c>
      <c r="AS50" s="1">
        <v>22</v>
      </c>
      <c r="AT50" s="1">
        <v>37.6</v>
      </c>
      <c r="AU50" s="1">
        <v>5.4</v>
      </c>
      <c r="BV50" s="1">
        <v>29.1</v>
      </c>
      <c r="BW50" s="1">
        <v>31.2</v>
      </c>
      <c r="BX50" s="1">
        <v>34.200000000000003</v>
      </c>
      <c r="BY50" s="1">
        <v>37.4</v>
      </c>
      <c r="BZ50" s="1">
        <v>41.1</v>
      </c>
      <c r="CA50" s="1">
        <v>44.3</v>
      </c>
      <c r="CB50" s="1">
        <v>46.2</v>
      </c>
    </row>
    <row r="51" spans="1:80" s="1" customFormat="1">
      <c r="A51" s="1">
        <v>218</v>
      </c>
      <c r="B51" s="1" t="s">
        <v>3</v>
      </c>
      <c r="C51" s="1" t="s">
        <v>39</v>
      </c>
      <c r="D51" s="9" t="s">
        <v>40</v>
      </c>
      <c r="E51" s="3" t="s">
        <v>431</v>
      </c>
      <c r="F51" s="4">
        <v>2015</v>
      </c>
      <c r="G51" s="1" t="s">
        <v>526</v>
      </c>
      <c r="H51" s="1" t="s">
        <v>418</v>
      </c>
      <c r="I51" s="1" t="s">
        <v>423</v>
      </c>
      <c r="J51" s="8" t="s">
        <v>423</v>
      </c>
      <c r="K51" s="1" t="s">
        <v>424</v>
      </c>
      <c r="L51" s="1" t="s">
        <v>424</v>
      </c>
      <c r="M51" s="1">
        <v>18</v>
      </c>
      <c r="N51" s="1">
        <v>0</v>
      </c>
      <c r="O51" s="1">
        <v>22</v>
      </c>
      <c r="P51" s="1">
        <v>6</v>
      </c>
      <c r="Q51" s="1">
        <v>5092</v>
      </c>
      <c r="AS51" s="1">
        <v>20.428571428571427</v>
      </c>
      <c r="AT51" s="1">
        <v>44.3</v>
      </c>
      <c r="AU51" s="1">
        <v>8.4</v>
      </c>
      <c r="BT51" s="1">
        <v>26</v>
      </c>
      <c r="BV51" s="1">
        <v>32</v>
      </c>
      <c r="BX51" s="1">
        <v>39</v>
      </c>
      <c r="BY51" s="1">
        <v>44.3</v>
      </c>
      <c r="BZ51" s="1">
        <v>49</v>
      </c>
    </row>
    <row r="52" spans="1:80" s="1" customFormat="1">
      <c r="A52" s="1">
        <v>221</v>
      </c>
      <c r="B52" s="1" t="s">
        <v>3</v>
      </c>
      <c r="C52" s="1" t="s">
        <v>41</v>
      </c>
      <c r="D52" s="7" t="s">
        <v>42</v>
      </c>
      <c r="E52" s="3" t="s">
        <v>431</v>
      </c>
      <c r="F52" s="4">
        <v>2015</v>
      </c>
      <c r="G52" s="1" t="s">
        <v>43</v>
      </c>
      <c r="H52" s="1" t="s">
        <v>418</v>
      </c>
      <c r="I52" s="1" t="s">
        <v>421</v>
      </c>
      <c r="J52" s="8" t="s">
        <v>423</v>
      </c>
      <c r="K52" s="8" t="s">
        <v>424</v>
      </c>
      <c r="L52" s="8" t="s">
        <v>424</v>
      </c>
      <c r="M52" s="1">
        <v>16</v>
      </c>
      <c r="N52" s="1">
        <v>0</v>
      </c>
      <c r="O52" s="1">
        <v>23</v>
      </c>
      <c r="P52" s="1">
        <v>1</v>
      </c>
      <c r="Q52" s="1">
        <v>2122</v>
      </c>
      <c r="R52" s="1">
        <v>40</v>
      </c>
      <c r="S52" s="1">
        <v>6.5</v>
      </c>
      <c r="V52" s="1">
        <v>40</v>
      </c>
      <c r="W52" s="1">
        <v>6.5</v>
      </c>
      <c r="Z52" s="1">
        <v>40</v>
      </c>
      <c r="AA52" s="1">
        <v>6.5</v>
      </c>
      <c r="AD52" s="1">
        <v>40</v>
      </c>
      <c r="AE52" s="1">
        <v>6.5</v>
      </c>
      <c r="AG52" s="1">
        <v>38.299999999999997</v>
      </c>
      <c r="AH52" s="1">
        <v>6.4</v>
      </c>
      <c r="AJ52" s="1">
        <v>38.299999999999997</v>
      </c>
      <c r="AK52" s="1">
        <v>6.4</v>
      </c>
      <c r="AM52" s="1">
        <v>38.299999999999997</v>
      </c>
      <c r="AN52" s="1">
        <v>6.4</v>
      </c>
      <c r="AP52" s="1">
        <v>38.299999999999997</v>
      </c>
      <c r="AQ52" s="1">
        <v>6.4</v>
      </c>
      <c r="AS52" s="1">
        <v>18.571428571428573</v>
      </c>
      <c r="AT52" s="1">
        <v>39.9</v>
      </c>
      <c r="AU52" s="1">
        <v>6.5</v>
      </c>
      <c r="BT52" s="1">
        <v>28</v>
      </c>
      <c r="BV52" s="1">
        <v>31</v>
      </c>
      <c r="BW52" s="1">
        <v>32</v>
      </c>
      <c r="BX52" s="1">
        <v>35</v>
      </c>
      <c r="BY52" s="1">
        <v>39</v>
      </c>
      <c r="BZ52" s="1">
        <v>44</v>
      </c>
    </row>
    <row r="53" spans="1:80" s="1" customFormat="1">
      <c r="A53" s="1">
        <v>306</v>
      </c>
      <c r="B53" s="1" t="s">
        <v>3</v>
      </c>
      <c r="C53" s="1" t="s">
        <v>83</v>
      </c>
      <c r="D53" s="9" t="s">
        <v>84</v>
      </c>
      <c r="E53" s="3" t="s">
        <v>431</v>
      </c>
      <c r="F53" s="4">
        <v>2015</v>
      </c>
      <c r="G53" s="1" t="s">
        <v>68</v>
      </c>
      <c r="H53" s="1" t="s">
        <v>418</v>
      </c>
      <c r="I53" s="1" t="s">
        <v>421</v>
      </c>
      <c r="J53" s="8" t="s">
        <v>423</v>
      </c>
      <c r="K53" s="1" t="s">
        <v>424</v>
      </c>
      <c r="L53" s="1" t="s">
        <v>443</v>
      </c>
      <c r="M53" s="1">
        <v>14</v>
      </c>
      <c r="N53" s="1">
        <v>0</v>
      </c>
      <c r="O53" s="1">
        <v>22</v>
      </c>
      <c r="P53" s="1">
        <v>0</v>
      </c>
      <c r="Q53" s="1">
        <v>213</v>
      </c>
      <c r="AS53" s="1">
        <v>19.786854460093899</v>
      </c>
      <c r="AV53" s="1">
        <v>47</v>
      </c>
      <c r="AW53" s="1">
        <v>23</v>
      </c>
      <c r="AX53" s="1">
        <v>9</v>
      </c>
      <c r="AY53" s="1">
        <v>166</v>
      </c>
      <c r="AZ53" s="1">
        <v>31</v>
      </c>
      <c r="BA53" s="1">
        <v>8</v>
      </c>
    </row>
    <row r="54" spans="1:80" s="1" customFormat="1">
      <c r="A54" s="1">
        <v>55</v>
      </c>
      <c r="B54" s="1" t="s">
        <v>3</v>
      </c>
      <c r="C54" s="1" t="s">
        <v>136</v>
      </c>
      <c r="D54" s="7" t="s">
        <v>137</v>
      </c>
      <c r="E54" s="1" t="s">
        <v>431</v>
      </c>
      <c r="F54" s="1">
        <v>2016</v>
      </c>
      <c r="G54" s="1" t="s">
        <v>521</v>
      </c>
      <c r="H54" s="1" t="s">
        <v>418</v>
      </c>
      <c r="I54" s="1" t="s">
        <v>421</v>
      </c>
      <c r="J54" s="1" t="s">
        <v>423</v>
      </c>
      <c r="K54" s="1" t="s">
        <v>431</v>
      </c>
      <c r="L54" s="1" t="s">
        <v>443</v>
      </c>
      <c r="M54" s="1">
        <v>20</v>
      </c>
      <c r="N54" s="1">
        <v>0</v>
      </c>
      <c r="O54" s="1">
        <v>22</v>
      </c>
      <c r="P54" s="1">
        <v>6</v>
      </c>
      <c r="Q54" s="1">
        <v>100</v>
      </c>
      <c r="AV54" s="1">
        <v>25</v>
      </c>
      <c r="AW54" s="1">
        <v>27.4</v>
      </c>
      <c r="AX54" s="1">
        <v>2</v>
      </c>
      <c r="AY54" s="1">
        <v>25</v>
      </c>
      <c r="AZ54" s="1">
        <v>31.16</v>
      </c>
      <c r="BA54" s="1">
        <v>4.3</v>
      </c>
      <c r="BB54" s="1">
        <v>25</v>
      </c>
      <c r="BC54" s="1">
        <v>35.96</v>
      </c>
      <c r="BD54" s="1">
        <v>2</v>
      </c>
      <c r="BE54" s="1">
        <v>25</v>
      </c>
      <c r="BF54" s="1">
        <v>40.36</v>
      </c>
      <c r="BG54" s="1">
        <v>3.8</v>
      </c>
    </row>
    <row r="55" spans="1:80" s="1" customFormat="1">
      <c r="A55" s="1">
        <v>56</v>
      </c>
      <c r="B55" s="1" t="s">
        <v>3</v>
      </c>
      <c r="C55" s="1" t="s">
        <v>85</v>
      </c>
      <c r="D55" s="7" t="s">
        <v>86</v>
      </c>
      <c r="E55" s="1" t="s">
        <v>431</v>
      </c>
      <c r="F55" s="1">
        <v>2016</v>
      </c>
      <c r="G55" s="32" t="s">
        <v>87</v>
      </c>
      <c r="H55" s="1" t="s">
        <v>418</v>
      </c>
      <c r="I55" s="1" t="s">
        <v>421</v>
      </c>
      <c r="J55" s="1" t="s">
        <v>423</v>
      </c>
      <c r="K55" s="1" t="s">
        <v>424</v>
      </c>
      <c r="L55" s="1" t="s">
        <v>424</v>
      </c>
      <c r="M55" s="1">
        <v>16</v>
      </c>
      <c r="N55" s="1">
        <v>0</v>
      </c>
      <c r="O55" s="1">
        <v>23</v>
      </c>
      <c r="P55" s="1">
        <v>6</v>
      </c>
      <c r="Q55" s="1">
        <v>160</v>
      </c>
      <c r="AS55" s="1">
        <v>18.899999999999999</v>
      </c>
      <c r="AT55" s="1">
        <v>41.2</v>
      </c>
      <c r="AU55" s="1">
        <v>5.4</v>
      </c>
    </row>
    <row r="56" spans="1:80" s="1" customFormat="1">
      <c r="A56" s="1">
        <v>62</v>
      </c>
      <c r="B56" s="1" t="s">
        <v>3</v>
      </c>
      <c r="C56" s="1" t="s">
        <v>163</v>
      </c>
      <c r="D56" s="7" t="s">
        <v>164</v>
      </c>
      <c r="E56" s="1" t="s">
        <v>431</v>
      </c>
      <c r="F56" s="1">
        <v>2016</v>
      </c>
      <c r="G56" s="1" t="s">
        <v>534</v>
      </c>
      <c r="H56" s="1" t="s">
        <v>418</v>
      </c>
      <c r="I56" s="1" t="s">
        <v>421</v>
      </c>
      <c r="J56" s="1" t="s">
        <v>423</v>
      </c>
      <c r="K56" s="1" t="s">
        <v>147</v>
      </c>
      <c r="L56" s="1" t="s">
        <v>437</v>
      </c>
      <c r="M56" s="1">
        <v>18</v>
      </c>
      <c r="N56" s="1">
        <v>0</v>
      </c>
      <c r="O56" s="1">
        <v>24</v>
      </c>
      <c r="P56" s="1">
        <v>0</v>
      </c>
      <c r="Q56" s="1">
        <v>18100</v>
      </c>
      <c r="AV56" s="1">
        <v>2403</v>
      </c>
      <c r="AW56" s="1">
        <v>43.9</v>
      </c>
      <c r="AX56" s="1">
        <v>8.3000000000000007</v>
      </c>
      <c r="AY56" s="1">
        <v>7822</v>
      </c>
      <c r="AZ56" s="1">
        <v>44.8</v>
      </c>
      <c r="BA56" s="1">
        <v>8.1999999999999993</v>
      </c>
      <c r="BB56" s="1">
        <v>2962</v>
      </c>
      <c r="BC56" s="1">
        <v>45.5</v>
      </c>
      <c r="BD56" s="1">
        <v>8.5</v>
      </c>
      <c r="BE56" s="1">
        <v>4913</v>
      </c>
      <c r="BF56" s="1">
        <v>45.7</v>
      </c>
      <c r="BG56" s="1">
        <v>8.9</v>
      </c>
    </row>
    <row r="57" spans="1:80" s="1" customFormat="1">
      <c r="A57" s="1">
        <v>68</v>
      </c>
      <c r="B57" s="1" t="s">
        <v>3</v>
      </c>
      <c r="C57" s="1" t="s">
        <v>165</v>
      </c>
      <c r="D57" s="7" t="s">
        <v>166</v>
      </c>
      <c r="E57" s="1" t="s">
        <v>431</v>
      </c>
      <c r="F57" s="1">
        <v>2016</v>
      </c>
      <c r="G57" s="1" t="s">
        <v>103</v>
      </c>
      <c r="H57" s="1" t="s">
        <v>418</v>
      </c>
      <c r="I57" s="1" t="s">
        <v>421</v>
      </c>
      <c r="J57" s="1" t="s">
        <v>423</v>
      </c>
      <c r="K57" s="1" t="s">
        <v>147</v>
      </c>
      <c r="L57" s="1" t="s">
        <v>437</v>
      </c>
      <c r="M57" s="1">
        <v>18</v>
      </c>
      <c r="N57" s="1">
        <v>0</v>
      </c>
      <c r="O57" s="1">
        <v>23</v>
      </c>
      <c r="P57" s="1">
        <v>6</v>
      </c>
      <c r="Q57" s="1">
        <v>1751</v>
      </c>
      <c r="AV57" s="1">
        <v>1092</v>
      </c>
      <c r="AW57" s="1">
        <v>40.9</v>
      </c>
      <c r="AX57" s="1">
        <v>7.7</v>
      </c>
      <c r="AY57" s="1">
        <v>659</v>
      </c>
      <c r="AZ57" s="1">
        <v>41.3</v>
      </c>
      <c r="BA57" s="1">
        <v>6.9</v>
      </c>
    </row>
    <row r="58" spans="1:80" s="1" customFormat="1">
      <c r="A58" s="1">
        <v>73</v>
      </c>
      <c r="B58" s="1" t="s">
        <v>3</v>
      </c>
      <c r="C58" s="1" t="s">
        <v>88</v>
      </c>
      <c r="D58" s="7" t="s">
        <v>330</v>
      </c>
      <c r="E58" s="1" t="s">
        <v>431</v>
      </c>
      <c r="F58" s="1">
        <v>2016</v>
      </c>
      <c r="G58" s="1" t="s">
        <v>87</v>
      </c>
      <c r="H58" s="1" t="s">
        <v>418</v>
      </c>
      <c r="I58" s="1" t="s">
        <v>423</v>
      </c>
      <c r="J58" s="8" t="s">
        <v>423</v>
      </c>
      <c r="K58" s="8" t="s">
        <v>424</v>
      </c>
      <c r="L58" s="8" t="s">
        <v>424</v>
      </c>
      <c r="M58" s="1">
        <v>18</v>
      </c>
      <c r="N58" s="8">
        <v>0</v>
      </c>
      <c r="O58" s="1">
        <v>23</v>
      </c>
      <c r="P58" s="1">
        <v>0</v>
      </c>
      <c r="Q58" s="1">
        <v>307</v>
      </c>
      <c r="AS58" s="1">
        <v>20.100000000000001</v>
      </c>
      <c r="AT58" s="1">
        <v>34.700000000000003</v>
      </c>
      <c r="AU58" s="1">
        <v>0.49</v>
      </c>
    </row>
    <row r="59" spans="1:80" s="1" customFormat="1">
      <c r="A59" s="1">
        <v>99</v>
      </c>
      <c r="B59" s="1" t="s">
        <v>3</v>
      </c>
      <c r="C59" s="1" t="s">
        <v>138</v>
      </c>
      <c r="D59" s="7" t="s">
        <v>139</v>
      </c>
      <c r="E59" s="1" t="s">
        <v>431</v>
      </c>
      <c r="F59" s="1">
        <v>2016</v>
      </c>
      <c r="G59" s="1" t="s">
        <v>103</v>
      </c>
      <c r="H59" s="1" t="s">
        <v>418</v>
      </c>
      <c r="I59" s="1" t="s">
        <v>422</v>
      </c>
      <c r="J59" s="8" t="s">
        <v>423</v>
      </c>
      <c r="K59" s="8" t="s">
        <v>424</v>
      </c>
      <c r="L59" s="8" t="s">
        <v>424</v>
      </c>
      <c r="M59" s="1">
        <v>18</v>
      </c>
      <c r="N59" s="1">
        <v>0</v>
      </c>
      <c r="O59" s="1">
        <v>23</v>
      </c>
      <c r="P59" s="1">
        <v>6</v>
      </c>
      <c r="Q59" s="1">
        <v>528</v>
      </c>
      <c r="AV59" s="1">
        <v>36</v>
      </c>
      <c r="AY59" s="1">
        <v>492</v>
      </c>
      <c r="BK59" s="1">
        <v>36</v>
      </c>
      <c r="BL59" s="1">
        <v>30</v>
      </c>
      <c r="BM59" s="1">
        <v>40</v>
      </c>
      <c r="BN59" s="1">
        <v>41</v>
      </c>
      <c r="BO59" s="1">
        <v>37</v>
      </c>
      <c r="BP59" s="1">
        <v>46</v>
      </c>
      <c r="BY59" s="1">
        <v>41</v>
      </c>
    </row>
    <row r="60" spans="1:80" s="1" customFormat="1">
      <c r="A60" s="1">
        <v>123</v>
      </c>
      <c r="B60" s="1" t="s">
        <v>3</v>
      </c>
      <c r="C60" s="1" t="s">
        <v>167</v>
      </c>
      <c r="D60" s="9" t="s">
        <v>168</v>
      </c>
      <c r="E60" s="3" t="s">
        <v>431</v>
      </c>
      <c r="F60" s="4">
        <v>2016</v>
      </c>
      <c r="G60" s="1" t="s">
        <v>103</v>
      </c>
      <c r="H60" s="1" t="s">
        <v>418</v>
      </c>
      <c r="I60" s="1" t="s">
        <v>421</v>
      </c>
      <c r="J60" s="8" t="s">
        <v>423</v>
      </c>
      <c r="K60" s="1" t="s">
        <v>427</v>
      </c>
      <c r="L60" s="8" t="s">
        <v>424</v>
      </c>
      <c r="M60" s="1">
        <v>18</v>
      </c>
      <c r="N60" s="1">
        <v>0</v>
      </c>
      <c r="O60" s="1">
        <v>24</v>
      </c>
      <c r="P60" s="1">
        <v>0</v>
      </c>
      <c r="Q60" s="1">
        <v>17609</v>
      </c>
      <c r="AS60" s="1">
        <v>20.7</v>
      </c>
    </row>
    <row r="61" spans="1:80" s="1" customFormat="1">
      <c r="A61" s="1">
        <v>127</v>
      </c>
      <c r="B61" s="1" t="s">
        <v>3</v>
      </c>
      <c r="C61" s="1" t="s">
        <v>140</v>
      </c>
      <c r="D61" s="2" t="s">
        <v>141</v>
      </c>
      <c r="E61" s="3" t="s">
        <v>431</v>
      </c>
      <c r="F61" s="1">
        <v>2016</v>
      </c>
      <c r="G61" s="4" t="s">
        <v>103</v>
      </c>
      <c r="H61" s="4" t="s">
        <v>448</v>
      </c>
      <c r="I61" s="4" t="s">
        <v>421</v>
      </c>
      <c r="J61" s="8" t="s">
        <v>423</v>
      </c>
      <c r="K61" s="8" t="s">
        <v>424</v>
      </c>
      <c r="L61" s="1" t="s">
        <v>437</v>
      </c>
      <c r="M61" s="10">
        <v>17</v>
      </c>
      <c r="N61" s="10">
        <v>0</v>
      </c>
      <c r="O61" s="10">
        <v>23</v>
      </c>
      <c r="P61" s="10">
        <v>0</v>
      </c>
      <c r="Q61" s="4">
        <v>359</v>
      </c>
      <c r="AS61" s="1">
        <v>20</v>
      </c>
      <c r="AT61" s="1">
        <v>38.700000000000003</v>
      </c>
      <c r="AU61" s="1">
        <v>7.6</v>
      </c>
    </row>
    <row r="62" spans="1:80" s="1" customFormat="1">
      <c r="A62" s="1">
        <v>131</v>
      </c>
      <c r="B62" s="1" t="s">
        <v>3</v>
      </c>
      <c r="C62" s="1" t="s">
        <v>142</v>
      </c>
      <c r="D62" s="11" t="s">
        <v>143</v>
      </c>
      <c r="E62" s="3" t="s">
        <v>431</v>
      </c>
      <c r="F62" s="4">
        <v>2016</v>
      </c>
      <c r="G62" s="1" t="s">
        <v>103</v>
      </c>
      <c r="H62" s="1" t="s">
        <v>418</v>
      </c>
      <c r="I62" s="1" t="s">
        <v>421</v>
      </c>
      <c r="J62" s="8" t="s">
        <v>423</v>
      </c>
      <c r="K62" s="8" t="s">
        <v>424</v>
      </c>
      <c r="L62" s="8" t="s">
        <v>424</v>
      </c>
      <c r="M62" s="1">
        <v>17</v>
      </c>
      <c r="N62" s="1">
        <v>0</v>
      </c>
      <c r="O62" s="1">
        <v>23</v>
      </c>
      <c r="P62" s="1">
        <v>6</v>
      </c>
      <c r="Q62" s="1">
        <v>10871</v>
      </c>
    </row>
    <row r="63" spans="1:80" s="1" customFormat="1">
      <c r="A63" s="1">
        <v>162</v>
      </c>
      <c r="B63" s="1" t="s">
        <v>3</v>
      </c>
      <c r="C63" s="1" t="s">
        <v>169</v>
      </c>
      <c r="D63" s="2" t="s">
        <v>170</v>
      </c>
      <c r="E63" s="1" t="s">
        <v>431</v>
      </c>
      <c r="F63" s="1">
        <v>2016</v>
      </c>
      <c r="G63" s="1" t="s">
        <v>103</v>
      </c>
      <c r="I63" s="1" t="s">
        <v>421</v>
      </c>
      <c r="J63" s="1" t="s">
        <v>423</v>
      </c>
      <c r="K63" s="1" t="s">
        <v>431</v>
      </c>
      <c r="L63" s="1" t="s">
        <v>443</v>
      </c>
      <c r="M63" s="1">
        <v>16</v>
      </c>
      <c r="N63" s="1">
        <v>0</v>
      </c>
      <c r="O63" s="1">
        <v>22</v>
      </c>
      <c r="P63" s="1">
        <v>6</v>
      </c>
      <c r="Q63" s="1">
        <v>786</v>
      </c>
      <c r="AS63" s="1">
        <v>17.5</v>
      </c>
      <c r="AV63" s="1">
        <v>458</v>
      </c>
      <c r="AW63" s="1">
        <v>32.5</v>
      </c>
      <c r="AX63" s="1">
        <v>3.6</v>
      </c>
      <c r="AY63" s="1">
        <v>328</v>
      </c>
      <c r="AZ63" s="1">
        <v>49.6</v>
      </c>
      <c r="BA63" s="1">
        <v>8.8000000000000007</v>
      </c>
    </row>
    <row r="64" spans="1:80" s="1" customFormat="1">
      <c r="A64" s="45">
        <v>6</v>
      </c>
      <c r="B64" s="1" t="s">
        <v>3</v>
      </c>
      <c r="C64" s="1" t="s">
        <v>44</v>
      </c>
      <c r="D64" s="2" t="s">
        <v>45</v>
      </c>
      <c r="E64" s="3" t="s">
        <v>431</v>
      </c>
      <c r="F64" s="4">
        <v>2017</v>
      </c>
      <c r="G64" s="1" t="s">
        <v>524</v>
      </c>
      <c r="H64" s="1" t="s">
        <v>418</v>
      </c>
      <c r="I64" s="1" t="s">
        <v>421</v>
      </c>
      <c r="J64" s="1" t="s">
        <v>423</v>
      </c>
      <c r="K64" s="1" t="s">
        <v>427</v>
      </c>
      <c r="L64" s="1" t="s">
        <v>437</v>
      </c>
      <c r="M64" s="1">
        <v>19</v>
      </c>
      <c r="N64" s="1">
        <v>0</v>
      </c>
      <c r="O64" s="1">
        <v>24</v>
      </c>
      <c r="P64" s="1">
        <v>0</v>
      </c>
      <c r="Q64" s="1">
        <v>532</v>
      </c>
      <c r="AF64" s="1">
        <v>41</v>
      </c>
      <c r="AI64" s="1">
        <v>40</v>
      </c>
      <c r="AL64" s="1">
        <v>40</v>
      </c>
      <c r="AO64" s="1">
        <v>40</v>
      </c>
      <c r="AR64" s="1">
        <v>39</v>
      </c>
      <c r="AS64" s="1">
        <v>20.714285714285715</v>
      </c>
      <c r="BH64" s="1">
        <v>39.6</v>
      </c>
      <c r="BI64" s="1">
        <v>35.6</v>
      </c>
      <c r="BJ64" s="1">
        <v>43.3</v>
      </c>
      <c r="BT64" s="1">
        <v>25</v>
      </c>
      <c r="BV64" s="1">
        <v>30</v>
      </c>
      <c r="BW64" s="1">
        <v>33</v>
      </c>
      <c r="BY64" s="1">
        <v>40</v>
      </c>
      <c r="CA64" s="1">
        <v>47</v>
      </c>
    </row>
    <row r="65" spans="1:71" s="1" customFormat="1">
      <c r="A65" s="1">
        <v>14</v>
      </c>
      <c r="B65" s="1" t="s">
        <v>3</v>
      </c>
      <c r="C65" s="1" t="s">
        <v>144</v>
      </c>
      <c r="D65" s="2" t="s">
        <v>433</v>
      </c>
      <c r="E65" s="3" t="s">
        <v>431</v>
      </c>
      <c r="F65" s="1">
        <v>2017</v>
      </c>
      <c r="G65" s="1" t="s">
        <v>103</v>
      </c>
      <c r="H65" s="1" t="s">
        <v>418</v>
      </c>
      <c r="I65" s="1" t="s">
        <v>421</v>
      </c>
      <c r="J65" s="1" t="s">
        <v>492</v>
      </c>
      <c r="K65" s="1" t="s">
        <v>424</v>
      </c>
      <c r="L65" s="1" t="s">
        <v>424</v>
      </c>
      <c r="M65" s="1">
        <v>16</v>
      </c>
      <c r="N65" s="1">
        <v>0</v>
      </c>
      <c r="O65" s="1">
        <v>22</v>
      </c>
      <c r="P65" s="1">
        <v>6</v>
      </c>
      <c r="Q65" s="1">
        <v>9469</v>
      </c>
    </row>
    <row r="66" spans="1:71" s="1" customFormat="1">
      <c r="A66" s="1">
        <v>90</v>
      </c>
      <c r="B66" s="1" t="s">
        <v>3</v>
      </c>
      <c r="C66" s="1" t="s">
        <v>46</v>
      </c>
      <c r="D66" s="7" t="s">
        <v>47</v>
      </c>
      <c r="E66" s="1" t="s">
        <v>431</v>
      </c>
      <c r="F66" s="1">
        <v>2017</v>
      </c>
      <c r="G66" s="1" t="s">
        <v>525</v>
      </c>
      <c r="H66" s="1" t="s">
        <v>418</v>
      </c>
      <c r="I66" s="1" t="s">
        <v>422</v>
      </c>
      <c r="J66" s="8" t="s">
        <v>423</v>
      </c>
      <c r="K66" s="1" t="s">
        <v>424</v>
      </c>
      <c r="L66" s="1" t="s">
        <v>424</v>
      </c>
      <c r="M66" s="1">
        <v>18</v>
      </c>
      <c r="N66" s="1">
        <v>0</v>
      </c>
      <c r="O66" s="1">
        <v>22</v>
      </c>
      <c r="P66" s="1">
        <v>0</v>
      </c>
      <c r="Q66" s="1">
        <v>20234</v>
      </c>
      <c r="AS66" s="1">
        <v>20.285714285714285</v>
      </c>
      <c r="AT66" s="1">
        <v>44.18</v>
      </c>
      <c r="AU66" s="1">
        <v>7.8120000000000003</v>
      </c>
    </row>
    <row r="67" spans="1:71" s="1" customFormat="1">
      <c r="A67" s="1">
        <v>5</v>
      </c>
      <c r="B67" s="1" t="s">
        <v>48</v>
      </c>
      <c r="C67" s="1" t="s">
        <v>145</v>
      </c>
      <c r="D67" s="1" t="s">
        <v>146</v>
      </c>
      <c r="E67" s="1" t="s">
        <v>431</v>
      </c>
      <c r="F67" s="1">
        <v>2017</v>
      </c>
      <c r="G67" s="1" t="s">
        <v>103</v>
      </c>
      <c r="H67" s="1" t="s">
        <v>418</v>
      </c>
      <c r="I67" s="1" t="s">
        <v>421</v>
      </c>
      <c r="J67" s="1" t="s">
        <v>423</v>
      </c>
      <c r="K67" s="1" t="s">
        <v>147</v>
      </c>
      <c r="L67" s="1" t="s">
        <v>437</v>
      </c>
      <c r="M67" s="1">
        <v>18</v>
      </c>
      <c r="N67" s="1">
        <v>0</v>
      </c>
      <c r="O67" s="1">
        <v>23</v>
      </c>
      <c r="P67" s="1">
        <v>6</v>
      </c>
      <c r="Q67" s="1">
        <v>341</v>
      </c>
      <c r="AS67" s="1">
        <v>20.25</v>
      </c>
      <c r="AT67" s="1">
        <v>40.6</v>
      </c>
      <c r="AU67" s="1" t="s">
        <v>19</v>
      </c>
      <c r="AV67" s="1">
        <v>105</v>
      </c>
      <c r="AW67" s="1">
        <v>40.6</v>
      </c>
      <c r="AX67" s="1">
        <v>7.3</v>
      </c>
      <c r="AY67" s="1">
        <v>236</v>
      </c>
      <c r="AZ67" s="1">
        <v>40.6</v>
      </c>
      <c r="BA67" s="1">
        <v>6.6</v>
      </c>
    </row>
    <row r="68" spans="1:71" s="1" customFormat="1">
      <c r="A68" s="1">
        <v>61</v>
      </c>
      <c r="B68" s="1" t="s">
        <v>48</v>
      </c>
      <c r="C68" s="1" t="s">
        <v>148</v>
      </c>
      <c r="D68" s="1" t="s">
        <v>149</v>
      </c>
      <c r="E68" s="1" t="s">
        <v>431</v>
      </c>
      <c r="F68" s="1">
        <v>2017</v>
      </c>
      <c r="G68" s="1" t="s">
        <v>527</v>
      </c>
      <c r="H68" s="1" t="s">
        <v>150</v>
      </c>
      <c r="I68" s="1" t="s">
        <v>422</v>
      </c>
      <c r="J68" s="1" t="s">
        <v>492</v>
      </c>
      <c r="K68" s="1" t="s">
        <v>427</v>
      </c>
      <c r="L68" s="1" t="s">
        <v>437</v>
      </c>
      <c r="M68" s="1">
        <v>16</v>
      </c>
      <c r="N68" s="1">
        <v>0</v>
      </c>
      <c r="O68" s="1">
        <v>21</v>
      </c>
      <c r="P68" s="1">
        <v>6</v>
      </c>
      <c r="Q68" s="1">
        <v>6743</v>
      </c>
      <c r="AV68" s="1">
        <v>3409</v>
      </c>
      <c r="AY68" s="1">
        <v>3334</v>
      </c>
      <c r="BK68" s="1">
        <v>42</v>
      </c>
      <c r="BL68" s="1">
        <v>38</v>
      </c>
      <c r="BM68" s="1">
        <v>48</v>
      </c>
      <c r="BN68" s="1">
        <v>44</v>
      </c>
      <c r="BO68" s="1">
        <v>39</v>
      </c>
      <c r="BP68" s="1">
        <v>49</v>
      </c>
    </row>
    <row r="69" spans="1:71" s="1" customFormat="1">
      <c r="A69" s="28">
        <v>22</v>
      </c>
      <c r="B69" s="28" t="s">
        <v>3</v>
      </c>
      <c r="C69" s="1" t="s">
        <v>151</v>
      </c>
      <c r="D69" s="29" t="s">
        <v>152</v>
      </c>
      <c r="E69" s="1" t="s">
        <v>431</v>
      </c>
      <c r="F69" s="28">
        <v>2017</v>
      </c>
      <c r="G69" s="1" t="s">
        <v>103</v>
      </c>
      <c r="H69" s="1" t="s">
        <v>418</v>
      </c>
      <c r="I69" s="1" t="s">
        <v>421</v>
      </c>
      <c r="J69" s="1" t="s">
        <v>423</v>
      </c>
      <c r="K69" s="1" t="s">
        <v>431</v>
      </c>
      <c r="L69" s="1" t="s">
        <v>443</v>
      </c>
      <c r="M69" s="1">
        <v>16</v>
      </c>
      <c r="N69" s="1">
        <v>0</v>
      </c>
      <c r="O69" s="1">
        <v>24</v>
      </c>
      <c r="P69" s="1">
        <v>0</v>
      </c>
      <c r="Q69" s="1">
        <v>175</v>
      </c>
    </row>
    <row r="70" spans="1:71" s="1" customFormat="1">
      <c r="A70" s="1">
        <v>766</v>
      </c>
      <c r="B70" s="1" t="s">
        <v>48</v>
      </c>
      <c r="C70" s="1" t="s">
        <v>49</v>
      </c>
      <c r="D70" s="1" t="s">
        <v>50</v>
      </c>
      <c r="E70" s="1" t="s">
        <v>431</v>
      </c>
      <c r="F70" s="1">
        <v>2010</v>
      </c>
      <c r="G70" s="1" t="s">
        <v>51</v>
      </c>
      <c r="H70" s="1" t="s">
        <v>418</v>
      </c>
      <c r="I70" s="1" t="s">
        <v>421</v>
      </c>
      <c r="J70" s="1" t="s">
        <v>423</v>
      </c>
      <c r="K70" s="1" t="s">
        <v>427</v>
      </c>
      <c r="L70" s="1" t="s">
        <v>437</v>
      </c>
      <c r="M70" s="1">
        <v>18</v>
      </c>
      <c r="N70" s="1">
        <v>0</v>
      </c>
      <c r="O70" s="1">
        <v>20</v>
      </c>
      <c r="P70" s="1">
        <v>0</v>
      </c>
      <c r="Q70" s="1">
        <v>471</v>
      </c>
      <c r="AT70" s="1">
        <v>34.9</v>
      </c>
      <c r="AU70" s="1" t="s">
        <v>19</v>
      </c>
    </row>
    <row r="71" spans="1:71" s="1" customFormat="1"/>
    <row r="72" spans="1:71" s="1" customFormat="1"/>
    <row r="73" spans="1:71" s="1" customFormat="1"/>
    <row r="74" spans="1:71" s="1" customFormat="1"/>
    <row r="75" spans="1:71">
      <c r="B75" s="1" t="s">
        <v>3</v>
      </c>
      <c r="C75" t="s">
        <v>52</v>
      </c>
      <c r="D75" t="s">
        <v>53</v>
      </c>
      <c r="E75" t="s">
        <v>431</v>
      </c>
      <c r="F75">
        <v>2017</v>
      </c>
      <c r="G75" t="s">
        <v>525</v>
      </c>
      <c r="H75" t="s">
        <v>418</v>
      </c>
      <c r="I75" t="s">
        <v>421</v>
      </c>
      <c r="J75" t="s">
        <v>423</v>
      </c>
      <c r="K75" t="s">
        <v>427</v>
      </c>
      <c r="L75" t="s">
        <v>424</v>
      </c>
      <c r="M75">
        <v>16</v>
      </c>
      <c r="N75">
        <v>0</v>
      </c>
      <c r="O75">
        <v>22</v>
      </c>
      <c r="P75">
        <v>0</v>
      </c>
      <c r="Q75">
        <v>12358</v>
      </c>
      <c r="BH75">
        <v>43</v>
      </c>
      <c r="BI75" s="1">
        <v>39</v>
      </c>
      <c r="BJ75" s="1">
        <v>49</v>
      </c>
    </row>
    <row r="76" spans="1:71">
      <c r="B76" s="1" t="s">
        <v>3</v>
      </c>
      <c r="C76" t="s">
        <v>320</v>
      </c>
      <c r="D76" t="s">
        <v>321</v>
      </c>
      <c r="E76" t="s">
        <v>431</v>
      </c>
      <c r="F76">
        <v>2020</v>
      </c>
      <c r="G76" t="s">
        <v>322</v>
      </c>
      <c r="H76" t="s">
        <v>418</v>
      </c>
      <c r="I76" t="s">
        <v>421</v>
      </c>
      <c r="J76" t="s">
        <v>423</v>
      </c>
      <c r="K76" t="s">
        <v>424</v>
      </c>
      <c r="L76" t="s">
        <v>424</v>
      </c>
      <c r="M76">
        <v>22</v>
      </c>
      <c r="N76">
        <v>0</v>
      </c>
      <c r="O76">
        <v>24</v>
      </c>
      <c r="P76">
        <v>6</v>
      </c>
      <c r="Q76">
        <v>179</v>
      </c>
      <c r="AT76" s="63">
        <v>31.4</v>
      </c>
      <c r="AU76" s="63" t="s">
        <v>324</v>
      </c>
      <c r="BH76" t="s">
        <v>325</v>
      </c>
      <c r="BI76" s="8" t="s">
        <v>326</v>
      </c>
      <c r="BJ76" s="8">
        <v>35</v>
      </c>
    </row>
    <row r="77" spans="1:71">
      <c r="B77" t="s">
        <v>48</v>
      </c>
      <c r="C77" t="s">
        <v>89</v>
      </c>
      <c r="D77" t="s">
        <v>90</v>
      </c>
      <c r="E77" t="s">
        <v>431</v>
      </c>
      <c r="F77">
        <v>2020</v>
      </c>
      <c r="G77" t="s">
        <v>534</v>
      </c>
      <c r="H77" t="s">
        <v>11</v>
      </c>
      <c r="I77" t="s">
        <v>421</v>
      </c>
      <c r="J77" t="s">
        <v>423</v>
      </c>
      <c r="K77" t="s">
        <v>427</v>
      </c>
      <c r="L77" t="s">
        <v>437</v>
      </c>
      <c r="M77">
        <v>16</v>
      </c>
      <c r="N77">
        <v>0</v>
      </c>
      <c r="O77">
        <v>24</v>
      </c>
      <c r="P77">
        <v>0</v>
      </c>
      <c r="Q77">
        <v>256</v>
      </c>
      <c r="AT77" s="63">
        <v>41</v>
      </c>
      <c r="AU77" s="63" t="s">
        <v>91</v>
      </c>
      <c r="BI77" s="8" t="s">
        <v>92</v>
      </c>
      <c r="BJ77" s="8" t="s">
        <v>93</v>
      </c>
    </row>
    <row r="78" spans="1:71">
      <c r="B78" t="s">
        <v>48</v>
      </c>
      <c r="C78" t="s">
        <v>94</v>
      </c>
      <c r="D78" t="s">
        <v>95</v>
      </c>
      <c r="E78" t="s">
        <v>431</v>
      </c>
      <c r="F78">
        <v>2018</v>
      </c>
      <c r="G78" t="s">
        <v>96</v>
      </c>
      <c r="H78" t="s">
        <v>418</v>
      </c>
      <c r="I78" t="s">
        <v>421</v>
      </c>
      <c r="J78" t="s">
        <v>423</v>
      </c>
      <c r="K78" t="s">
        <v>427</v>
      </c>
      <c r="L78" t="s">
        <v>437</v>
      </c>
      <c r="M78">
        <v>16</v>
      </c>
      <c r="N78">
        <v>0</v>
      </c>
      <c r="O78">
        <v>24</v>
      </c>
      <c r="P78">
        <v>0</v>
      </c>
      <c r="Q78">
        <v>147</v>
      </c>
      <c r="AT78" s="63">
        <v>34.5</v>
      </c>
      <c r="AU78" s="63" t="s">
        <v>98</v>
      </c>
      <c r="BI78">
        <v>17</v>
      </c>
      <c r="BJ78">
        <v>52</v>
      </c>
    </row>
    <row r="79" spans="1:71">
      <c r="B79" t="s">
        <v>48</v>
      </c>
      <c r="C79" t="s">
        <v>99</v>
      </c>
      <c r="D79" t="s">
        <v>100</v>
      </c>
      <c r="E79" t="s">
        <v>431</v>
      </c>
      <c r="F79">
        <v>2017</v>
      </c>
      <c r="G79" t="s">
        <v>68</v>
      </c>
      <c r="H79" t="s">
        <v>418</v>
      </c>
      <c r="I79" t="s">
        <v>423</v>
      </c>
      <c r="J79" t="s">
        <v>423</v>
      </c>
      <c r="K79" t="s">
        <v>424</v>
      </c>
      <c r="L79" t="s">
        <v>424</v>
      </c>
      <c r="M79">
        <v>20</v>
      </c>
      <c r="N79">
        <v>0</v>
      </c>
      <c r="O79">
        <v>24</v>
      </c>
      <c r="P79">
        <v>0</v>
      </c>
      <c r="Q79">
        <v>25328</v>
      </c>
      <c r="BH79">
        <v>38</v>
      </c>
      <c r="BI79">
        <v>0</v>
      </c>
      <c r="BJ79">
        <v>53</v>
      </c>
    </row>
    <row r="80" spans="1:71">
      <c r="B80" t="s">
        <v>3</v>
      </c>
      <c r="C80" t="s">
        <v>177</v>
      </c>
      <c r="D80" t="s">
        <v>178</v>
      </c>
      <c r="E80" t="s">
        <v>431</v>
      </c>
      <c r="F80">
        <v>2020</v>
      </c>
      <c r="G80" t="s">
        <v>519</v>
      </c>
      <c r="H80" t="s">
        <v>11</v>
      </c>
      <c r="I80" t="s">
        <v>421</v>
      </c>
      <c r="J80" t="s">
        <v>423</v>
      </c>
      <c r="K80" t="s">
        <v>424</v>
      </c>
      <c r="L80" t="s">
        <v>424</v>
      </c>
      <c r="M80">
        <v>20</v>
      </c>
      <c r="N80">
        <v>0</v>
      </c>
      <c r="O80">
        <v>23</v>
      </c>
      <c r="P80">
        <v>6</v>
      </c>
      <c r="Q80">
        <v>248</v>
      </c>
      <c r="AV80">
        <v>162</v>
      </c>
      <c r="AY80">
        <v>68</v>
      </c>
      <c r="BB80">
        <v>18</v>
      </c>
      <c r="BI80" s="44"/>
      <c r="BK80">
        <v>34.6</v>
      </c>
      <c r="BL80">
        <v>26.2</v>
      </c>
      <c r="BM80">
        <v>54.7</v>
      </c>
      <c r="BN80">
        <v>21</v>
      </c>
      <c r="BO80">
        <v>15.1</v>
      </c>
      <c r="BP80">
        <v>24.5</v>
      </c>
      <c r="BQ80">
        <v>10.4</v>
      </c>
      <c r="BR80">
        <v>6.3</v>
      </c>
      <c r="BS80">
        <v>14</v>
      </c>
    </row>
    <row r="81" spans="2:71">
      <c r="B81" t="s">
        <v>3</v>
      </c>
      <c r="C81" t="s">
        <v>173</v>
      </c>
      <c r="D81" t="s">
        <v>174</v>
      </c>
      <c r="E81" t="s">
        <v>431</v>
      </c>
      <c r="F81">
        <v>2017</v>
      </c>
      <c r="G81" t="s">
        <v>519</v>
      </c>
      <c r="H81" t="s">
        <v>419</v>
      </c>
      <c r="I81" t="s">
        <v>421</v>
      </c>
      <c r="J81" t="s">
        <v>423</v>
      </c>
      <c r="K81" t="s">
        <v>424</v>
      </c>
      <c r="L81" t="s">
        <v>424</v>
      </c>
      <c r="M81">
        <v>20</v>
      </c>
      <c r="N81">
        <v>0</v>
      </c>
      <c r="O81">
        <v>24</v>
      </c>
      <c r="P81">
        <v>6</v>
      </c>
      <c r="Q81">
        <v>751</v>
      </c>
      <c r="AT81">
        <v>37.799999999999997</v>
      </c>
      <c r="AU81" s="44"/>
      <c r="AV81">
        <v>102</v>
      </c>
      <c r="AW81">
        <v>37.6</v>
      </c>
      <c r="AX81" t="s">
        <v>175</v>
      </c>
      <c r="AY81">
        <v>649</v>
      </c>
      <c r="AZ81">
        <v>37.9</v>
      </c>
      <c r="BA81" t="s">
        <v>176</v>
      </c>
    </row>
    <row r="82" spans="2:71">
      <c r="B82" t="s">
        <v>3</v>
      </c>
      <c r="C82" t="s">
        <v>54</v>
      </c>
      <c r="D82" t="s">
        <v>55</v>
      </c>
      <c r="E82" t="s">
        <v>431</v>
      </c>
      <c r="F82">
        <v>2020</v>
      </c>
      <c r="G82" t="s">
        <v>56</v>
      </c>
      <c r="H82" t="s">
        <v>420</v>
      </c>
      <c r="I82" t="s">
        <v>421</v>
      </c>
      <c r="J82" t="s">
        <v>423</v>
      </c>
      <c r="K82" t="s">
        <v>424</v>
      </c>
      <c r="L82" t="s">
        <v>424</v>
      </c>
      <c r="M82">
        <v>19</v>
      </c>
      <c r="N82">
        <v>0</v>
      </c>
      <c r="O82">
        <v>22</v>
      </c>
      <c r="P82">
        <v>6</v>
      </c>
      <c r="Q82">
        <v>1413</v>
      </c>
      <c r="AT82" s="1"/>
      <c r="AU82" s="1"/>
      <c r="AV82" s="1"/>
      <c r="AW82" s="1"/>
      <c r="AX82" s="1"/>
      <c r="AY82" s="1"/>
      <c r="AZ82" s="1"/>
      <c r="BA82" s="1"/>
      <c r="BB82" s="1"/>
      <c r="BC82" s="1"/>
      <c r="BD82" s="1"/>
      <c r="BH82" s="1"/>
      <c r="BI82" s="44"/>
      <c r="BJ82" s="1"/>
      <c r="BK82" s="1">
        <v>36</v>
      </c>
      <c r="BL82" s="1">
        <v>33</v>
      </c>
      <c r="BM82" s="1">
        <v>40</v>
      </c>
      <c r="BN82" s="1">
        <v>35</v>
      </c>
      <c r="BO82" s="1">
        <v>32</v>
      </c>
      <c r="BP82" s="1">
        <v>39</v>
      </c>
      <c r="BQ82" s="1">
        <v>32</v>
      </c>
      <c r="BR82" s="1">
        <v>28</v>
      </c>
      <c r="BS82" s="1">
        <v>38</v>
      </c>
    </row>
  </sheetData>
  <autoFilter ref="F1:F83" xr:uid="{40867CA1-8390-49B2-A660-B4DD17625705}"/>
  <pageMargins left="0.511811024" right="0.511811024" top="0.78740157499999996" bottom="0.78740157499999996" header="0.31496062000000002" footer="0.31496062000000002"/>
  <pageSetup paperSize="9" orientation="portrait" r:id="rId1"/>
  <drawing r:id="rId2"/>
  <legacyDrawing r:id="rId3"/>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Planilha10"/>
  <dimension ref="A1:KL56"/>
  <sheetViews>
    <sheetView topLeftCell="A10" workbookViewId="0">
      <selection activeCell="R1" sqref="R1"/>
    </sheetView>
  </sheetViews>
  <sheetFormatPr defaultRowHeight="14.5"/>
  <cols>
    <col min="98" max="298" width="9.1796875" style="1"/>
  </cols>
  <sheetData>
    <row r="1" spans="1:97"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c r="BT1" s="24" t="s">
        <v>180</v>
      </c>
      <c r="BU1" s="25" t="s">
        <v>181</v>
      </c>
      <c r="BV1" s="16" t="s">
        <v>182</v>
      </c>
      <c r="BW1" s="16" t="s">
        <v>183</v>
      </c>
      <c r="BX1" s="16" t="s">
        <v>184</v>
      </c>
      <c r="BY1" s="16" t="s">
        <v>185</v>
      </c>
      <c r="BZ1" s="16" t="s">
        <v>186</v>
      </c>
      <c r="CA1" s="16" t="s">
        <v>187</v>
      </c>
      <c r="CB1" s="16" t="s">
        <v>188</v>
      </c>
      <c r="CC1" s="17" t="s">
        <v>189</v>
      </c>
      <c r="CD1" s="18" t="s">
        <v>190</v>
      </c>
      <c r="CE1" s="18" t="s">
        <v>191</v>
      </c>
      <c r="CF1" s="18" t="s">
        <v>192</v>
      </c>
      <c r="CG1" s="18" t="s">
        <v>193</v>
      </c>
      <c r="CH1" s="18" t="s">
        <v>194</v>
      </c>
      <c r="CI1" s="18" t="s">
        <v>195</v>
      </c>
      <c r="CJ1" s="18" t="s">
        <v>196</v>
      </c>
      <c r="CK1" s="18" t="s">
        <v>197</v>
      </c>
      <c r="CL1" s="18" t="s">
        <v>198</v>
      </c>
      <c r="CM1" s="18" t="s">
        <v>199</v>
      </c>
      <c r="CN1" s="18" t="s">
        <v>200</v>
      </c>
      <c r="CO1" s="18" t="s">
        <v>201</v>
      </c>
      <c r="CP1" s="18" t="s">
        <v>202</v>
      </c>
      <c r="CQ1" s="18" t="s">
        <v>203</v>
      </c>
      <c r="CR1" s="18" t="s">
        <v>204</v>
      </c>
      <c r="CS1" s="20" t="s">
        <v>205</v>
      </c>
    </row>
    <row r="2" spans="1:97" s="1" customFormat="1">
      <c r="A2" s="1">
        <v>980</v>
      </c>
      <c r="B2" s="1" t="s">
        <v>3</v>
      </c>
      <c r="C2" s="1" t="s">
        <v>101</v>
      </c>
      <c r="D2" s="1" t="s">
        <v>102</v>
      </c>
      <c r="E2" s="1" t="s">
        <v>431</v>
      </c>
      <c r="F2" s="1">
        <v>1996</v>
      </c>
      <c r="G2" s="1" t="s">
        <v>103</v>
      </c>
      <c r="H2" s="1" t="s">
        <v>418</v>
      </c>
      <c r="I2" s="1" t="s">
        <v>421</v>
      </c>
      <c r="J2" s="1" t="s">
        <v>423</v>
      </c>
      <c r="K2" s="1" t="s">
        <v>424</v>
      </c>
      <c r="L2" s="1" t="s">
        <v>424</v>
      </c>
      <c r="M2" s="1">
        <v>22</v>
      </c>
      <c r="N2" s="1">
        <v>0</v>
      </c>
      <c r="O2" s="1">
        <v>24</v>
      </c>
      <c r="P2" s="1">
        <v>6</v>
      </c>
      <c r="Q2" s="1">
        <v>2915</v>
      </c>
      <c r="BT2" s="1">
        <v>13</v>
      </c>
      <c r="BV2" s="1">
        <v>22</v>
      </c>
      <c r="BW2" s="1">
        <v>26</v>
      </c>
      <c r="BX2" s="1">
        <v>30</v>
      </c>
      <c r="BY2" s="1">
        <v>35</v>
      </c>
      <c r="BZ2" s="1">
        <v>40</v>
      </c>
    </row>
    <row r="3" spans="1:97" s="1" customFormat="1">
      <c r="A3" s="1">
        <v>936</v>
      </c>
      <c r="B3" s="1" t="s">
        <v>3</v>
      </c>
      <c r="C3" s="1" t="s">
        <v>4</v>
      </c>
      <c r="D3" s="7" t="s">
        <v>5</v>
      </c>
      <c r="E3" s="1" t="s">
        <v>431</v>
      </c>
      <c r="F3" s="1">
        <v>1998</v>
      </c>
      <c r="G3" s="1" t="s">
        <v>528</v>
      </c>
      <c r="H3" s="1" t="s">
        <v>418</v>
      </c>
      <c r="I3" s="1" t="s">
        <v>421</v>
      </c>
      <c r="J3" s="1" t="s">
        <v>423</v>
      </c>
      <c r="K3" s="1" t="s">
        <v>424</v>
      </c>
      <c r="L3" s="1" t="s">
        <v>424</v>
      </c>
      <c r="M3" s="1">
        <v>18</v>
      </c>
      <c r="N3" s="1">
        <v>0</v>
      </c>
      <c r="O3" s="1">
        <v>22</v>
      </c>
      <c r="P3" s="1">
        <v>6</v>
      </c>
      <c r="Q3" s="1">
        <v>3694</v>
      </c>
      <c r="AS3" s="1">
        <v>20.399999999999999</v>
      </c>
      <c r="AV3" s="1">
        <v>3060</v>
      </c>
      <c r="AW3" s="1">
        <v>40.700000000000003</v>
      </c>
      <c r="AX3" s="1">
        <v>7</v>
      </c>
      <c r="AY3" s="1">
        <v>88</v>
      </c>
      <c r="AZ3" s="1">
        <v>37.700000000000003</v>
      </c>
      <c r="BA3" s="1">
        <v>6.8</v>
      </c>
      <c r="BT3" s="1">
        <v>27</v>
      </c>
      <c r="CK3" s="1">
        <v>13</v>
      </c>
      <c r="CL3" s="1">
        <v>3681</v>
      </c>
      <c r="CM3" s="1">
        <v>97</v>
      </c>
      <c r="CN3" s="1">
        <v>110</v>
      </c>
      <c r="CO3" s="1">
        <v>3584</v>
      </c>
      <c r="CP3" s="1">
        <v>993</v>
      </c>
      <c r="CQ3" s="1">
        <v>2701</v>
      </c>
      <c r="CR3" s="1">
        <v>1928</v>
      </c>
      <c r="CS3" s="1">
        <v>1766</v>
      </c>
    </row>
    <row r="4" spans="1:97" s="1" customFormat="1">
      <c r="A4" s="1">
        <v>903</v>
      </c>
      <c r="B4" s="1" t="s">
        <v>3</v>
      </c>
      <c r="C4" s="1" t="s">
        <v>104</v>
      </c>
      <c r="D4" s="7" t="s">
        <v>105</v>
      </c>
      <c r="E4" s="1" t="s">
        <v>431</v>
      </c>
      <c r="F4" s="1">
        <v>2000</v>
      </c>
      <c r="G4" s="1" t="s">
        <v>103</v>
      </c>
      <c r="H4" s="1" t="s">
        <v>418</v>
      </c>
      <c r="I4" s="1" t="s">
        <v>421</v>
      </c>
      <c r="J4" s="1" t="s">
        <v>423</v>
      </c>
      <c r="K4" s="1" t="s">
        <v>424</v>
      </c>
      <c r="L4" s="1" t="s">
        <v>424</v>
      </c>
      <c r="M4" s="1">
        <v>16</v>
      </c>
      <c r="N4" s="1">
        <v>0</v>
      </c>
      <c r="O4" s="1">
        <v>22</v>
      </c>
      <c r="P4" s="1">
        <v>0</v>
      </c>
      <c r="Q4" s="1">
        <v>760</v>
      </c>
      <c r="AS4" s="1">
        <v>19.899999999999999</v>
      </c>
      <c r="AT4" s="1">
        <v>38.5</v>
      </c>
      <c r="AU4" s="1">
        <v>8</v>
      </c>
      <c r="BU4" s="1">
        <v>22</v>
      </c>
      <c r="BV4" s="1">
        <v>27</v>
      </c>
      <c r="BW4" s="1">
        <v>30</v>
      </c>
    </row>
    <row r="5" spans="1:97" s="1" customFormat="1">
      <c r="A5" s="1">
        <v>879</v>
      </c>
      <c r="B5" s="1" t="s">
        <v>3</v>
      </c>
      <c r="C5" s="1" t="s">
        <v>106</v>
      </c>
      <c r="D5" s="7" t="s">
        <v>107</v>
      </c>
      <c r="E5" s="1" t="s">
        <v>431</v>
      </c>
      <c r="F5" s="1">
        <v>2001</v>
      </c>
      <c r="G5" s="1" t="s">
        <v>103</v>
      </c>
      <c r="H5" s="1" t="s">
        <v>418</v>
      </c>
      <c r="I5" s="1" t="s">
        <v>421</v>
      </c>
      <c r="J5" s="1" t="s">
        <v>423</v>
      </c>
      <c r="K5" s="1" t="s">
        <v>431</v>
      </c>
      <c r="L5" s="1" t="s">
        <v>443</v>
      </c>
      <c r="M5" s="1">
        <v>16</v>
      </c>
      <c r="N5" s="1">
        <v>0</v>
      </c>
      <c r="O5" s="1">
        <v>18</v>
      </c>
      <c r="P5" s="1">
        <v>6</v>
      </c>
      <c r="Q5" s="1">
        <v>183</v>
      </c>
      <c r="BV5" s="1">
        <v>23</v>
      </c>
      <c r="BW5" s="1">
        <v>26</v>
      </c>
      <c r="BY5" s="1">
        <v>37</v>
      </c>
      <c r="CD5" s="1">
        <v>5</v>
      </c>
      <c r="CE5" s="1">
        <v>178</v>
      </c>
      <c r="CG5" s="1">
        <v>7</v>
      </c>
      <c r="CH5" s="1">
        <v>6</v>
      </c>
      <c r="CI5" s="1">
        <v>177</v>
      </c>
      <c r="CJ5" s="1">
        <v>6</v>
      </c>
      <c r="CK5" s="1">
        <v>12</v>
      </c>
      <c r="CL5" s="1">
        <v>171</v>
      </c>
      <c r="CM5" s="1">
        <v>24</v>
      </c>
      <c r="CN5" s="1">
        <v>36</v>
      </c>
      <c r="CO5" s="1">
        <v>147</v>
      </c>
    </row>
    <row r="6" spans="1:97" s="1" customFormat="1">
      <c r="A6" s="1">
        <v>884</v>
      </c>
      <c r="B6" s="1" t="s">
        <v>3</v>
      </c>
      <c r="C6" s="1" t="s">
        <v>6</v>
      </c>
      <c r="D6" s="7" t="s">
        <v>7</v>
      </c>
      <c r="E6" s="1" t="s">
        <v>431</v>
      </c>
      <c r="F6" s="1">
        <v>2001</v>
      </c>
      <c r="G6" s="1" t="s">
        <v>8</v>
      </c>
      <c r="H6" s="1" t="s">
        <v>448</v>
      </c>
      <c r="I6" s="1" t="s">
        <v>421</v>
      </c>
      <c r="J6" s="1" t="s">
        <v>423</v>
      </c>
      <c r="K6" s="1" t="s">
        <v>424</v>
      </c>
      <c r="L6" s="1" t="s">
        <v>424</v>
      </c>
      <c r="M6" s="1">
        <v>22</v>
      </c>
      <c r="N6" s="1">
        <v>0</v>
      </c>
      <c r="O6" s="1">
        <v>24</v>
      </c>
      <c r="P6" s="1">
        <v>0</v>
      </c>
      <c r="Q6" s="1">
        <v>6819</v>
      </c>
      <c r="AS6" s="1">
        <v>23</v>
      </c>
      <c r="AT6" s="1">
        <v>36</v>
      </c>
      <c r="AU6" s="1">
        <v>9</v>
      </c>
      <c r="BT6" s="1">
        <v>11</v>
      </c>
      <c r="BV6" s="1">
        <v>22</v>
      </c>
      <c r="BY6" s="1">
        <v>36</v>
      </c>
      <c r="CC6" s="1">
        <v>20</v>
      </c>
      <c r="CD6" s="1">
        <v>111</v>
      </c>
      <c r="CE6" s="1">
        <v>6708</v>
      </c>
      <c r="CF6" s="1">
        <v>208</v>
      </c>
      <c r="CG6" s="1">
        <v>573</v>
      </c>
      <c r="CH6" s="1">
        <v>269</v>
      </c>
      <c r="CI6" s="1">
        <v>6550</v>
      </c>
      <c r="CJ6" s="1">
        <v>415</v>
      </c>
      <c r="CK6" s="1">
        <v>684</v>
      </c>
      <c r="CL6" s="1">
        <v>6135</v>
      </c>
      <c r="CM6" s="1">
        <v>1025</v>
      </c>
      <c r="CN6" s="1">
        <v>1709</v>
      </c>
      <c r="CO6" s="1">
        <v>5110</v>
      </c>
    </row>
    <row r="7" spans="1:97" s="1" customFormat="1">
      <c r="A7" s="1">
        <v>796</v>
      </c>
      <c r="B7" s="1" t="s">
        <v>3</v>
      </c>
      <c r="C7" s="1" t="s">
        <v>171</v>
      </c>
      <c r="D7" s="7" t="s">
        <v>172</v>
      </c>
      <c r="E7" s="1" t="s">
        <v>431</v>
      </c>
      <c r="F7" s="1">
        <v>2004</v>
      </c>
      <c r="G7" s="1" t="s">
        <v>519</v>
      </c>
      <c r="H7" s="1" t="s">
        <v>418</v>
      </c>
      <c r="I7" s="1" t="s">
        <v>421</v>
      </c>
      <c r="J7" s="1" t="s">
        <v>423</v>
      </c>
      <c r="K7" s="1" t="s">
        <v>424</v>
      </c>
      <c r="L7" s="1" t="s">
        <v>424</v>
      </c>
      <c r="M7" s="1">
        <v>22</v>
      </c>
      <c r="N7" s="1">
        <v>0</v>
      </c>
      <c r="O7" s="1">
        <v>24</v>
      </c>
      <c r="P7" s="1">
        <v>0</v>
      </c>
      <c r="Q7" s="1">
        <v>1131</v>
      </c>
      <c r="AS7" s="1">
        <v>23</v>
      </c>
      <c r="AT7" s="1">
        <v>37</v>
      </c>
      <c r="AU7" s="1" t="s">
        <v>19</v>
      </c>
      <c r="AV7" s="1">
        <v>892</v>
      </c>
      <c r="AW7" s="1">
        <v>36.9</v>
      </c>
      <c r="AX7" s="1">
        <v>6.8</v>
      </c>
      <c r="AY7" s="1">
        <v>131</v>
      </c>
      <c r="AZ7" s="1">
        <v>35.700000000000003</v>
      </c>
      <c r="BA7" s="1">
        <v>7.4</v>
      </c>
      <c r="BB7" s="1">
        <v>108</v>
      </c>
      <c r="BC7" s="1">
        <v>36.700000000000003</v>
      </c>
      <c r="BD7" s="1">
        <v>6.4</v>
      </c>
      <c r="BH7" s="1">
        <v>37</v>
      </c>
      <c r="BI7" s="1" t="s">
        <v>19</v>
      </c>
      <c r="BT7" s="1">
        <v>13</v>
      </c>
      <c r="BV7" s="1">
        <v>25</v>
      </c>
      <c r="BY7" s="1">
        <v>37</v>
      </c>
      <c r="CD7" s="1">
        <v>17</v>
      </c>
      <c r="CE7" s="1">
        <v>1114</v>
      </c>
      <c r="CH7" s="1">
        <v>27</v>
      </c>
      <c r="CI7" s="1">
        <v>1104</v>
      </c>
      <c r="CJ7" s="1">
        <v>29</v>
      </c>
      <c r="CK7" s="1">
        <v>56</v>
      </c>
      <c r="CN7" s="1">
        <v>133</v>
      </c>
      <c r="CO7" s="1">
        <v>891</v>
      </c>
    </row>
    <row r="8" spans="1:97" s="1" customFormat="1">
      <c r="A8" s="1">
        <v>737</v>
      </c>
      <c r="B8" s="1" t="s">
        <v>3</v>
      </c>
      <c r="C8" s="1" t="s">
        <v>60</v>
      </c>
      <c r="D8" s="7" t="s">
        <v>61</v>
      </c>
      <c r="E8" s="1" t="s">
        <v>431</v>
      </c>
      <c r="F8" s="1">
        <v>2005</v>
      </c>
      <c r="G8" s="1" t="s">
        <v>62</v>
      </c>
      <c r="H8" s="1" t="s">
        <v>418</v>
      </c>
      <c r="I8" s="1" t="s">
        <v>421</v>
      </c>
      <c r="J8" s="1" t="s">
        <v>423</v>
      </c>
      <c r="K8" s="1" t="s">
        <v>424</v>
      </c>
      <c r="L8" s="1" t="s">
        <v>424</v>
      </c>
      <c r="M8" s="1">
        <v>18</v>
      </c>
      <c r="N8" s="1">
        <v>0</v>
      </c>
      <c r="O8" s="1">
        <v>22</v>
      </c>
      <c r="P8" s="1">
        <v>0</v>
      </c>
      <c r="Q8" s="1">
        <v>2880</v>
      </c>
      <c r="AS8" s="1">
        <v>20.100000000000001</v>
      </c>
      <c r="AT8" s="1">
        <v>37.9</v>
      </c>
      <c r="AU8" s="1">
        <v>6.5</v>
      </c>
      <c r="BU8" s="1">
        <v>25.7</v>
      </c>
      <c r="BV8" s="1">
        <v>27.6</v>
      </c>
      <c r="BW8" s="1">
        <v>30</v>
      </c>
    </row>
    <row r="9" spans="1:97" s="1" customFormat="1">
      <c r="A9" s="1">
        <v>709</v>
      </c>
      <c r="B9" s="1" t="s">
        <v>3</v>
      </c>
      <c r="C9" s="1" t="s">
        <v>12</v>
      </c>
      <c r="D9" s="7" t="s">
        <v>13</v>
      </c>
      <c r="E9" s="1" t="s">
        <v>431</v>
      </c>
      <c r="F9" s="1">
        <v>2006</v>
      </c>
      <c r="G9" s="1" t="s">
        <v>14</v>
      </c>
      <c r="H9" s="1" t="s">
        <v>448</v>
      </c>
      <c r="I9" s="1" t="s">
        <v>421</v>
      </c>
      <c r="J9" s="1" t="s">
        <v>492</v>
      </c>
      <c r="K9" s="1" t="s">
        <v>424</v>
      </c>
      <c r="L9" s="1" t="s">
        <v>424</v>
      </c>
      <c r="M9" s="1">
        <v>16</v>
      </c>
      <c r="N9" s="1">
        <v>0</v>
      </c>
      <c r="O9" s="1">
        <v>23</v>
      </c>
      <c r="P9" s="1">
        <v>0</v>
      </c>
      <c r="Q9" s="1">
        <v>138</v>
      </c>
      <c r="AS9" s="1">
        <v>19.899999999999999</v>
      </c>
      <c r="AT9" s="1">
        <v>39.5</v>
      </c>
      <c r="AU9" s="1">
        <v>8.5</v>
      </c>
      <c r="BV9" s="1">
        <v>24</v>
      </c>
    </row>
    <row r="10" spans="1:97" s="1" customFormat="1">
      <c r="A10" s="1">
        <v>530</v>
      </c>
      <c r="B10" s="1" t="s">
        <v>3</v>
      </c>
      <c r="C10" s="1" t="s">
        <v>24</v>
      </c>
      <c r="D10" s="7" t="s">
        <v>25</v>
      </c>
      <c r="E10" s="1" t="s">
        <v>431</v>
      </c>
      <c r="F10" s="1">
        <v>2010</v>
      </c>
      <c r="G10" s="1" t="s">
        <v>523</v>
      </c>
      <c r="H10" s="1" t="s">
        <v>418</v>
      </c>
      <c r="I10" s="1" t="s">
        <v>421</v>
      </c>
      <c r="J10" s="8" t="s">
        <v>492</v>
      </c>
      <c r="K10" s="1" t="s">
        <v>424</v>
      </c>
      <c r="L10" s="1" t="s">
        <v>437</v>
      </c>
      <c r="M10" s="1">
        <v>18</v>
      </c>
      <c r="N10" s="1">
        <v>0</v>
      </c>
      <c r="O10" s="1">
        <v>20</v>
      </c>
      <c r="P10" s="1">
        <v>0</v>
      </c>
      <c r="Q10" s="1">
        <v>203</v>
      </c>
      <c r="AS10" s="1">
        <v>19.5</v>
      </c>
      <c r="AT10" s="1">
        <v>39.1</v>
      </c>
      <c r="AU10" s="1">
        <v>6.2</v>
      </c>
      <c r="BT10" s="1">
        <v>25</v>
      </c>
      <c r="BV10" s="1">
        <v>28</v>
      </c>
      <c r="BW10" s="1">
        <v>31</v>
      </c>
      <c r="BX10" s="1">
        <v>36</v>
      </c>
      <c r="BY10" s="1">
        <v>39.1</v>
      </c>
      <c r="BZ10" s="1">
        <v>43</v>
      </c>
      <c r="CA10" s="1">
        <v>47</v>
      </c>
      <c r="CB10" s="1">
        <v>50</v>
      </c>
    </row>
    <row r="11" spans="1:97" s="1" customFormat="1">
      <c r="A11" s="1">
        <v>603</v>
      </c>
      <c r="B11" s="1" t="s">
        <v>3</v>
      </c>
      <c r="C11" s="1" t="s">
        <v>28</v>
      </c>
      <c r="D11" s="7" t="s">
        <v>29</v>
      </c>
      <c r="E11" s="1" t="s">
        <v>431</v>
      </c>
      <c r="F11" s="1">
        <v>2010</v>
      </c>
      <c r="G11" s="4" t="s">
        <v>524</v>
      </c>
      <c r="H11" s="1" t="s">
        <v>418</v>
      </c>
      <c r="I11" s="4" t="s">
        <v>421</v>
      </c>
      <c r="J11" s="8" t="s">
        <v>423</v>
      </c>
      <c r="K11" s="1" t="s">
        <v>424</v>
      </c>
      <c r="L11" s="8" t="s">
        <v>424</v>
      </c>
      <c r="M11" s="10">
        <v>18</v>
      </c>
      <c r="N11" s="10">
        <v>0</v>
      </c>
      <c r="O11" s="10">
        <v>22</v>
      </c>
      <c r="P11" s="10">
        <v>0</v>
      </c>
      <c r="Q11" s="4">
        <v>2351</v>
      </c>
      <c r="AS11" s="1">
        <v>20</v>
      </c>
      <c r="AT11" s="1">
        <v>40.5</v>
      </c>
      <c r="AU11" s="1">
        <v>6.38</v>
      </c>
      <c r="BV11" s="1">
        <v>29</v>
      </c>
      <c r="BW11" s="1">
        <v>30</v>
      </c>
      <c r="BY11" s="1">
        <v>41</v>
      </c>
      <c r="CB11" s="1">
        <v>50</v>
      </c>
    </row>
    <row r="12" spans="1:97" s="1" customFormat="1">
      <c r="A12" s="1">
        <v>497</v>
      </c>
      <c r="B12" s="1" t="s">
        <v>3</v>
      </c>
      <c r="C12" s="1" t="s">
        <v>63</v>
      </c>
      <c r="D12" s="7" t="s">
        <v>64</v>
      </c>
      <c r="E12" s="1" t="s">
        <v>431</v>
      </c>
      <c r="F12" s="1">
        <v>2011</v>
      </c>
      <c r="G12" s="4" t="s">
        <v>65</v>
      </c>
      <c r="H12" s="1" t="s">
        <v>418</v>
      </c>
      <c r="I12" s="4" t="s">
        <v>421</v>
      </c>
      <c r="J12" s="8" t="s">
        <v>423</v>
      </c>
      <c r="K12" s="1" t="s">
        <v>424</v>
      </c>
      <c r="L12" s="8" t="s">
        <v>424</v>
      </c>
      <c r="M12" s="10">
        <v>20</v>
      </c>
      <c r="N12" s="10">
        <v>0</v>
      </c>
      <c r="O12" s="10">
        <v>24</v>
      </c>
      <c r="P12" s="10">
        <v>0</v>
      </c>
      <c r="Q12" s="4">
        <v>374</v>
      </c>
      <c r="AS12" s="1">
        <v>22.6</v>
      </c>
      <c r="AT12" s="1">
        <v>36.9</v>
      </c>
      <c r="AU12" s="1">
        <v>7.9</v>
      </c>
      <c r="BV12" s="1">
        <v>25</v>
      </c>
      <c r="BW12" s="1">
        <v>28</v>
      </c>
      <c r="BY12" s="1">
        <v>37</v>
      </c>
    </row>
    <row r="13" spans="1:97" s="1" customFormat="1">
      <c r="A13" s="1">
        <v>594</v>
      </c>
      <c r="B13" s="1" t="s">
        <v>48</v>
      </c>
      <c r="C13" s="1" t="s">
        <v>69</v>
      </c>
      <c r="D13" s="1" t="s">
        <v>70</v>
      </c>
      <c r="E13" s="1" t="s">
        <v>431</v>
      </c>
      <c r="F13" s="1">
        <v>2012</v>
      </c>
      <c r="G13" s="1" t="s">
        <v>96</v>
      </c>
      <c r="H13" s="1" t="s">
        <v>418</v>
      </c>
      <c r="I13" s="1" t="s">
        <v>421</v>
      </c>
      <c r="J13" s="1" t="s">
        <v>423</v>
      </c>
      <c r="K13" s="1" t="s">
        <v>427</v>
      </c>
      <c r="L13" s="1" t="s">
        <v>437</v>
      </c>
      <c r="M13" s="1">
        <v>20</v>
      </c>
      <c r="N13" s="1">
        <v>0</v>
      </c>
      <c r="O13" s="1">
        <v>24</v>
      </c>
      <c r="P13" s="1">
        <v>0</v>
      </c>
      <c r="Q13" s="1">
        <v>200</v>
      </c>
      <c r="AT13" s="1">
        <v>32.44</v>
      </c>
      <c r="AU13" s="1">
        <v>3.84</v>
      </c>
      <c r="BY13" s="1">
        <v>30</v>
      </c>
      <c r="CN13" s="1">
        <v>51</v>
      </c>
      <c r="CO13" s="1">
        <v>149</v>
      </c>
    </row>
    <row r="14" spans="1:97" s="1" customFormat="1">
      <c r="A14" s="1">
        <v>207</v>
      </c>
      <c r="B14" s="1" t="s">
        <v>3</v>
      </c>
      <c r="C14" s="4" t="s">
        <v>80</v>
      </c>
      <c r="D14" s="9" t="s">
        <v>81</v>
      </c>
      <c r="E14" s="3" t="s">
        <v>431</v>
      </c>
      <c r="F14" s="4">
        <v>2015</v>
      </c>
      <c r="G14" s="1" t="s">
        <v>82</v>
      </c>
      <c r="H14" s="1" t="s">
        <v>418</v>
      </c>
      <c r="I14" s="1" t="s">
        <v>421</v>
      </c>
      <c r="J14" s="8" t="s">
        <v>423</v>
      </c>
      <c r="K14" s="8" t="s">
        <v>424</v>
      </c>
      <c r="L14" s="1" t="s">
        <v>437</v>
      </c>
      <c r="M14" s="1">
        <v>20</v>
      </c>
      <c r="N14" s="1">
        <v>0</v>
      </c>
      <c r="O14" s="1">
        <v>24</v>
      </c>
      <c r="P14" s="1">
        <v>0</v>
      </c>
      <c r="Q14" s="1">
        <v>174</v>
      </c>
      <c r="AS14" s="1">
        <v>22</v>
      </c>
      <c r="AT14" s="1">
        <v>37.6</v>
      </c>
      <c r="AU14" s="1">
        <v>5.4</v>
      </c>
      <c r="BV14" s="1">
        <v>29.1</v>
      </c>
      <c r="BW14" s="1">
        <v>31.2</v>
      </c>
      <c r="BX14" s="1">
        <v>34.200000000000003</v>
      </c>
      <c r="BY14" s="1">
        <v>37.4</v>
      </c>
      <c r="BZ14" s="1">
        <v>41.1</v>
      </c>
      <c r="CA14" s="1">
        <v>44.3</v>
      </c>
      <c r="CB14" s="1">
        <v>46.2</v>
      </c>
      <c r="CK14" s="1">
        <v>4</v>
      </c>
      <c r="CL14" s="1">
        <v>170</v>
      </c>
      <c r="CM14" s="1">
        <v>9</v>
      </c>
      <c r="CN14" s="1">
        <v>13</v>
      </c>
      <c r="CO14" s="1">
        <v>161</v>
      </c>
    </row>
    <row r="15" spans="1:97" s="1" customFormat="1">
      <c r="A15" s="1">
        <v>218</v>
      </c>
      <c r="B15" s="1" t="s">
        <v>3</v>
      </c>
      <c r="C15" s="1" t="s">
        <v>39</v>
      </c>
      <c r="D15" s="9" t="s">
        <v>40</v>
      </c>
      <c r="E15" s="3" t="s">
        <v>431</v>
      </c>
      <c r="F15" s="4">
        <v>2015</v>
      </c>
      <c r="G15" s="1" t="s">
        <v>526</v>
      </c>
      <c r="H15" s="1" t="s">
        <v>418</v>
      </c>
      <c r="I15" s="1" t="s">
        <v>423</v>
      </c>
      <c r="J15" s="8" t="s">
        <v>423</v>
      </c>
      <c r="K15" s="1" t="s">
        <v>424</v>
      </c>
      <c r="L15" s="1" t="s">
        <v>424</v>
      </c>
      <c r="M15" s="1">
        <v>18</v>
      </c>
      <c r="N15" s="1">
        <v>0</v>
      </c>
      <c r="O15" s="1">
        <v>22</v>
      </c>
      <c r="P15" s="1">
        <v>6</v>
      </c>
      <c r="Q15" s="1">
        <v>5092</v>
      </c>
      <c r="AS15" s="1">
        <v>20.428571428571427</v>
      </c>
      <c r="AT15" s="1">
        <v>44.3</v>
      </c>
      <c r="AU15" s="1">
        <v>8.4</v>
      </c>
      <c r="BT15" s="1">
        <v>26</v>
      </c>
      <c r="BV15" s="1">
        <v>32</v>
      </c>
      <c r="BX15" s="1">
        <v>39</v>
      </c>
      <c r="BY15" s="1">
        <v>44.3</v>
      </c>
      <c r="BZ15" s="1">
        <v>49</v>
      </c>
      <c r="CD15" s="1">
        <v>14</v>
      </c>
      <c r="CE15" s="1">
        <v>5078</v>
      </c>
      <c r="CN15" s="1">
        <v>126</v>
      </c>
      <c r="CO15" s="1">
        <v>4966</v>
      </c>
    </row>
    <row r="16" spans="1:97" s="1" customFormat="1">
      <c r="A16" s="1">
        <v>221</v>
      </c>
      <c r="B16" s="1" t="s">
        <v>3</v>
      </c>
      <c r="C16" s="1" t="s">
        <v>41</v>
      </c>
      <c r="D16" s="7" t="s">
        <v>42</v>
      </c>
      <c r="E16" s="3" t="s">
        <v>431</v>
      </c>
      <c r="F16" s="4">
        <v>2015</v>
      </c>
      <c r="G16" s="1" t="s">
        <v>43</v>
      </c>
      <c r="H16" s="1" t="s">
        <v>418</v>
      </c>
      <c r="I16" s="1" t="s">
        <v>421</v>
      </c>
      <c r="J16" s="8" t="s">
        <v>423</v>
      </c>
      <c r="K16" s="8" t="s">
        <v>424</v>
      </c>
      <c r="L16" s="8" t="s">
        <v>424</v>
      </c>
      <c r="M16" s="1">
        <v>16</v>
      </c>
      <c r="N16" s="1">
        <v>0</v>
      </c>
      <c r="O16" s="1">
        <v>23</v>
      </c>
      <c r="P16" s="1">
        <v>1</v>
      </c>
      <c r="Q16" s="1">
        <v>2122</v>
      </c>
      <c r="R16" s="1">
        <v>40</v>
      </c>
      <c r="S16" s="1">
        <v>6.5</v>
      </c>
      <c r="V16" s="1">
        <v>40</v>
      </c>
      <c r="W16" s="1">
        <v>6.5</v>
      </c>
      <c r="Z16" s="1">
        <v>40</v>
      </c>
      <c r="AA16" s="1">
        <v>6.5</v>
      </c>
      <c r="AD16" s="1">
        <v>40</v>
      </c>
      <c r="AE16" s="1">
        <v>6.5</v>
      </c>
      <c r="AG16" s="1">
        <v>38.299999999999997</v>
      </c>
      <c r="AH16" s="1">
        <v>6.4</v>
      </c>
      <c r="AJ16" s="1">
        <v>38.299999999999997</v>
      </c>
      <c r="AK16" s="1">
        <v>6.4</v>
      </c>
      <c r="AM16" s="1">
        <v>38.299999999999997</v>
      </c>
      <c r="AN16" s="1">
        <v>6.4</v>
      </c>
      <c r="AP16" s="1">
        <v>38.299999999999997</v>
      </c>
      <c r="AQ16" s="1">
        <v>6.4</v>
      </c>
      <c r="AS16" s="1">
        <v>18.571428571428573</v>
      </c>
      <c r="AT16" s="1">
        <v>39.9</v>
      </c>
      <c r="AU16" s="1">
        <v>6.5</v>
      </c>
      <c r="BT16" s="1">
        <v>28</v>
      </c>
      <c r="BV16" s="1">
        <v>31</v>
      </c>
      <c r="BW16" s="1">
        <v>32</v>
      </c>
      <c r="BX16" s="1">
        <v>35</v>
      </c>
      <c r="BY16" s="1">
        <v>39</v>
      </c>
      <c r="BZ16" s="1">
        <v>44</v>
      </c>
      <c r="CK16" s="1">
        <v>11</v>
      </c>
      <c r="CL16" s="1">
        <v>2111</v>
      </c>
      <c r="CM16" s="1">
        <v>62</v>
      </c>
      <c r="CN16" s="1">
        <v>73</v>
      </c>
      <c r="CO16" s="1">
        <v>2049</v>
      </c>
    </row>
    <row r="17" spans="1:90" s="1" customFormat="1">
      <c r="A17" s="1">
        <v>99</v>
      </c>
      <c r="B17" s="1" t="s">
        <v>3</v>
      </c>
      <c r="C17" s="1" t="s">
        <v>138</v>
      </c>
      <c r="D17" s="7" t="s">
        <v>139</v>
      </c>
      <c r="E17" s="1" t="s">
        <v>431</v>
      </c>
      <c r="F17" s="1">
        <v>2016</v>
      </c>
      <c r="G17" s="1" t="s">
        <v>103</v>
      </c>
      <c r="H17" s="1" t="s">
        <v>418</v>
      </c>
      <c r="I17" s="1" t="s">
        <v>422</v>
      </c>
      <c r="J17" s="8" t="s">
        <v>423</v>
      </c>
      <c r="K17" s="8" t="s">
        <v>424</v>
      </c>
      <c r="L17" s="8" t="s">
        <v>424</v>
      </c>
      <c r="M17" s="1">
        <v>18</v>
      </c>
      <c r="N17" s="1">
        <v>0</v>
      </c>
      <c r="O17" s="1">
        <v>23</v>
      </c>
      <c r="P17" s="1">
        <v>6</v>
      </c>
      <c r="Q17" s="1">
        <v>528</v>
      </c>
      <c r="AV17" s="1">
        <v>36</v>
      </c>
      <c r="AY17" s="1">
        <v>492</v>
      </c>
      <c r="BK17" s="1">
        <v>36</v>
      </c>
      <c r="BL17" s="1">
        <v>30</v>
      </c>
      <c r="BM17" s="1">
        <v>40</v>
      </c>
      <c r="BN17" s="1">
        <v>41</v>
      </c>
      <c r="BO17" s="1">
        <v>37</v>
      </c>
      <c r="BP17" s="1">
        <v>46</v>
      </c>
      <c r="BY17" s="1">
        <v>41</v>
      </c>
      <c r="CH17" s="1">
        <v>6</v>
      </c>
      <c r="CI17" s="1">
        <v>522</v>
      </c>
      <c r="CJ17" s="1">
        <v>3</v>
      </c>
      <c r="CK17" s="1">
        <v>9</v>
      </c>
      <c r="CL17" s="1">
        <v>519</v>
      </c>
    </row>
    <row r="18" spans="1:90" s="1" customFormat="1">
      <c r="A18" s="45">
        <v>6</v>
      </c>
      <c r="B18" s="1" t="s">
        <v>3</v>
      </c>
      <c r="C18" s="1" t="s">
        <v>44</v>
      </c>
      <c r="D18" s="2" t="s">
        <v>45</v>
      </c>
      <c r="E18" s="3" t="s">
        <v>431</v>
      </c>
      <c r="F18" s="4">
        <v>2017</v>
      </c>
      <c r="G18" s="1" t="s">
        <v>524</v>
      </c>
      <c r="H18" s="1" t="s">
        <v>418</v>
      </c>
      <c r="I18" s="1" t="s">
        <v>421</v>
      </c>
      <c r="J18" s="1" t="s">
        <v>423</v>
      </c>
      <c r="K18" s="1" t="s">
        <v>427</v>
      </c>
      <c r="L18" s="1" t="s">
        <v>437</v>
      </c>
      <c r="M18" s="1">
        <v>19</v>
      </c>
      <c r="N18" s="1">
        <v>0</v>
      </c>
      <c r="O18" s="1">
        <v>24</v>
      </c>
      <c r="P18" s="1">
        <v>0</v>
      </c>
      <c r="Q18" s="1">
        <v>532</v>
      </c>
      <c r="AF18" s="1">
        <v>41</v>
      </c>
      <c r="AI18" s="1">
        <v>40</v>
      </c>
      <c r="AL18" s="1">
        <v>40</v>
      </c>
      <c r="AO18" s="1">
        <v>40</v>
      </c>
      <c r="AR18" s="1">
        <v>39</v>
      </c>
      <c r="AS18" s="1">
        <v>20.714285714285715</v>
      </c>
      <c r="BH18" s="1">
        <v>39.6</v>
      </c>
      <c r="BI18" s="1">
        <v>35.6</v>
      </c>
      <c r="BJ18" s="1">
        <v>43.3</v>
      </c>
      <c r="BT18" s="1">
        <v>25</v>
      </c>
      <c r="BV18" s="1">
        <v>30</v>
      </c>
      <c r="BW18" s="1">
        <v>33</v>
      </c>
      <c r="BY18" s="1">
        <v>40</v>
      </c>
      <c r="CA18" s="1">
        <v>47</v>
      </c>
      <c r="CH18" s="1">
        <v>2</v>
      </c>
      <c r="CI18" s="1">
        <v>530</v>
      </c>
      <c r="CJ18" s="1">
        <v>3</v>
      </c>
      <c r="CK18" s="1">
        <v>5</v>
      </c>
      <c r="CL18" s="1">
        <v>527</v>
      </c>
    </row>
    <row r="56" spans="7:7">
      <c r="G56" t="s">
        <v>534</v>
      </c>
    </row>
  </sheetData>
  <autoFilter ref="F1:F20" xr:uid="{00000000-0009-0000-0000-00000A000000}">
    <sortState xmlns:xlrd2="http://schemas.microsoft.com/office/spreadsheetml/2017/richdata2" ref="A2:CS20">
      <sortCondition ref="F1:F20"/>
    </sortState>
  </autoFilter>
  <pageMargins left="0.511811024" right="0.511811024" top="0.78740157499999996" bottom="0.78740157499999996" header="0.31496062000000002" footer="0.31496062000000002"/>
  <drawing r:id="rId1"/>
  <legacy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Planilha11"/>
  <dimension ref="A1:CK56"/>
  <sheetViews>
    <sheetView workbookViewId="0">
      <selection activeCell="R1" sqref="R1"/>
    </sheetView>
  </sheetViews>
  <sheetFormatPr defaultRowHeight="14.5"/>
  <sheetData>
    <row r="1" spans="1:89"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c r="BT1" s="43" t="s">
        <v>449</v>
      </c>
      <c r="BU1" s="43" t="s">
        <v>450</v>
      </c>
      <c r="BV1" s="43" t="s">
        <v>451</v>
      </c>
      <c r="BW1" s="43" t="s">
        <v>452</v>
      </c>
      <c r="BX1" s="43" t="s">
        <v>453</v>
      </c>
      <c r="BY1" s="43" t="s">
        <v>454</v>
      </c>
      <c r="BZ1" s="43" t="s">
        <v>455</v>
      </c>
      <c r="CA1" s="43" t="s">
        <v>456</v>
      </c>
      <c r="CB1" s="43" t="s">
        <v>457</v>
      </c>
      <c r="CC1" s="43" t="s">
        <v>458</v>
      </c>
      <c r="CD1" s="43" t="s">
        <v>459</v>
      </c>
      <c r="CE1" s="43" t="s">
        <v>460</v>
      </c>
      <c r="CF1" s="43" t="s">
        <v>461</v>
      </c>
      <c r="CG1" s="43" t="s">
        <v>462</v>
      </c>
      <c r="CH1" s="43" t="s">
        <v>463</v>
      </c>
      <c r="CI1" s="43" t="s">
        <v>303</v>
      </c>
      <c r="CJ1" s="43" t="s">
        <v>304</v>
      </c>
      <c r="CK1" s="43" t="s">
        <v>305</v>
      </c>
    </row>
    <row r="2" spans="1:89" s="1" customFormat="1">
      <c r="A2" s="1">
        <v>796</v>
      </c>
      <c r="B2" s="1" t="s">
        <v>3</v>
      </c>
      <c r="C2" s="1" t="s">
        <v>171</v>
      </c>
      <c r="D2" s="7" t="s">
        <v>172</v>
      </c>
      <c r="E2" s="1" t="s">
        <v>431</v>
      </c>
      <c r="F2" s="1">
        <v>2004</v>
      </c>
      <c r="G2" s="1" t="s">
        <v>519</v>
      </c>
      <c r="H2" s="1" t="s">
        <v>418</v>
      </c>
      <c r="I2" s="1" t="s">
        <v>421</v>
      </c>
      <c r="J2" s="1" t="s">
        <v>423</v>
      </c>
      <c r="K2" s="1" t="s">
        <v>424</v>
      </c>
      <c r="L2" s="1" t="s">
        <v>424</v>
      </c>
      <c r="M2" s="1">
        <v>22</v>
      </c>
      <c r="N2" s="1">
        <v>0</v>
      </c>
      <c r="O2" s="1">
        <v>24</v>
      </c>
      <c r="P2" s="1">
        <v>0</v>
      </c>
      <c r="Q2" s="1">
        <v>1131</v>
      </c>
      <c r="AS2" s="1">
        <v>23</v>
      </c>
      <c r="AT2" s="1">
        <v>37</v>
      </c>
      <c r="AU2" s="1" t="s">
        <v>19</v>
      </c>
      <c r="AV2" s="1">
        <v>892</v>
      </c>
      <c r="AW2" s="1">
        <v>36.9</v>
      </c>
      <c r="AX2" s="1">
        <v>6.8</v>
      </c>
      <c r="AY2" s="1">
        <v>131</v>
      </c>
      <c r="AZ2" s="1">
        <v>35.700000000000003</v>
      </c>
      <c r="BA2" s="1">
        <v>7.4</v>
      </c>
      <c r="BB2" s="1">
        <v>108</v>
      </c>
      <c r="BC2" s="1">
        <v>36.700000000000003</v>
      </c>
      <c r="BD2" s="1">
        <v>6.4</v>
      </c>
      <c r="BH2" s="1">
        <v>37</v>
      </c>
      <c r="BI2" s="1" t="s">
        <v>19</v>
      </c>
      <c r="BT2" s="1">
        <v>892</v>
      </c>
      <c r="BU2" s="1">
        <v>36.9</v>
      </c>
      <c r="BV2" s="1">
        <v>6.8</v>
      </c>
      <c r="BW2" s="1">
        <v>131</v>
      </c>
      <c r="BX2" s="1">
        <v>35.700000000000003</v>
      </c>
      <c r="BY2" s="1">
        <v>7.4</v>
      </c>
      <c r="CI2" s="1">
        <v>108</v>
      </c>
      <c r="CJ2" s="1">
        <v>36.700000000000003</v>
      </c>
      <c r="CK2" s="1">
        <v>6.4</v>
      </c>
    </row>
    <row r="3" spans="1:89" s="1" customFormat="1">
      <c r="A3" s="1">
        <v>736</v>
      </c>
      <c r="B3" s="1" t="s">
        <v>3</v>
      </c>
      <c r="C3" s="1" t="s">
        <v>317</v>
      </c>
      <c r="D3" s="7" t="s">
        <v>318</v>
      </c>
      <c r="E3" s="1" t="s">
        <v>431</v>
      </c>
      <c r="F3" s="1">
        <v>2005</v>
      </c>
      <c r="G3" s="4" t="s">
        <v>520</v>
      </c>
      <c r="H3" s="1" t="s">
        <v>418</v>
      </c>
      <c r="I3" s="4" t="s">
        <v>421</v>
      </c>
      <c r="J3" s="1" t="s">
        <v>423</v>
      </c>
      <c r="K3" s="1" t="s">
        <v>424</v>
      </c>
      <c r="L3" s="1" t="s">
        <v>424</v>
      </c>
      <c r="M3" s="10">
        <v>23</v>
      </c>
      <c r="N3" s="10">
        <v>0</v>
      </c>
      <c r="O3" s="10">
        <v>23</v>
      </c>
      <c r="P3" s="10">
        <v>6</v>
      </c>
      <c r="Q3" s="4">
        <v>1920</v>
      </c>
      <c r="AT3" s="1">
        <v>33</v>
      </c>
      <c r="AU3" s="1" t="s">
        <v>319</v>
      </c>
      <c r="BH3" s="1">
        <v>33.700000000000003</v>
      </c>
      <c r="BI3" s="1">
        <v>25.9</v>
      </c>
      <c r="BT3" s="1">
        <v>62</v>
      </c>
      <c r="BU3" s="1">
        <v>34.4</v>
      </c>
      <c r="BV3" s="1">
        <v>7.6</v>
      </c>
      <c r="BW3" s="1">
        <v>1079</v>
      </c>
      <c r="BX3" s="1">
        <v>33.200000000000003</v>
      </c>
      <c r="BY3" s="1">
        <v>8.4</v>
      </c>
      <c r="BZ3" s="1">
        <v>693</v>
      </c>
      <c r="CA3" s="1">
        <v>33.299999999999997</v>
      </c>
      <c r="CB3" s="1">
        <v>7.5</v>
      </c>
      <c r="CI3" s="1">
        <v>86</v>
      </c>
      <c r="CJ3" s="1">
        <v>34.6</v>
      </c>
      <c r="CK3" s="1">
        <v>8.1999999999999993</v>
      </c>
    </row>
    <row r="4" spans="1:89" s="1" customFormat="1">
      <c r="A4" s="1">
        <v>737</v>
      </c>
      <c r="B4" s="1" t="s">
        <v>3</v>
      </c>
      <c r="C4" s="1" t="s">
        <v>60</v>
      </c>
      <c r="D4" s="7" t="s">
        <v>61</v>
      </c>
      <c r="E4" s="1" t="s">
        <v>431</v>
      </c>
      <c r="F4" s="1">
        <v>2005</v>
      </c>
      <c r="G4" s="1" t="s">
        <v>62</v>
      </c>
      <c r="H4" s="1" t="s">
        <v>418</v>
      </c>
      <c r="I4" s="1" t="s">
        <v>421</v>
      </c>
      <c r="J4" s="1" t="s">
        <v>423</v>
      </c>
      <c r="K4" s="1" t="s">
        <v>424</v>
      </c>
      <c r="L4" s="1" t="s">
        <v>424</v>
      </c>
      <c r="M4" s="1">
        <v>18</v>
      </c>
      <c r="N4" s="1">
        <v>0</v>
      </c>
      <c r="O4" s="1">
        <v>22</v>
      </c>
      <c r="P4" s="1">
        <v>0</v>
      </c>
      <c r="Q4" s="1">
        <v>2880</v>
      </c>
      <c r="AS4" s="1">
        <v>20.100000000000001</v>
      </c>
      <c r="AT4" s="1">
        <v>37.9</v>
      </c>
      <c r="AU4" s="1">
        <v>6.5</v>
      </c>
      <c r="BT4" s="1">
        <v>0</v>
      </c>
      <c r="BW4" s="1">
        <v>0</v>
      </c>
      <c r="BZ4" s="1">
        <v>0</v>
      </c>
      <c r="CC4" s="1">
        <v>0</v>
      </c>
      <c r="CF4" s="1">
        <v>2880</v>
      </c>
      <c r="CG4" s="1">
        <v>37.9</v>
      </c>
      <c r="CH4" s="1">
        <v>6.5</v>
      </c>
      <c r="CI4" s="1">
        <v>0</v>
      </c>
    </row>
    <row r="5" spans="1:89" s="1" customFormat="1">
      <c r="A5" s="1">
        <v>218</v>
      </c>
      <c r="B5" s="1" t="s">
        <v>3</v>
      </c>
      <c r="C5" s="1" t="s">
        <v>39</v>
      </c>
      <c r="D5" s="9" t="s">
        <v>40</v>
      </c>
      <c r="E5" s="3" t="s">
        <v>431</v>
      </c>
      <c r="F5" s="4">
        <v>2015</v>
      </c>
      <c r="G5" s="1" t="s">
        <v>526</v>
      </c>
      <c r="H5" s="1" t="s">
        <v>418</v>
      </c>
      <c r="I5" s="1" t="s">
        <v>423</v>
      </c>
      <c r="J5" s="8" t="s">
        <v>423</v>
      </c>
      <c r="K5" s="1" t="s">
        <v>424</v>
      </c>
      <c r="L5" s="1" t="s">
        <v>424</v>
      </c>
      <c r="M5" s="1">
        <v>18</v>
      </c>
      <c r="N5" s="1">
        <v>0</v>
      </c>
      <c r="O5" s="1">
        <v>22</v>
      </c>
      <c r="P5" s="1">
        <v>6</v>
      </c>
      <c r="Q5" s="1">
        <v>5092</v>
      </c>
      <c r="AS5" s="1">
        <v>20.428571428571427</v>
      </c>
      <c r="AT5" s="1">
        <v>44.3</v>
      </c>
      <c r="AU5" s="1">
        <v>8.4</v>
      </c>
      <c r="BT5" s="1">
        <v>2432</v>
      </c>
      <c r="BU5" s="1">
        <v>45</v>
      </c>
      <c r="BV5" s="1">
        <v>8</v>
      </c>
      <c r="BW5" s="1">
        <v>151</v>
      </c>
      <c r="BX5" s="1">
        <v>41.9</v>
      </c>
      <c r="BY5" s="1">
        <v>9</v>
      </c>
      <c r="CF5" s="1">
        <v>82</v>
      </c>
      <c r="CG5" s="1">
        <v>43.9</v>
      </c>
      <c r="CH5" s="1">
        <v>8.3000000000000007</v>
      </c>
      <c r="CI5" s="1">
        <v>23</v>
      </c>
      <c r="CJ5" s="1">
        <v>43.1</v>
      </c>
      <c r="CK5" s="1">
        <v>7.1</v>
      </c>
    </row>
    <row r="6" spans="1:89" s="1" customFormat="1">
      <c r="A6" s="1">
        <v>68</v>
      </c>
      <c r="B6" s="1" t="s">
        <v>3</v>
      </c>
      <c r="C6" s="1" t="s">
        <v>165</v>
      </c>
      <c r="D6" s="7" t="s">
        <v>166</v>
      </c>
      <c r="E6" s="1" t="s">
        <v>431</v>
      </c>
      <c r="F6" s="1">
        <v>2016</v>
      </c>
      <c r="G6" s="1" t="s">
        <v>103</v>
      </c>
      <c r="H6" s="1" t="s">
        <v>418</v>
      </c>
      <c r="I6" s="1" t="s">
        <v>421</v>
      </c>
      <c r="J6" s="1" t="s">
        <v>423</v>
      </c>
      <c r="K6" s="1" t="s">
        <v>147</v>
      </c>
      <c r="L6" s="1" t="s">
        <v>437</v>
      </c>
      <c r="M6" s="1">
        <v>18</v>
      </c>
      <c r="N6" s="1">
        <v>0</v>
      </c>
      <c r="O6" s="1">
        <v>23</v>
      </c>
      <c r="P6" s="1">
        <v>6</v>
      </c>
      <c r="Q6" s="1">
        <v>1751</v>
      </c>
      <c r="AV6" s="1">
        <v>1092</v>
      </c>
      <c r="AW6" s="1">
        <v>40.9</v>
      </c>
      <c r="AX6" s="1">
        <v>7.7</v>
      </c>
      <c r="AY6" s="1">
        <v>659</v>
      </c>
      <c r="AZ6" s="1">
        <v>41.3</v>
      </c>
      <c r="BA6" s="1">
        <v>6.9</v>
      </c>
      <c r="BT6" s="1">
        <v>659</v>
      </c>
      <c r="BU6" s="1">
        <v>41.3</v>
      </c>
      <c r="BV6" s="1">
        <v>6.9</v>
      </c>
      <c r="BW6" s="1">
        <v>1092</v>
      </c>
      <c r="BX6" s="1">
        <v>40.9</v>
      </c>
      <c r="BY6" s="1">
        <v>7.7</v>
      </c>
    </row>
    <row r="10" spans="1:89">
      <c r="B10" s="1"/>
    </row>
    <row r="56" spans="7:7">
      <c r="G56" t="s">
        <v>534</v>
      </c>
    </row>
  </sheetData>
  <autoFilter ref="F1:F8" xr:uid="{00000000-0009-0000-0000-00000B000000}">
    <sortState xmlns:xlrd2="http://schemas.microsoft.com/office/spreadsheetml/2017/richdata2" ref="A2:CK8">
      <sortCondition ref="F1:F8"/>
    </sortState>
  </autoFilter>
  <pageMargins left="0.511811024" right="0.511811024" top="0.78740157499999996" bottom="0.78740157499999996" header="0.31496062000000002" footer="0.31496062000000002"/>
  <drawing r:id="rId1"/>
  <legacyDrawing r:id="rId2"/>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Planilha12"/>
  <dimension ref="A1:CH56"/>
  <sheetViews>
    <sheetView workbookViewId="0">
      <selection activeCell="R1" sqref="R1"/>
    </sheetView>
  </sheetViews>
  <sheetFormatPr defaultRowHeight="14.5"/>
  <sheetData>
    <row r="1" spans="1:86"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c r="BT1" s="43" t="s">
        <v>273</v>
      </c>
      <c r="BU1" s="43" t="s">
        <v>274</v>
      </c>
      <c r="BV1" s="43" t="s">
        <v>275</v>
      </c>
      <c r="BW1" s="43" t="s">
        <v>276</v>
      </c>
      <c r="BX1" s="43" t="s">
        <v>277</v>
      </c>
      <c r="BY1" s="43" t="s">
        <v>278</v>
      </c>
      <c r="BZ1" s="43" t="s">
        <v>279</v>
      </c>
      <c r="CA1" s="43" t="s">
        <v>280</v>
      </c>
      <c r="CB1" s="43" t="s">
        <v>281</v>
      </c>
      <c r="CC1" s="43" t="s">
        <v>282</v>
      </c>
      <c r="CD1" s="43" t="s">
        <v>283</v>
      </c>
      <c r="CE1" s="43" t="s">
        <v>284</v>
      </c>
      <c r="CF1" s="43" t="s">
        <v>285</v>
      </c>
      <c r="CG1" s="43" t="s">
        <v>286</v>
      </c>
      <c r="CH1" s="43" t="s">
        <v>287</v>
      </c>
    </row>
    <row r="2" spans="1:86" s="1" customFormat="1">
      <c r="A2" s="1">
        <v>796</v>
      </c>
      <c r="B2" s="1" t="s">
        <v>3</v>
      </c>
      <c r="C2" s="1" t="s">
        <v>171</v>
      </c>
      <c r="D2" s="7" t="s">
        <v>172</v>
      </c>
      <c r="E2" s="1" t="s">
        <v>431</v>
      </c>
      <c r="F2" s="1">
        <v>2004</v>
      </c>
      <c r="G2" s="1" t="s">
        <v>519</v>
      </c>
      <c r="H2" s="1" t="s">
        <v>418</v>
      </c>
      <c r="I2" s="1" t="s">
        <v>421</v>
      </c>
      <c r="J2" s="1" t="s">
        <v>423</v>
      </c>
      <c r="K2" s="1" t="s">
        <v>424</v>
      </c>
      <c r="L2" s="1" t="s">
        <v>424</v>
      </c>
      <c r="M2" s="1">
        <v>22</v>
      </c>
      <c r="N2" s="1">
        <v>0</v>
      </c>
      <c r="O2" s="1">
        <v>24</v>
      </c>
      <c r="P2" s="1">
        <v>0</v>
      </c>
      <c r="Q2" s="1">
        <v>1131</v>
      </c>
      <c r="AS2" s="1">
        <v>23</v>
      </c>
      <c r="AT2" s="1">
        <v>37</v>
      </c>
      <c r="AU2" s="1" t="s">
        <v>19</v>
      </c>
      <c r="AV2" s="1">
        <v>892</v>
      </c>
      <c r="AW2" s="1">
        <v>36.9</v>
      </c>
      <c r="AX2" s="1">
        <v>6.8</v>
      </c>
      <c r="AY2" s="1">
        <v>131</v>
      </c>
      <c r="AZ2" s="1">
        <v>35.700000000000003</v>
      </c>
      <c r="BA2" s="1">
        <v>7.4</v>
      </c>
      <c r="BB2" s="1">
        <v>108</v>
      </c>
      <c r="BC2" s="1">
        <v>36.700000000000003</v>
      </c>
      <c r="BD2" s="1">
        <v>6.4</v>
      </c>
      <c r="BH2" s="1">
        <v>37</v>
      </c>
      <c r="BI2" s="1" t="s">
        <v>19</v>
      </c>
      <c r="BT2" s="1">
        <v>65</v>
      </c>
      <c r="BU2" s="1">
        <v>34.5</v>
      </c>
      <c r="BV2" s="1">
        <v>7.2</v>
      </c>
      <c r="BW2" s="1">
        <v>677</v>
      </c>
      <c r="BX2" s="1">
        <v>36</v>
      </c>
      <c r="BY2" s="1">
        <v>7</v>
      </c>
      <c r="BZ2" s="1">
        <v>389</v>
      </c>
      <c r="CA2" s="1">
        <v>38.200000000000003</v>
      </c>
      <c r="CB2" s="1">
        <v>6.2</v>
      </c>
    </row>
    <row r="3" spans="1:86" s="1" customFormat="1">
      <c r="A3" s="1">
        <v>736</v>
      </c>
      <c r="B3" s="1" t="s">
        <v>3</v>
      </c>
      <c r="C3" s="1" t="s">
        <v>317</v>
      </c>
      <c r="D3" s="7" t="s">
        <v>318</v>
      </c>
      <c r="E3" s="1" t="s">
        <v>431</v>
      </c>
      <c r="F3" s="1">
        <v>2005</v>
      </c>
      <c r="G3" s="4" t="s">
        <v>520</v>
      </c>
      <c r="H3" s="1" t="s">
        <v>418</v>
      </c>
      <c r="I3" s="4" t="s">
        <v>421</v>
      </c>
      <c r="J3" s="1" t="s">
        <v>423</v>
      </c>
      <c r="K3" s="1" t="s">
        <v>424</v>
      </c>
      <c r="L3" s="1" t="s">
        <v>424</v>
      </c>
      <c r="M3" s="10">
        <v>23</v>
      </c>
      <c r="N3" s="10">
        <v>0</v>
      </c>
      <c r="O3" s="10">
        <v>23</v>
      </c>
      <c r="P3" s="10">
        <v>6</v>
      </c>
      <c r="Q3" s="4">
        <v>1920</v>
      </c>
      <c r="AT3" s="1">
        <v>33</v>
      </c>
      <c r="AU3" s="1" t="s">
        <v>319</v>
      </c>
      <c r="BH3" s="1">
        <v>33.700000000000003</v>
      </c>
      <c r="BI3" s="1">
        <v>25.9</v>
      </c>
      <c r="BT3" s="1">
        <v>143</v>
      </c>
      <c r="BU3" s="1">
        <v>32.299999999999997</v>
      </c>
      <c r="BV3" s="1">
        <v>7.2</v>
      </c>
      <c r="BW3" s="1">
        <v>959</v>
      </c>
      <c r="BX3" s="1">
        <v>33.1</v>
      </c>
      <c r="BY3" s="1">
        <v>7.6</v>
      </c>
      <c r="BZ3" s="1">
        <v>818</v>
      </c>
      <c r="CA3" s="1">
        <v>33.700000000000003</v>
      </c>
      <c r="CB3" s="1">
        <v>8.6</v>
      </c>
    </row>
    <row r="4" spans="1:86" s="1" customFormat="1">
      <c r="A4" s="1">
        <v>594</v>
      </c>
      <c r="B4" s="1" t="s">
        <v>48</v>
      </c>
      <c r="C4" s="1" t="s">
        <v>69</v>
      </c>
      <c r="D4" s="1" t="s">
        <v>70</v>
      </c>
      <c r="E4" s="1" t="s">
        <v>431</v>
      </c>
      <c r="F4" s="1">
        <v>2012</v>
      </c>
      <c r="G4" s="1" t="s">
        <v>96</v>
      </c>
      <c r="H4" s="1" t="s">
        <v>418</v>
      </c>
      <c r="I4" s="1" t="s">
        <v>421</v>
      </c>
      <c r="J4" s="1" t="s">
        <v>423</v>
      </c>
      <c r="K4" s="1" t="s">
        <v>427</v>
      </c>
      <c r="L4" s="1" t="s">
        <v>437</v>
      </c>
      <c r="M4" s="1">
        <v>20</v>
      </c>
      <c r="N4" s="1">
        <v>0</v>
      </c>
      <c r="O4" s="1">
        <v>24</v>
      </c>
      <c r="P4" s="1">
        <v>0</v>
      </c>
      <c r="Q4" s="1">
        <v>200</v>
      </c>
      <c r="AT4" s="1">
        <v>32.44</v>
      </c>
      <c r="AU4" s="1">
        <v>3.84</v>
      </c>
      <c r="BT4" s="1">
        <v>74</v>
      </c>
      <c r="BU4" s="1">
        <v>27.7</v>
      </c>
      <c r="BV4" s="1">
        <v>7.68</v>
      </c>
      <c r="BW4" s="1">
        <v>123</v>
      </c>
      <c r="BX4" s="1">
        <v>29.9</v>
      </c>
      <c r="BY4" s="1">
        <v>8.8049999999999997</v>
      </c>
      <c r="BZ4" s="1">
        <v>3</v>
      </c>
      <c r="CA4" s="1">
        <v>23.3</v>
      </c>
      <c r="CB4" s="1">
        <v>5.77</v>
      </c>
    </row>
    <row r="5" spans="1:86" s="1" customFormat="1">
      <c r="A5" s="1">
        <v>55</v>
      </c>
      <c r="B5" s="1" t="s">
        <v>3</v>
      </c>
      <c r="C5" s="1" t="s">
        <v>136</v>
      </c>
      <c r="D5" s="7" t="s">
        <v>137</v>
      </c>
      <c r="E5" s="1" t="s">
        <v>431</v>
      </c>
      <c r="F5" s="1">
        <v>2016</v>
      </c>
      <c r="G5" s="1" t="s">
        <v>521</v>
      </c>
      <c r="H5" s="1" t="s">
        <v>418</v>
      </c>
      <c r="I5" s="1" t="s">
        <v>421</v>
      </c>
      <c r="J5" s="1" t="s">
        <v>423</v>
      </c>
      <c r="K5" s="1" t="s">
        <v>431</v>
      </c>
      <c r="L5" s="1" t="s">
        <v>424</v>
      </c>
      <c r="M5" s="1">
        <v>20</v>
      </c>
      <c r="N5" s="1">
        <v>0</v>
      </c>
      <c r="O5" s="1">
        <v>22</v>
      </c>
      <c r="P5" s="1">
        <v>6</v>
      </c>
      <c r="Q5" s="1">
        <v>100</v>
      </c>
      <c r="AV5" s="1">
        <v>25</v>
      </c>
      <c r="AW5" s="1">
        <v>27.4</v>
      </c>
      <c r="AX5" s="1">
        <v>2</v>
      </c>
      <c r="AY5" s="1">
        <v>25</v>
      </c>
      <c r="AZ5" s="1">
        <v>31.16</v>
      </c>
      <c r="BA5" s="1">
        <v>4.3</v>
      </c>
      <c r="BB5" s="1">
        <v>25</v>
      </c>
      <c r="BC5" s="1">
        <v>35.96</v>
      </c>
      <c r="BD5" s="1">
        <v>2</v>
      </c>
      <c r="BE5" s="1">
        <v>25</v>
      </c>
      <c r="BF5" s="1">
        <v>40.36</v>
      </c>
      <c r="BG5" s="1">
        <v>3.8</v>
      </c>
      <c r="BT5" s="1">
        <v>25</v>
      </c>
      <c r="BU5" s="1">
        <v>27.4</v>
      </c>
      <c r="BV5" s="1">
        <v>2</v>
      </c>
      <c r="BW5" s="1">
        <v>25</v>
      </c>
      <c r="BX5" s="1">
        <v>31.16</v>
      </c>
      <c r="BY5" s="1">
        <v>4.3</v>
      </c>
      <c r="BZ5" s="1">
        <v>25</v>
      </c>
      <c r="CA5" s="1">
        <v>35.96</v>
      </c>
      <c r="CB5" s="1">
        <v>2</v>
      </c>
      <c r="CC5" s="1">
        <v>25</v>
      </c>
      <c r="CD5" s="1">
        <v>40.36</v>
      </c>
      <c r="CE5" s="1">
        <v>3.8</v>
      </c>
    </row>
    <row r="6" spans="1:86" s="1" customFormat="1">
      <c r="A6" s="1">
        <v>62</v>
      </c>
      <c r="B6" s="1" t="s">
        <v>3</v>
      </c>
      <c r="C6" s="1" t="s">
        <v>163</v>
      </c>
      <c r="D6" s="7" t="s">
        <v>164</v>
      </c>
      <c r="E6" s="1" t="s">
        <v>431</v>
      </c>
      <c r="F6" s="1">
        <v>2016</v>
      </c>
      <c r="G6" s="1" t="s">
        <v>103</v>
      </c>
      <c r="H6" s="1" t="s">
        <v>418</v>
      </c>
      <c r="I6" s="1" t="s">
        <v>421</v>
      </c>
      <c r="J6" s="1" t="s">
        <v>423</v>
      </c>
      <c r="K6" s="1" t="s">
        <v>147</v>
      </c>
      <c r="L6" s="1" t="s">
        <v>437</v>
      </c>
      <c r="M6" s="1">
        <v>18</v>
      </c>
      <c r="N6" s="1">
        <v>0</v>
      </c>
      <c r="O6" s="1">
        <v>24</v>
      </c>
      <c r="P6" s="1">
        <v>0</v>
      </c>
      <c r="Q6" s="1">
        <v>18100</v>
      </c>
      <c r="AV6" s="1">
        <v>2403</v>
      </c>
      <c r="AW6" s="1">
        <v>43.9</v>
      </c>
      <c r="AX6" s="1">
        <v>8.3000000000000007</v>
      </c>
      <c r="AY6" s="1">
        <v>7822</v>
      </c>
      <c r="AZ6" s="1">
        <v>44.8</v>
      </c>
      <c r="BA6" s="1">
        <v>8.1999999999999993</v>
      </c>
      <c r="BB6" s="1">
        <v>2962</v>
      </c>
      <c r="BC6" s="1">
        <v>45.5</v>
      </c>
      <c r="BD6" s="1">
        <v>8.5</v>
      </c>
      <c r="BE6" s="1">
        <v>4913</v>
      </c>
      <c r="BF6" s="1">
        <v>45.7</v>
      </c>
      <c r="BG6" s="1">
        <v>8.9</v>
      </c>
      <c r="BW6" s="1">
        <v>2403</v>
      </c>
      <c r="BX6" s="1">
        <v>43.9</v>
      </c>
      <c r="BY6" s="1">
        <v>8.3000000000000007</v>
      </c>
      <c r="BZ6" s="1">
        <v>7822</v>
      </c>
      <c r="CA6" s="1">
        <v>44.8</v>
      </c>
      <c r="CB6" s="1">
        <v>8.1999999999999993</v>
      </c>
      <c r="CC6" s="1">
        <v>2962</v>
      </c>
      <c r="CD6" s="1">
        <v>45.5</v>
      </c>
      <c r="CE6" s="1">
        <v>8.5</v>
      </c>
      <c r="CF6" s="1">
        <v>4913</v>
      </c>
      <c r="CG6" s="1">
        <v>45.7</v>
      </c>
      <c r="CH6" s="1">
        <v>8.9</v>
      </c>
    </row>
    <row r="7" spans="1:86">
      <c r="Q7">
        <f>SUM(Q2:Q6)</f>
        <v>21451</v>
      </c>
    </row>
    <row r="56" spans="7:7">
      <c r="G56" t="s">
        <v>534</v>
      </c>
    </row>
  </sheetData>
  <autoFilter ref="F1:F8" xr:uid="{00000000-0009-0000-0000-00000C000000}">
    <sortState xmlns:xlrd2="http://schemas.microsoft.com/office/spreadsheetml/2017/richdata2" ref="A2:CH8">
      <sortCondition ref="F1:F8"/>
    </sortState>
  </autoFilter>
  <pageMargins left="0.511811024" right="0.511811024" top="0.78740157499999996" bottom="0.78740157499999996" header="0.31496062000000002" footer="0.31496062000000002"/>
  <drawing r:id="rId1"/>
  <legacyDrawing r:id="rId2"/>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Planilha13"/>
  <dimension ref="A1:CQ56"/>
  <sheetViews>
    <sheetView workbookViewId="0">
      <selection activeCell="R1" sqref="R1"/>
    </sheetView>
  </sheetViews>
  <sheetFormatPr defaultRowHeight="14.5"/>
  <sheetData>
    <row r="1" spans="1:95"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c r="BT1" s="43" t="s">
        <v>464</v>
      </c>
      <c r="BU1" s="43" t="s">
        <v>465</v>
      </c>
      <c r="BV1" s="43" t="s">
        <v>468</v>
      </c>
      <c r="BW1" s="43" t="s">
        <v>252</v>
      </c>
      <c r="BX1" s="43" t="s">
        <v>253</v>
      </c>
      <c r="BY1" s="43" t="s">
        <v>469</v>
      </c>
      <c r="BZ1" s="43" t="s">
        <v>255</v>
      </c>
      <c r="CA1" s="43" t="s">
        <v>256</v>
      </c>
      <c r="CB1" s="43" t="s">
        <v>470</v>
      </c>
      <c r="CC1" s="43" t="s">
        <v>258</v>
      </c>
      <c r="CD1" s="43" t="s">
        <v>259</v>
      </c>
      <c r="CE1" s="43" t="s">
        <v>471</v>
      </c>
      <c r="CF1" s="43" t="s">
        <v>261</v>
      </c>
      <c r="CG1" s="43" t="s">
        <v>262</v>
      </c>
      <c r="CH1" s="43" t="s">
        <v>472</v>
      </c>
      <c r="CI1" s="43" t="s">
        <v>264</v>
      </c>
      <c r="CJ1" s="43" t="s">
        <v>265</v>
      </c>
      <c r="CK1" s="43" t="s">
        <v>473</v>
      </c>
      <c r="CL1" s="43" t="s">
        <v>267</v>
      </c>
      <c r="CM1" s="43" t="s">
        <v>268</v>
      </c>
      <c r="CN1" s="43" t="s">
        <v>474</v>
      </c>
      <c r="CO1" s="43" t="s">
        <v>466</v>
      </c>
      <c r="CP1" s="43" t="s">
        <v>467</v>
      </c>
      <c r="CQ1" s="43" t="s">
        <v>475</v>
      </c>
    </row>
    <row r="2" spans="1:95" s="1" customFormat="1">
      <c r="A2" s="1">
        <v>796</v>
      </c>
      <c r="B2" s="1" t="s">
        <v>3</v>
      </c>
      <c r="C2" s="1" t="s">
        <v>171</v>
      </c>
      <c r="D2" s="7" t="s">
        <v>172</v>
      </c>
      <c r="E2" s="1" t="s">
        <v>431</v>
      </c>
      <c r="F2" s="1">
        <v>2004</v>
      </c>
      <c r="G2" s="1" t="s">
        <v>519</v>
      </c>
      <c r="H2" s="1" t="s">
        <v>418</v>
      </c>
      <c r="I2" s="1" t="s">
        <v>421</v>
      </c>
      <c r="J2" s="1" t="s">
        <v>423</v>
      </c>
      <c r="K2" s="1" t="s">
        <v>424</v>
      </c>
      <c r="L2" s="1" t="s">
        <v>424</v>
      </c>
      <c r="M2" s="1">
        <v>22</v>
      </c>
      <c r="N2" s="1">
        <v>0</v>
      </c>
      <c r="O2" s="1">
        <v>24</v>
      </c>
      <c r="P2" s="1">
        <v>0</v>
      </c>
      <c r="Q2" s="1">
        <v>1131</v>
      </c>
      <c r="AS2" s="1">
        <v>23</v>
      </c>
      <c r="AT2" s="1">
        <v>37</v>
      </c>
      <c r="AU2" s="1" t="s">
        <v>19</v>
      </c>
      <c r="AV2" s="1">
        <v>892</v>
      </c>
      <c r="AW2" s="1">
        <v>36.9</v>
      </c>
      <c r="AX2" s="1">
        <v>6.8</v>
      </c>
      <c r="AY2" s="1">
        <v>131</v>
      </c>
      <c r="AZ2" s="1">
        <v>35.700000000000003</v>
      </c>
      <c r="BA2" s="1">
        <v>7.4</v>
      </c>
      <c r="BB2" s="1">
        <v>108</v>
      </c>
      <c r="BC2" s="1">
        <v>36.700000000000003</v>
      </c>
      <c r="BD2" s="1">
        <v>6.4</v>
      </c>
      <c r="BH2" s="1">
        <v>37</v>
      </c>
      <c r="BI2" s="1" t="s">
        <v>19</v>
      </c>
      <c r="BT2" s="1">
        <v>170</v>
      </c>
      <c r="BU2" s="1">
        <v>34.200000000000003</v>
      </c>
      <c r="BV2" s="1">
        <v>7.4</v>
      </c>
      <c r="CL2" s="1">
        <v>202</v>
      </c>
      <c r="CM2" s="1">
        <v>37.299999999999997</v>
      </c>
      <c r="CN2" s="1">
        <v>6.8</v>
      </c>
      <c r="CO2" s="1">
        <v>759</v>
      </c>
      <c r="CP2" s="1">
        <v>37.1</v>
      </c>
      <c r="CQ2" s="1">
        <v>6.6</v>
      </c>
    </row>
    <row r="3" spans="1:95" s="1" customFormat="1">
      <c r="A3" s="1">
        <v>736</v>
      </c>
      <c r="B3" s="1" t="s">
        <v>3</v>
      </c>
      <c r="C3" s="1" t="s">
        <v>317</v>
      </c>
      <c r="D3" s="7" t="s">
        <v>318</v>
      </c>
      <c r="E3" s="1" t="s">
        <v>431</v>
      </c>
      <c r="F3" s="1">
        <v>2005</v>
      </c>
      <c r="G3" s="4" t="s">
        <v>520</v>
      </c>
      <c r="H3" s="1" t="s">
        <v>418</v>
      </c>
      <c r="I3" s="4" t="s">
        <v>421</v>
      </c>
      <c r="J3" s="1" t="s">
        <v>423</v>
      </c>
      <c r="K3" s="1" t="s">
        <v>424</v>
      </c>
      <c r="L3" s="1" t="s">
        <v>424</v>
      </c>
      <c r="M3" s="10">
        <v>23</v>
      </c>
      <c r="N3" s="10">
        <v>0</v>
      </c>
      <c r="O3" s="10">
        <v>23</v>
      </c>
      <c r="P3" s="10">
        <v>6</v>
      </c>
      <c r="Q3" s="4">
        <v>1920</v>
      </c>
      <c r="AT3" s="1">
        <v>33</v>
      </c>
      <c r="AU3" s="1" t="s">
        <v>319</v>
      </c>
      <c r="BH3" s="1">
        <v>33.700000000000003</v>
      </c>
      <c r="BI3" s="1">
        <v>25.9</v>
      </c>
      <c r="BT3" s="1">
        <v>160</v>
      </c>
      <c r="BU3" s="1">
        <v>31.7</v>
      </c>
      <c r="BV3" s="1">
        <v>7.7</v>
      </c>
      <c r="CL3" s="1">
        <v>204</v>
      </c>
      <c r="CM3" s="1">
        <v>33.5</v>
      </c>
      <c r="CN3" s="1">
        <v>8.9</v>
      </c>
      <c r="CO3" s="1">
        <v>1556</v>
      </c>
      <c r="CP3" s="1">
        <v>33.5</v>
      </c>
      <c r="CQ3" s="1">
        <v>7.9</v>
      </c>
    </row>
    <row r="4" spans="1:95" s="1" customFormat="1">
      <c r="A4" s="1">
        <v>594</v>
      </c>
      <c r="B4" s="1" t="s">
        <v>48</v>
      </c>
      <c r="C4" s="1" t="s">
        <v>69</v>
      </c>
      <c r="D4" s="1" t="s">
        <v>70</v>
      </c>
      <c r="E4" s="1" t="s">
        <v>431</v>
      </c>
      <c r="F4" s="1">
        <v>2012</v>
      </c>
      <c r="G4" s="1" t="s">
        <v>96</v>
      </c>
      <c r="H4" s="1" t="s">
        <v>418</v>
      </c>
      <c r="I4" s="1" t="s">
        <v>421</v>
      </c>
      <c r="J4" s="1" t="s">
        <v>423</v>
      </c>
      <c r="K4" s="1" t="s">
        <v>427</v>
      </c>
      <c r="L4" s="1" t="s">
        <v>437</v>
      </c>
      <c r="M4" s="1">
        <v>20</v>
      </c>
      <c r="N4" s="1">
        <v>0</v>
      </c>
      <c r="O4" s="1">
        <v>24</v>
      </c>
      <c r="P4" s="1">
        <v>0</v>
      </c>
      <c r="Q4" s="1">
        <v>200</v>
      </c>
      <c r="AT4" s="1">
        <v>32.44</v>
      </c>
      <c r="AU4" s="1">
        <v>3.84</v>
      </c>
      <c r="BT4" s="1">
        <v>31</v>
      </c>
      <c r="BU4" s="1">
        <v>30.8</v>
      </c>
      <c r="BV4" s="1">
        <v>5.34</v>
      </c>
      <c r="CC4" s="1">
        <v>166</v>
      </c>
      <c r="CD4" s="1">
        <v>29.8</v>
      </c>
      <c r="CE4" s="1">
        <v>7.78</v>
      </c>
      <c r="CF4" s="1">
        <v>3</v>
      </c>
      <c r="CG4" s="1">
        <v>30</v>
      </c>
      <c r="CH4" s="1">
        <v>7.2</v>
      </c>
    </row>
    <row r="5" spans="1:95" s="1" customFormat="1">
      <c r="A5" s="1">
        <v>3</v>
      </c>
      <c r="B5" s="1" t="s">
        <v>73</v>
      </c>
      <c r="C5" s="1" t="s">
        <v>131</v>
      </c>
      <c r="D5" s="6" t="s">
        <v>132</v>
      </c>
      <c r="E5" s="1" t="s">
        <v>431</v>
      </c>
      <c r="F5" s="1">
        <v>2013</v>
      </c>
      <c r="G5" s="1" t="s">
        <v>519</v>
      </c>
      <c r="H5" s="1" t="s">
        <v>11</v>
      </c>
      <c r="I5" s="1" t="s">
        <v>421</v>
      </c>
      <c r="J5" s="1" t="s">
        <v>492</v>
      </c>
      <c r="K5" s="1" t="s">
        <v>427</v>
      </c>
      <c r="L5" s="1" t="s">
        <v>424</v>
      </c>
      <c r="M5" s="1">
        <v>21</v>
      </c>
      <c r="N5" s="1">
        <v>0</v>
      </c>
      <c r="O5" s="1">
        <v>24</v>
      </c>
      <c r="P5" s="1">
        <v>0</v>
      </c>
      <c r="Q5" s="1">
        <v>80</v>
      </c>
      <c r="AS5" s="1">
        <v>22.6</v>
      </c>
      <c r="AV5" s="1">
        <v>40</v>
      </c>
      <c r="AW5" s="1">
        <v>33</v>
      </c>
      <c r="AX5" s="1">
        <v>4.0999999999999996</v>
      </c>
      <c r="AY5" s="1">
        <v>40</v>
      </c>
      <c r="AZ5" s="1">
        <v>28</v>
      </c>
      <c r="BA5" s="1">
        <v>6.6</v>
      </c>
      <c r="BT5" s="1">
        <v>40</v>
      </c>
      <c r="BU5" s="1">
        <v>28</v>
      </c>
      <c r="BV5" s="1">
        <v>6.6</v>
      </c>
      <c r="CO5" s="1">
        <v>40</v>
      </c>
      <c r="CP5" s="1">
        <v>33</v>
      </c>
      <c r="CQ5" s="1">
        <v>4.0999999999999996</v>
      </c>
    </row>
    <row r="6" spans="1:95" s="1" customFormat="1">
      <c r="A6" s="1">
        <v>5</v>
      </c>
      <c r="B6" s="1" t="s">
        <v>48</v>
      </c>
      <c r="C6" s="1" t="s">
        <v>145</v>
      </c>
      <c r="D6" s="1" t="s">
        <v>146</v>
      </c>
      <c r="E6" s="1" t="s">
        <v>431</v>
      </c>
      <c r="F6" s="1">
        <v>2017</v>
      </c>
      <c r="G6" s="1" t="s">
        <v>103</v>
      </c>
      <c r="H6" s="1" t="s">
        <v>418</v>
      </c>
      <c r="I6" s="1" t="s">
        <v>421</v>
      </c>
      <c r="J6" s="1" t="s">
        <v>423</v>
      </c>
      <c r="K6" s="1" t="s">
        <v>147</v>
      </c>
      <c r="L6" s="1" t="s">
        <v>437</v>
      </c>
      <c r="M6" s="1">
        <v>18</v>
      </c>
      <c r="N6" s="1">
        <v>0</v>
      </c>
      <c r="O6" s="1">
        <v>23</v>
      </c>
      <c r="P6" s="1">
        <v>6</v>
      </c>
      <c r="Q6" s="1">
        <v>341</v>
      </c>
      <c r="AS6" s="1">
        <v>20.25</v>
      </c>
      <c r="AT6" s="1">
        <v>40.6</v>
      </c>
      <c r="AU6" s="1" t="s">
        <v>19</v>
      </c>
      <c r="AV6" s="1">
        <v>105</v>
      </c>
      <c r="AW6" s="1">
        <v>40.6</v>
      </c>
      <c r="AX6" s="1">
        <v>7.3</v>
      </c>
      <c r="AY6" s="1">
        <v>236</v>
      </c>
      <c r="AZ6" s="1">
        <v>40.6</v>
      </c>
      <c r="BA6" s="1">
        <v>6.6</v>
      </c>
      <c r="BT6" s="1">
        <v>105</v>
      </c>
      <c r="BU6" s="1">
        <v>40.6</v>
      </c>
      <c r="BV6" s="1">
        <v>7.3</v>
      </c>
      <c r="BW6" s="1">
        <v>236</v>
      </c>
      <c r="BX6" s="1">
        <v>40.6</v>
      </c>
      <c r="BY6" s="1">
        <v>6.6</v>
      </c>
      <c r="BZ6" s="1">
        <v>215</v>
      </c>
      <c r="CA6" s="1">
        <v>41.1</v>
      </c>
      <c r="CB6" s="1">
        <v>7.2</v>
      </c>
      <c r="CI6" s="1">
        <v>165</v>
      </c>
      <c r="CJ6" s="1">
        <v>41</v>
      </c>
      <c r="CK6" s="1">
        <v>6.8</v>
      </c>
      <c r="CL6" s="1">
        <v>86</v>
      </c>
      <c r="CM6" s="1">
        <v>41.8</v>
      </c>
      <c r="CN6" s="1">
        <v>7.8</v>
      </c>
    </row>
    <row r="7" spans="1:95">
      <c r="Q7">
        <f>SUM(Q2:Q6)</f>
        <v>3672</v>
      </c>
    </row>
    <row r="56" spans="7:7">
      <c r="G56" t="s">
        <v>534</v>
      </c>
    </row>
  </sheetData>
  <autoFilter ref="F1:F8" xr:uid="{00000000-0009-0000-0000-00000D000000}">
    <sortState xmlns:xlrd2="http://schemas.microsoft.com/office/spreadsheetml/2017/richdata2" ref="A2:CQ8">
      <sortCondition ref="F1:F8"/>
    </sortState>
  </autoFilter>
  <pageMargins left="0.511811024" right="0.511811024" top="0.78740157499999996" bottom="0.78740157499999996" header="0.31496062000000002" footer="0.31496062000000002"/>
  <drawing r:id="rId1"/>
  <legacyDrawing r:id="rId2"/>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codeName="Planilha14"/>
  <dimension ref="A1:BS56"/>
  <sheetViews>
    <sheetView topLeftCell="A10" workbookViewId="0">
      <selection activeCell="R1" sqref="R1"/>
    </sheetView>
  </sheetViews>
  <sheetFormatPr defaultRowHeight="14.5"/>
  <sheetData>
    <row r="1" spans="1:71"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row>
    <row r="2" spans="1:71" s="1" customFormat="1">
      <c r="A2" s="1">
        <v>829</v>
      </c>
      <c r="B2" s="1" t="s">
        <v>3</v>
      </c>
      <c r="C2" s="1" t="s">
        <v>110</v>
      </c>
      <c r="D2" s="7" t="s">
        <v>111</v>
      </c>
      <c r="E2" s="1" t="s">
        <v>431</v>
      </c>
      <c r="F2" s="1">
        <v>2003</v>
      </c>
      <c r="G2" s="4" t="s">
        <v>519</v>
      </c>
      <c r="H2" s="1" t="s">
        <v>418</v>
      </c>
      <c r="I2" s="4" t="s">
        <v>423</v>
      </c>
      <c r="J2" s="1" t="s">
        <v>423</v>
      </c>
      <c r="K2" s="1" t="s">
        <v>424</v>
      </c>
      <c r="L2" s="1" t="s">
        <v>424</v>
      </c>
      <c r="M2" s="10">
        <v>22</v>
      </c>
      <c r="N2" s="10">
        <v>0</v>
      </c>
      <c r="O2" s="10">
        <v>24</v>
      </c>
      <c r="P2" s="10">
        <v>0</v>
      </c>
      <c r="Q2" s="4">
        <v>529</v>
      </c>
      <c r="AT2" s="1">
        <v>38.6</v>
      </c>
      <c r="AU2" s="1" t="s">
        <v>19</v>
      </c>
      <c r="AV2" s="1">
        <v>506</v>
      </c>
      <c r="AW2" s="1">
        <v>39.299999999999997</v>
      </c>
      <c r="AX2" s="1" t="s">
        <v>19</v>
      </c>
      <c r="AY2" s="1">
        <v>23</v>
      </c>
      <c r="AZ2" s="1">
        <v>22.4</v>
      </c>
      <c r="BA2" s="1" t="s">
        <v>19</v>
      </c>
    </row>
    <row r="3" spans="1:71" s="1" customFormat="1">
      <c r="A3" s="1">
        <v>796</v>
      </c>
      <c r="B3" s="1" t="s">
        <v>3</v>
      </c>
      <c r="C3" s="1" t="s">
        <v>171</v>
      </c>
      <c r="D3" s="7" t="s">
        <v>172</v>
      </c>
      <c r="E3" s="1" t="s">
        <v>431</v>
      </c>
      <c r="F3" s="1">
        <v>2004</v>
      </c>
      <c r="G3" s="1" t="s">
        <v>519</v>
      </c>
      <c r="H3" s="1" t="s">
        <v>418</v>
      </c>
      <c r="I3" s="1" t="s">
        <v>421</v>
      </c>
      <c r="J3" s="1" t="s">
        <v>423</v>
      </c>
      <c r="K3" s="1" t="s">
        <v>424</v>
      </c>
      <c r="L3" s="1" t="s">
        <v>424</v>
      </c>
      <c r="M3" s="1">
        <v>22</v>
      </c>
      <c r="N3" s="1">
        <v>0</v>
      </c>
      <c r="O3" s="1">
        <v>24</v>
      </c>
      <c r="P3" s="1">
        <v>0</v>
      </c>
      <c r="Q3" s="1">
        <v>1131</v>
      </c>
      <c r="AS3" s="1">
        <v>23</v>
      </c>
      <c r="AT3" s="1">
        <v>37</v>
      </c>
      <c r="AU3" s="1" t="s">
        <v>19</v>
      </c>
      <c r="AV3" s="1">
        <v>892</v>
      </c>
      <c r="AW3" s="1">
        <v>36.9</v>
      </c>
      <c r="AX3" s="1">
        <v>6.8</v>
      </c>
      <c r="AY3" s="1">
        <v>131</v>
      </c>
      <c r="AZ3" s="1">
        <v>35.700000000000003</v>
      </c>
      <c r="BA3" s="1">
        <v>7.4</v>
      </c>
      <c r="BB3" s="1">
        <v>108</v>
      </c>
      <c r="BC3" s="1">
        <v>36.700000000000003</v>
      </c>
      <c r="BD3" s="1">
        <v>6.4</v>
      </c>
      <c r="BH3" s="1">
        <v>37</v>
      </c>
      <c r="BI3" s="1" t="s">
        <v>19</v>
      </c>
    </row>
    <row r="4" spans="1:71" s="1" customFormat="1">
      <c r="B4" s="1" t="s">
        <v>112</v>
      </c>
      <c r="C4" s="1" t="s">
        <v>113</v>
      </c>
      <c r="D4" s="1" t="s">
        <v>114</v>
      </c>
      <c r="E4" s="1" t="s">
        <v>431</v>
      </c>
      <c r="F4" s="1">
        <v>2004</v>
      </c>
      <c r="G4" s="1" t="s">
        <v>519</v>
      </c>
      <c r="H4" s="1" t="s">
        <v>418</v>
      </c>
      <c r="I4" s="1" t="s">
        <v>421</v>
      </c>
      <c r="J4" s="1" t="s">
        <v>423</v>
      </c>
      <c r="K4" s="1" t="s">
        <v>424</v>
      </c>
      <c r="L4" s="1" t="s">
        <v>424</v>
      </c>
      <c r="M4" s="1">
        <v>21</v>
      </c>
      <c r="N4" s="1">
        <v>0</v>
      </c>
      <c r="O4" s="1">
        <v>24</v>
      </c>
      <c r="P4" s="1">
        <v>0</v>
      </c>
      <c r="Q4" s="1">
        <v>361</v>
      </c>
    </row>
    <row r="5" spans="1:71" s="1" customFormat="1">
      <c r="A5" s="1">
        <v>736</v>
      </c>
      <c r="B5" s="1" t="s">
        <v>3</v>
      </c>
      <c r="C5" s="1" t="s">
        <v>317</v>
      </c>
      <c r="D5" s="7" t="s">
        <v>318</v>
      </c>
      <c r="E5" s="1" t="s">
        <v>431</v>
      </c>
      <c r="F5" s="1">
        <v>2005</v>
      </c>
      <c r="G5" s="4" t="s">
        <v>520</v>
      </c>
      <c r="H5" s="1" t="s">
        <v>418</v>
      </c>
      <c r="I5" s="4" t="s">
        <v>421</v>
      </c>
      <c r="J5" s="1" t="s">
        <v>423</v>
      </c>
      <c r="K5" s="1" t="s">
        <v>424</v>
      </c>
      <c r="L5" s="1" t="s">
        <v>424</v>
      </c>
      <c r="M5" s="10">
        <v>23</v>
      </c>
      <c r="N5" s="10">
        <v>0</v>
      </c>
      <c r="O5" s="10">
        <v>23</v>
      </c>
      <c r="P5" s="10">
        <v>6</v>
      </c>
      <c r="Q5" s="4">
        <v>1920</v>
      </c>
      <c r="AT5" s="1">
        <v>33</v>
      </c>
      <c r="AU5" s="1" t="s">
        <v>319</v>
      </c>
      <c r="BH5" s="1">
        <v>33.700000000000003</v>
      </c>
      <c r="BI5" s="1">
        <v>25.9</v>
      </c>
    </row>
    <row r="6" spans="1:71" s="1" customFormat="1">
      <c r="A6" s="1">
        <v>762</v>
      </c>
      <c r="B6" s="1" t="s">
        <v>3</v>
      </c>
      <c r="C6" s="1" t="s">
        <v>117</v>
      </c>
      <c r="D6" s="7" t="s">
        <v>118</v>
      </c>
      <c r="E6" s="1" t="s">
        <v>431</v>
      </c>
      <c r="F6" s="1">
        <v>2005</v>
      </c>
      <c r="G6" s="1" t="s">
        <v>519</v>
      </c>
      <c r="H6" s="1" t="s">
        <v>418</v>
      </c>
      <c r="I6" s="1" t="s">
        <v>421</v>
      </c>
      <c r="J6" s="1" t="s">
        <v>423</v>
      </c>
      <c r="K6" s="1" t="s">
        <v>424</v>
      </c>
      <c r="L6" s="1" t="s">
        <v>424</v>
      </c>
      <c r="M6" s="1">
        <v>21</v>
      </c>
      <c r="N6" s="1">
        <v>0</v>
      </c>
      <c r="O6" s="1">
        <v>24</v>
      </c>
      <c r="P6" s="1">
        <v>0</v>
      </c>
      <c r="Q6" s="1">
        <v>1958</v>
      </c>
      <c r="AS6" s="1">
        <v>23.4</v>
      </c>
      <c r="AT6" s="1">
        <v>35.299999999999997</v>
      </c>
      <c r="AU6" s="1">
        <v>8.2899999999999991</v>
      </c>
    </row>
    <row r="7" spans="1:71" s="1" customFormat="1">
      <c r="A7" s="1">
        <v>717</v>
      </c>
      <c r="B7" s="1" t="s">
        <v>3</v>
      </c>
      <c r="C7" s="1" t="s">
        <v>15</v>
      </c>
      <c r="D7" s="7" t="s">
        <v>16</v>
      </c>
      <c r="E7" s="1" t="s">
        <v>431</v>
      </c>
      <c r="F7" s="1">
        <v>2006</v>
      </c>
      <c r="G7" s="1" t="s">
        <v>518</v>
      </c>
      <c r="H7" s="1" t="s">
        <v>418</v>
      </c>
      <c r="I7" s="1" t="s">
        <v>421</v>
      </c>
      <c r="J7" s="1" t="s">
        <v>423</v>
      </c>
      <c r="K7" s="1" t="s">
        <v>424</v>
      </c>
      <c r="L7" s="1" t="s">
        <v>437</v>
      </c>
      <c r="M7" s="1">
        <v>22</v>
      </c>
      <c r="N7" s="1">
        <v>0</v>
      </c>
      <c r="O7" s="1">
        <v>22</v>
      </c>
      <c r="P7" s="1">
        <v>6</v>
      </c>
      <c r="Q7" s="1">
        <v>250</v>
      </c>
      <c r="AV7" s="1">
        <v>232</v>
      </c>
      <c r="AW7" s="1">
        <v>38.58</v>
      </c>
      <c r="AX7" s="1">
        <v>5.61</v>
      </c>
      <c r="AY7" s="1">
        <v>18</v>
      </c>
      <c r="AZ7" s="1">
        <v>28.92</v>
      </c>
      <c r="BA7" s="1">
        <v>4.2300000000000004</v>
      </c>
    </row>
    <row r="8" spans="1:71" s="1" customFormat="1">
      <c r="B8" s="1" t="s">
        <v>112</v>
      </c>
      <c r="C8" s="1" t="s">
        <v>119</v>
      </c>
      <c r="D8" s="1" t="s">
        <v>425</v>
      </c>
      <c r="E8" s="1" t="s">
        <v>431</v>
      </c>
      <c r="F8" s="1">
        <v>2006</v>
      </c>
      <c r="G8" s="1" t="s">
        <v>519</v>
      </c>
      <c r="H8" s="1" t="s">
        <v>418</v>
      </c>
      <c r="I8" s="1" t="s">
        <v>421</v>
      </c>
      <c r="J8" s="1" t="s">
        <v>423</v>
      </c>
      <c r="K8" s="1" t="s">
        <v>424</v>
      </c>
      <c r="L8" s="1" t="s">
        <v>424</v>
      </c>
      <c r="M8" s="1">
        <v>19</v>
      </c>
      <c r="N8" s="1">
        <v>0</v>
      </c>
      <c r="O8" s="1">
        <v>24</v>
      </c>
      <c r="P8" s="1">
        <v>0</v>
      </c>
      <c r="Q8" s="1">
        <v>74</v>
      </c>
      <c r="AS8" s="1">
        <v>21.5</v>
      </c>
      <c r="AT8" s="1">
        <v>39</v>
      </c>
      <c r="AU8" s="1">
        <v>9.1999999999999993</v>
      </c>
    </row>
    <row r="9" spans="1:71" s="1" customFormat="1">
      <c r="A9" s="1">
        <v>714</v>
      </c>
      <c r="B9" s="1" t="s">
        <v>3</v>
      </c>
      <c r="C9" s="1" t="s">
        <v>20</v>
      </c>
      <c r="D9" s="7" t="s">
        <v>21</v>
      </c>
      <c r="E9" s="1" t="s">
        <v>431</v>
      </c>
      <c r="F9" s="1">
        <v>2007</v>
      </c>
      <c r="G9" s="1" t="s">
        <v>518</v>
      </c>
      <c r="H9" s="1" t="s">
        <v>418</v>
      </c>
      <c r="I9" s="1" t="s">
        <v>421</v>
      </c>
      <c r="J9" s="1" t="s">
        <v>423</v>
      </c>
      <c r="K9" s="1" t="s">
        <v>424</v>
      </c>
      <c r="L9" s="1" t="s">
        <v>424</v>
      </c>
      <c r="M9" s="1">
        <v>20</v>
      </c>
      <c r="N9" s="1">
        <v>0</v>
      </c>
      <c r="O9" s="1">
        <v>24</v>
      </c>
      <c r="P9" s="1">
        <v>0</v>
      </c>
      <c r="Q9" s="1">
        <v>152</v>
      </c>
      <c r="AT9" s="1">
        <v>37.1</v>
      </c>
      <c r="AU9" s="1">
        <v>5.6</v>
      </c>
      <c r="AV9" s="1">
        <v>16</v>
      </c>
      <c r="AY9" s="1">
        <v>136</v>
      </c>
    </row>
    <row r="10" spans="1:71" s="1" customFormat="1">
      <c r="A10" s="1">
        <v>594</v>
      </c>
      <c r="B10" s="1" t="s">
        <v>3</v>
      </c>
      <c r="C10" s="1" t="s">
        <v>123</v>
      </c>
      <c r="D10" s="7" t="s">
        <v>124</v>
      </c>
      <c r="E10" s="1" t="s">
        <v>431</v>
      </c>
      <c r="F10" s="1">
        <v>2010</v>
      </c>
      <c r="G10" s="1" t="s">
        <v>519</v>
      </c>
      <c r="H10" s="1" t="s">
        <v>418</v>
      </c>
      <c r="I10" s="1" t="s">
        <v>421</v>
      </c>
      <c r="J10" s="8" t="s">
        <v>423</v>
      </c>
      <c r="K10" s="1" t="s">
        <v>424</v>
      </c>
      <c r="L10" s="8" t="s">
        <v>424</v>
      </c>
      <c r="M10" s="1">
        <v>20</v>
      </c>
      <c r="N10" s="1">
        <v>0</v>
      </c>
      <c r="O10" s="1">
        <v>24</v>
      </c>
      <c r="P10" s="1">
        <v>0</v>
      </c>
      <c r="Q10" s="1">
        <v>743</v>
      </c>
      <c r="AG10" s="1">
        <v>37.450000000000003</v>
      </c>
      <c r="AH10" s="1">
        <v>8.4</v>
      </c>
      <c r="AJ10" s="1">
        <v>36.33</v>
      </c>
      <c r="AK10" s="1">
        <v>8.6300000000000008</v>
      </c>
      <c r="AM10" s="1">
        <v>35.43</v>
      </c>
      <c r="AN10" s="1">
        <v>6.89</v>
      </c>
      <c r="AP10" s="1">
        <v>35.14</v>
      </c>
      <c r="AQ10" s="1">
        <v>7.16</v>
      </c>
    </row>
    <row r="11" spans="1:71" s="1" customFormat="1">
      <c r="A11" s="1">
        <v>460</v>
      </c>
      <c r="B11" s="1" t="s">
        <v>3</v>
      </c>
      <c r="C11" s="1" t="s">
        <v>66</v>
      </c>
      <c r="D11" s="1" t="s">
        <v>67</v>
      </c>
      <c r="E11" s="1" t="s">
        <v>431</v>
      </c>
      <c r="F11" s="1">
        <v>2011</v>
      </c>
      <c r="G11" s="1" t="s">
        <v>68</v>
      </c>
      <c r="H11" s="1" t="s">
        <v>418</v>
      </c>
      <c r="I11" s="1" t="s">
        <v>421</v>
      </c>
      <c r="J11" s="1" t="s">
        <v>423</v>
      </c>
      <c r="K11" s="1" t="s">
        <v>424</v>
      </c>
      <c r="L11" s="1" t="s">
        <v>424</v>
      </c>
      <c r="M11" s="1">
        <v>22</v>
      </c>
      <c r="N11" s="1">
        <v>0</v>
      </c>
      <c r="O11" s="1">
        <v>24</v>
      </c>
      <c r="P11" s="1">
        <v>0</v>
      </c>
      <c r="Q11" s="1">
        <v>5277</v>
      </c>
      <c r="AE11" s="46"/>
      <c r="AT11" s="1">
        <v>38.799999999999997</v>
      </c>
      <c r="AU11" s="1">
        <v>4</v>
      </c>
    </row>
    <row r="12" spans="1:71" s="1" customFormat="1">
      <c r="A12" s="1">
        <v>594</v>
      </c>
      <c r="B12" s="1" t="s">
        <v>48</v>
      </c>
      <c r="C12" s="1" t="s">
        <v>69</v>
      </c>
      <c r="D12" s="1" t="s">
        <v>70</v>
      </c>
      <c r="E12" s="1" t="s">
        <v>431</v>
      </c>
      <c r="F12" s="1">
        <v>2012</v>
      </c>
      <c r="G12" s="1" t="s">
        <v>96</v>
      </c>
      <c r="H12" s="1" t="s">
        <v>418</v>
      </c>
      <c r="I12" s="1" t="s">
        <v>421</v>
      </c>
      <c r="J12" s="1" t="s">
        <v>423</v>
      </c>
      <c r="K12" s="1" t="s">
        <v>427</v>
      </c>
      <c r="L12" s="1" t="s">
        <v>437</v>
      </c>
      <c r="M12" s="1">
        <v>20</v>
      </c>
      <c r="N12" s="1">
        <v>0</v>
      </c>
      <c r="O12" s="1">
        <v>24</v>
      </c>
      <c r="P12" s="1">
        <v>0</v>
      </c>
      <c r="Q12" s="1">
        <v>200</v>
      </c>
      <c r="AT12" s="1">
        <v>32.44</v>
      </c>
      <c r="AU12" s="1">
        <v>3.84</v>
      </c>
    </row>
    <row r="13" spans="1:71" s="1" customFormat="1">
      <c r="A13" s="1">
        <v>312</v>
      </c>
      <c r="B13" s="1" t="s">
        <v>3</v>
      </c>
      <c r="C13" s="1" t="s">
        <v>71</v>
      </c>
      <c r="D13" s="2" t="s">
        <v>72</v>
      </c>
      <c r="E13" s="3" t="s">
        <v>431</v>
      </c>
      <c r="F13" s="1">
        <v>2013</v>
      </c>
      <c r="G13" s="1" t="s">
        <v>533</v>
      </c>
      <c r="H13" s="1" t="s">
        <v>418</v>
      </c>
      <c r="I13" s="1" t="s">
        <v>421</v>
      </c>
      <c r="J13" s="8" t="s">
        <v>423</v>
      </c>
      <c r="K13" s="1" t="s">
        <v>424</v>
      </c>
      <c r="L13" s="8" t="s">
        <v>424</v>
      </c>
      <c r="M13" s="1">
        <v>21</v>
      </c>
      <c r="N13" s="1">
        <v>0</v>
      </c>
      <c r="O13" s="1">
        <v>24</v>
      </c>
      <c r="P13" s="1">
        <v>0</v>
      </c>
      <c r="Q13" s="1">
        <v>450</v>
      </c>
      <c r="AS13" s="1">
        <v>26.16</v>
      </c>
      <c r="AT13" s="1">
        <v>35.25</v>
      </c>
      <c r="AU13" s="1">
        <v>6.87</v>
      </c>
    </row>
    <row r="14" spans="1:71" s="1" customFormat="1">
      <c r="A14" s="1">
        <v>3</v>
      </c>
      <c r="B14" s="1" t="s">
        <v>73</v>
      </c>
      <c r="C14" s="1" t="s">
        <v>131</v>
      </c>
      <c r="D14" s="6" t="s">
        <v>132</v>
      </c>
      <c r="E14" s="1" t="s">
        <v>431</v>
      </c>
      <c r="F14" s="1">
        <v>2013</v>
      </c>
      <c r="G14" s="1" t="s">
        <v>519</v>
      </c>
      <c r="H14" s="1" t="s">
        <v>11</v>
      </c>
      <c r="I14" s="1" t="s">
        <v>421</v>
      </c>
      <c r="J14" s="1" t="s">
        <v>447</v>
      </c>
      <c r="K14" s="1" t="s">
        <v>427</v>
      </c>
      <c r="L14" s="1" t="s">
        <v>424</v>
      </c>
      <c r="M14" s="1">
        <v>21</v>
      </c>
      <c r="N14" s="1">
        <v>0</v>
      </c>
      <c r="O14" s="1">
        <v>24</v>
      </c>
      <c r="P14" s="1">
        <v>0</v>
      </c>
      <c r="Q14" s="1">
        <v>80</v>
      </c>
      <c r="AS14" s="1">
        <v>22.6</v>
      </c>
      <c r="AV14" s="1">
        <v>40</v>
      </c>
      <c r="AW14" s="1">
        <v>33</v>
      </c>
      <c r="AX14" s="1">
        <v>4.0999999999999996</v>
      </c>
      <c r="AY14" s="1">
        <v>40</v>
      </c>
      <c r="AZ14" s="1">
        <v>28</v>
      </c>
      <c r="BA14" s="1">
        <v>6.6</v>
      </c>
    </row>
    <row r="15" spans="1:71" s="1" customFormat="1">
      <c r="A15" s="1">
        <v>8</v>
      </c>
      <c r="B15" s="1" t="s">
        <v>73</v>
      </c>
      <c r="C15" s="1" t="s">
        <v>74</v>
      </c>
      <c r="D15" s="1" t="s">
        <v>75</v>
      </c>
      <c r="E15" s="1" t="s">
        <v>431</v>
      </c>
      <c r="F15" s="1">
        <v>2013</v>
      </c>
      <c r="G15" s="1" t="s">
        <v>533</v>
      </c>
      <c r="H15" s="1" t="s">
        <v>418</v>
      </c>
      <c r="I15" s="1" t="s">
        <v>421</v>
      </c>
      <c r="J15" s="1" t="s">
        <v>423</v>
      </c>
      <c r="K15" s="1" t="s">
        <v>424</v>
      </c>
      <c r="L15" s="1" t="s">
        <v>424</v>
      </c>
      <c r="M15" s="1">
        <v>15</v>
      </c>
      <c r="N15" s="1">
        <v>0</v>
      </c>
      <c r="O15" s="1">
        <v>23</v>
      </c>
      <c r="P15" s="1">
        <v>0</v>
      </c>
      <c r="Q15" s="1">
        <v>86</v>
      </c>
      <c r="AS15" s="1">
        <v>17.443372093023257</v>
      </c>
      <c r="AV15" s="1">
        <v>63</v>
      </c>
      <c r="AW15" s="1">
        <v>34.700000000000003</v>
      </c>
      <c r="AX15" s="1">
        <v>2.91</v>
      </c>
      <c r="AY15" s="1">
        <v>23</v>
      </c>
      <c r="AZ15" s="1">
        <v>34.75</v>
      </c>
      <c r="BA15" s="1">
        <v>3.81</v>
      </c>
    </row>
    <row r="16" spans="1:71" s="1" customFormat="1">
      <c r="A16" s="1">
        <v>424</v>
      </c>
      <c r="B16" s="1" t="s">
        <v>3</v>
      </c>
      <c r="C16" s="1" t="s">
        <v>76</v>
      </c>
      <c r="D16" s="7" t="s">
        <v>77</v>
      </c>
      <c r="E16" s="1" t="s">
        <v>431</v>
      </c>
      <c r="F16" s="1">
        <v>2013</v>
      </c>
      <c r="G16" s="1" t="s">
        <v>68</v>
      </c>
      <c r="H16" s="1" t="s">
        <v>448</v>
      </c>
      <c r="I16" s="1" t="s">
        <v>421</v>
      </c>
      <c r="J16" s="1" t="s">
        <v>423</v>
      </c>
      <c r="K16" s="1" t="s">
        <v>427</v>
      </c>
      <c r="L16" s="1" t="s">
        <v>437</v>
      </c>
      <c r="M16" s="1">
        <v>20</v>
      </c>
      <c r="N16" s="1">
        <v>0</v>
      </c>
      <c r="O16" s="1">
        <v>24</v>
      </c>
      <c r="P16" s="1">
        <v>0</v>
      </c>
      <c r="Q16" s="1">
        <v>4438</v>
      </c>
    </row>
    <row r="17" spans="1:59" s="1" customFormat="1">
      <c r="A17" s="1">
        <v>430</v>
      </c>
      <c r="B17" s="1" t="s">
        <v>48</v>
      </c>
      <c r="C17" s="1" t="s">
        <v>78</v>
      </c>
      <c r="D17" s="1" t="s">
        <v>79</v>
      </c>
      <c r="E17" s="1" t="s">
        <v>431</v>
      </c>
      <c r="F17" s="1">
        <v>2014</v>
      </c>
      <c r="G17" s="1" t="s">
        <v>533</v>
      </c>
      <c r="H17" s="1" t="s">
        <v>418</v>
      </c>
      <c r="I17" s="1" t="s">
        <v>421</v>
      </c>
      <c r="J17" s="1" t="s">
        <v>423</v>
      </c>
      <c r="K17" s="1" t="s">
        <v>427</v>
      </c>
      <c r="L17" s="1" t="s">
        <v>437</v>
      </c>
      <c r="M17" s="1">
        <v>18</v>
      </c>
      <c r="N17" s="1">
        <v>0</v>
      </c>
      <c r="O17" s="1">
        <v>24</v>
      </c>
      <c r="P17" s="1">
        <v>0</v>
      </c>
      <c r="Q17" s="1">
        <v>195</v>
      </c>
      <c r="AS17" s="1">
        <v>20.26717948717949</v>
      </c>
      <c r="AV17" s="1">
        <v>179</v>
      </c>
      <c r="AW17" s="1">
        <v>33.5</v>
      </c>
      <c r="AX17" s="1">
        <v>4.0999999999999996</v>
      </c>
      <c r="AY17" s="1">
        <v>16</v>
      </c>
      <c r="AZ17" s="1">
        <v>21.8</v>
      </c>
      <c r="BA17" s="1">
        <v>6</v>
      </c>
    </row>
    <row r="18" spans="1:59" s="1" customFormat="1">
      <c r="A18" s="1">
        <v>2</v>
      </c>
      <c r="B18" s="1" t="s">
        <v>73</v>
      </c>
      <c r="C18" s="1" t="s">
        <v>133</v>
      </c>
      <c r="D18" s="1" t="s">
        <v>434</v>
      </c>
      <c r="E18" s="1" t="s">
        <v>431</v>
      </c>
      <c r="F18" s="1">
        <v>2014</v>
      </c>
      <c r="G18" s="1" t="s">
        <v>519</v>
      </c>
      <c r="H18" s="1" t="s">
        <v>418</v>
      </c>
      <c r="I18" s="1" t="s">
        <v>421</v>
      </c>
      <c r="J18" s="1" t="s">
        <v>423</v>
      </c>
      <c r="K18" s="1" t="s">
        <v>427</v>
      </c>
      <c r="L18" s="1" t="s">
        <v>437</v>
      </c>
      <c r="M18" s="1">
        <v>22</v>
      </c>
      <c r="N18" s="1">
        <v>0</v>
      </c>
      <c r="O18" s="1">
        <v>24</v>
      </c>
      <c r="P18" s="1">
        <v>0</v>
      </c>
      <c r="Q18" s="1">
        <v>56</v>
      </c>
      <c r="AT18" s="1">
        <v>39.4</v>
      </c>
      <c r="AU18" s="1">
        <v>7.6</v>
      </c>
    </row>
    <row r="19" spans="1:59" s="1" customFormat="1">
      <c r="A19" s="1">
        <v>207</v>
      </c>
      <c r="B19" s="1" t="s">
        <v>3</v>
      </c>
      <c r="C19" s="4" t="s">
        <v>80</v>
      </c>
      <c r="D19" s="9" t="s">
        <v>81</v>
      </c>
      <c r="E19" s="3" t="s">
        <v>431</v>
      </c>
      <c r="F19" s="4">
        <v>2015</v>
      </c>
      <c r="G19" s="1" t="s">
        <v>82</v>
      </c>
      <c r="H19" s="1" t="s">
        <v>418</v>
      </c>
      <c r="I19" s="1" t="s">
        <v>421</v>
      </c>
      <c r="J19" s="8" t="s">
        <v>423</v>
      </c>
      <c r="K19" s="8" t="s">
        <v>424</v>
      </c>
      <c r="L19" s="1" t="s">
        <v>437</v>
      </c>
      <c r="M19" s="1">
        <v>20</v>
      </c>
      <c r="N19" s="1">
        <v>0</v>
      </c>
      <c r="O19" s="1">
        <v>24</v>
      </c>
      <c r="P19" s="1">
        <v>0</v>
      </c>
      <c r="Q19" s="1">
        <v>174</v>
      </c>
      <c r="AS19" s="1">
        <v>22</v>
      </c>
      <c r="AT19" s="1">
        <v>37.6</v>
      </c>
      <c r="AU19" s="1">
        <v>5.4</v>
      </c>
    </row>
    <row r="20" spans="1:59" s="1" customFormat="1">
      <c r="A20" s="1">
        <v>306</v>
      </c>
      <c r="B20" s="1" t="s">
        <v>3</v>
      </c>
      <c r="C20" s="1" t="s">
        <v>83</v>
      </c>
      <c r="D20" s="9" t="s">
        <v>84</v>
      </c>
      <c r="E20" s="3" t="s">
        <v>431</v>
      </c>
      <c r="F20" s="4">
        <v>2015</v>
      </c>
      <c r="G20" s="1" t="s">
        <v>68</v>
      </c>
      <c r="H20" s="1" t="s">
        <v>418</v>
      </c>
      <c r="I20" s="1" t="s">
        <v>421</v>
      </c>
      <c r="J20" s="8" t="s">
        <v>423</v>
      </c>
      <c r="K20" s="1" t="s">
        <v>424</v>
      </c>
      <c r="L20" s="1" t="s">
        <v>443</v>
      </c>
      <c r="M20" s="1">
        <v>14</v>
      </c>
      <c r="N20" s="1">
        <v>0</v>
      </c>
      <c r="O20" s="1">
        <v>22</v>
      </c>
      <c r="P20" s="1">
        <v>0</v>
      </c>
      <c r="Q20" s="1">
        <v>213</v>
      </c>
      <c r="AS20" s="1">
        <v>19.786854460093899</v>
      </c>
      <c r="AV20" s="1">
        <v>47</v>
      </c>
      <c r="AW20" s="1">
        <v>23</v>
      </c>
      <c r="AX20" s="1">
        <v>9</v>
      </c>
      <c r="AY20" s="1">
        <v>166</v>
      </c>
      <c r="AZ20" s="1">
        <v>31</v>
      </c>
      <c r="BA20" s="1">
        <v>8</v>
      </c>
    </row>
    <row r="21" spans="1:59" s="1" customFormat="1">
      <c r="A21" s="1">
        <v>55</v>
      </c>
      <c r="B21" s="1" t="s">
        <v>3</v>
      </c>
      <c r="C21" s="1" t="s">
        <v>136</v>
      </c>
      <c r="D21" s="7" t="s">
        <v>137</v>
      </c>
      <c r="E21" s="1" t="s">
        <v>431</v>
      </c>
      <c r="F21" s="1">
        <v>2016</v>
      </c>
      <c r="G21" s="1" t="s">
        <v>521</v>
      </c>
      <c r="H21" s="1" t="s">
        <v>418</v>
      </c>
      <c r="I21" s="1" t="s">
        <v>421</v>
      </c>
      <c r="J21" s="1" t="s">
        <v>423</v>
      </c>
      <c r="K21" s="1" t="s">
        <v>431</v>
      </c>
      <c r="L21" s="1" t="s">
        <v>443</v>
      </c>
      <c r="M21" s="1">
        <v>20</v>
      </c>
      <c r="N21" s="1">
        <v>0</v>
      </c>
      <c r="O21" s="1">
        <v>22</v>
      </c>
      <c r="P21" s="1">
        <v>6</v>
      </c>
      <c r="Q21" s="1">
        <v>100</v>
      </c>
      <c r="AV21" s="1">
        <v>25</v>
      </c>
      <c r="AW21" s="1">
        <v>27.4</v>
      </c>
      <c r="AX21" s="1">
        <v>2</v>
      </c>
      <c r="AY21" s="1">
        <v>25</v>
      </c>
      <c r="AZ21" s="1">
        <v>31.16</v>
      </c>
      <c r="BA21" s="1">
        <v>4.3</v>
      </c>
      <c r="BB21" s="1">
        <v>25</v>
      </c>
      <c r="BC21" s="1">
        <v>35.96</v>
      </c>
      <c r="BD21" s="1">
        <v>2</v>
      </c>
      <c r="BE21" s="1">
        <v>25</v>
      </c>
      <c r="BF21" s="1">
        <v>40.36</v>
      </c>
      <c r="BG21" s="1">
        <v>3.8</v>
      </c>
    </row>
    <row r="22" spans="1:59" s="1" customFormat="1">
      <c r="A22" s="1">
        <v>56</v>
      </c>
      <c r="B22" s="1" t="s">
        <v>3</v>
      </c>
      <c r="C22" s="1" t="s">
        <v>85</v>
      </c>
      <c r="D22" s="7" t="s">
        <v>86</v>
      </c>
      <c r="E22" s="1" t="s">
        <v>431</v>
      </c>
      <c r="F22" s="1">
        <v>2016</v>
      </c>
      <c r="G22" s="32" t="s">
        <v>87</v>
      </c>
      <c r="H22" s="1" t="s">
        <v>418</v>
      </c>
      <c r="I22" s="1" t="s">
        <v>421</v>
      </c>
      <c r="J22" s="1" t="s">
        <v>423</v>
      </c>
      <c r="K22" s="1" t="s">
        <v>424</v>
      </c>
      <c r="L22" s="1" t="s">
        <v>424</v>
      </c>
      <c r="M22" s="1">
        <v>16</v>
      </c>
      <c r="N22" s="1">
        <v>0</v>
      </c>
      <c r="O22" s="1">
        <v>23</v>
      </c>
      <c r="P22" s="1">
        <v>6</v>
      </c>
      <c r="Q22" s="1">
        <v>160</v>
      </c>
      <c r="AS22" s="1">
        <v>18.899999999999999</v>
      </c>
      <c r="AT22" s="1">
        <v>41.2</v>
      </c>
      <c r="AU22" s="1">
        <v>5.4</v>
      </c>
    </row>
    <row r="23" spans="1:59" s="1" customFormat="1">
      <c r="A23" s="1">
        <v>73</v>
      </c>
      <c r="B23" s="1" t="s">
        <v>3</v>
      </c>
      <c r="C23" s="1" t="s">
        <v>88</v>
      </c>
      <c r="D23" s="7" t="s">
        <v>330</v>
      </c>
      <c r="E23" s="1" t="s">
        <v>431</v>
      </c>
      <c r="F23" s="1">
        <v>2016</v>
      </c>
      <c r="G23" s="1" t="s">
        <v>87</v>
      </c>
      <c r="H23" s="1" t="s">
        <v>418</v>
      </c>
      <c r="I23" s="1" t="s">
        <v>423</v>
      </c>
      <c r="J23" s="8" t="s">
        <v>423</v>
      </c>
      <c r="K23" s="8" t="s">
        <v>424</v>
      </c>
      <c r="L23" s="8" t="s">
        <v>424</v>
      </c>
      <c r="M23" s="1">
        <v>18</v>
      </c>
      <c r="N23" s="8">
        <v>0</v>
      </c>
      <c r="O23" s="1">
        <v>23</v>
      </c>
      <c r="P23" s="1">
        <v>0</v>
      </c>
      <c r="Q23" s="1">
        <v>307</v>
      </c>
      <c r="AS23" s="1">
        <v>20.100000000000001</v>
      </c>
      <c r="AT23" s="1">
        <v>34.700000000000003</v>
      </c>
      <c r="AU23" s="1">
        <v>0.49</v>
      </c>
    </row>
    <row r="24" spans="1:59" s="62" customFormat="1">
      <c r="A24" s="62">
        <v>766</v>
      </c>
      <c r="B24" s="62" t="s">
        <v>48</v>
      </c>
      <c r="C24" s="62" t="s">
        <v>49</v>
      </c>
      <c r="D24" s="62" t="s">
        <v>50</v>
      </c>
      <c r="E24" s="62" t="s">
        <v>431</v>
      </c>
      <c r="F24" s="62">
        <v>2010</v>
      </c>
      <c r="G24" s="62" t="s">
        <v>51</v>
      </c>
      <c r="H24" s="62" t="s">
        <v>418</v>
      </c>
      <c r="I24" s="62" t="s">
        <v>421</v>
      </c>
      <c r="J24" s="62" t="s">
        <v>423</v>
      </c>
      <c r="K24" s="62" t="s">
        <v>427</v>
      </c>
      <c r="L24" s="62" t="s">
        <v>437</v>
      </c>
      <c r="M24" s="62">
        <v>18</v>
      </c>
      <c r="N24" s="62">
        <v>0</v>
      </c>
      <c r="O24" s="62">
        <v>20</v>
      </c>
      <c r="P24" s="62">
        <v>0</v>
      </c>
      <c r="Q24" s="62">
        <v>471</v>
      </c>
      <c r="AT24" s="62">
        <v>34.9</v>
      </c>
      <c r="AU24" s="62" t="s">
        <v>19</v>
      </c>
    </row>
    <row r="27" spans="1:59">
      <c r="B27" s="1"/>
    </row>
    <row r="56" spans="7:7">
      <c r="G56" t="s">
        <v>534</v>
      </c>
    </row>
  </sheetData>
  <autoFilter ref="F1:F25" xr:uid="{00000000-0009-0000-0000-00000E000000}">
    <sortState xmlns:xlrd2="http://schemas.microsoft.com/office/spreadsheetml/2017/richdata2" ref="A2:BS25">
      <sortCondition ref="F1:F25"/>
    </sortState>
  </autoFilter>
  <pageMargins left="0.511811024" right="0.511811024" top="0.78740157499999996" bottom="0.78740157499999996" header="0.31496062000000002" footer="0.31496062000000002"/>
  <drawing r:id="rId1"/>
  <legacyDrawing r:id="rId2"/>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codeName="Planilha15">
    <tabColor rgb="FFFF0000"/>
  </sheetPr>
  <dimension ref="A1:CH56"/>
  <sheetViews>
    <sheetView workbookViewId="0">
      <selection activeCell="R1" sqref="R1"/>
    </sheetView>
  </sheetViews>
  <sheetFormatPr defaultRowHeight="14.5"/>
  <sheetData>
    <row r="1" spans="1:86"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c r="BT1" s="43" t="s">
        <v>476</v>
      </c>
      <c r="BU1" s="43" t="s">
        <v>477</v>
      </c>
      <c r="BV1" s="43" t="s">
        <v>478</v>
      </c>
      <c r="BW1" s="43" t="s">
        <v>479</v>
      </c>
      <c r="BX1" s="43" t="s">
        <v>480</v>
      </c>
      <c r="BY1" s="43" t="s">
        <v>481</v>
      </c>
      <c r="BZ1" s="43" t="s">
        <v>482</v>
      </c>
      <c r="CA1" s="43" t="s">
        <v>483</v>
      </c>
      <c r="CB1" s="43" t="s">
        <v>484</v>
      </c>
      <c r="CC1" s="43" t="s">
        <v>485</v>
      </c>
      <c r="CD1" s="43" t="s">
        <v>486</v>
      </c>
      <c r="CE1" s="43" t="s">
        <v>487</v>
      </c>
      <c r="CF1" s="43" t="s">
        <v>488</v>
      </c>
      <c r="CG1" s="43" t="s">
        <v>489</v>
      </c>
      <c r="CH1" s="43" t="s">
        <v>490</v>
      </c>
    </row>
    <row r="2" spans="1:86" s="1" customFormat="1">
      <c r="A2" s="1">
        <v>936</v>
      </c>
      <c r="B2" s="1" t="s">
        <v>3</v>
      </c>
      <c r="C2" s="1" t="s">
        <v>4</v>
      </c>
      <c r="D2" s="7" t="s">
        <v>5</v>
      </c>
      <c r="E2" s="1" t="s">
        <v>431</v>
      </c>
      <c r="F2" s="1">
        <v>1998</v>
      </c>
      <c r="G2" s="1" t="s">
        <v>528</v>
      </c>
      <c r="H2" s="1" t="s">
        <v>418</v>
      </c>
      <c r="I2" s="1" t="s">
        <v>421</v>
      </c>
      <c r="J2" s="1" t="s">
        <v>423</v>
      </c>
      <c r="K2" s="1" t="s">
        <v>424</v>
      </c>
      <c r="L2" s="1" t="s">
        <v>424</v>
      </c>
      <c r="M2" s="1">
        <v>18</v>
      </c>
      <c r="N2" s="1">
        <v>0</v>
      </c>
      <c r="O2" s="1">
        <v>22</v>
      </c>
      <c r="P2" s="1">
        <v>6</v>
      </c>
      <c r="Q2" s="1">
        <v>3694</v>
      </c>
      <c r="AS2" s="1">
        <v>20.399999999999999</v>
      </c>
      <c r="AV2" s="1">
        <v>3060</v>
      </c>
      <c r="AW2" s="1">
        <v>40.700000000000003</v>
      </c>
      <c r="AX2" s="1">
        <v>7</v>
      </c>
      <c r="AY2" s="1">
        <v>88</v>
      </c>
      <c r="AZ2" s="1">
        <v>37.700000000000003</v>
      </c>
      <c r="BA2" s="1">
        <v>6.8</v>
      </c>
      <c r="BT2" s="1">
        <v>37</v>
      </c>
      <c r="BU2" s="1">
        <v>88</v>
      </c>
      <c r="BV2" s="1">
        <v>37.700000000000003</v>
      </c>
      <c r="BW2" s="1">
        <v>6.8</v>
      </c>
      <c r="CB2" s="1">
        <v>3606</v>
      </c>
      <c r="CC2" s="1">
        <v>40.700000000000003</v>
      </c>
      <c r="CD2" s="1">
        <v>7</v>
      </c>
    </row>
    <row r="3" spans="1:86" s="1" customFormat="1">
      <c r="A3" s="1">
        <v>829</v>
      </c>
      <c r="B3" s="1" t="s">
        <v>3</v>
      </c>
      <c r="C3" s="1" t="s">
        <v>110</v>
      </c>
      <c r="D3" s="7" t="s">
        <v>111</v>
      </c>
      <c r="E3" s="1" t="s">
        <v>431</v>
      </c>
      <c r="F3" s="1">
        <v>2003</v>
      </c>
      <c r="G3" s="4" t="s">
        <v>519</v>
      </c>
      <c r="H3" s="1" t="s">
        <v>418</v>
      </c>
      <c r="I3" s="4" t="s">
        <v>423</v>
      </c>
      <c r="J3" s="1" t="s">
        <v>423</v>
      </c>
      <c r="K3" s="1" t="s">
        <v>424</v>
      </c>
      <c r="L3" s="1" t="s">
        <v>424</v>
      </c>
      <c r="M3" s="10">
        <v>22</v>
      </c>
      <c r="N3" s="10">
        <v>0</v>
      </c>
      <c r="O3" s="10">
        <v>24</v>
      </c>
      <c r="P3" s="10">
        <v>0</v>
      </c>
      <c r="Q3" s="4">
        <v>529</v>
      </c>
      <c r="AT3" s="1">
        <v>38.6</v>
      </c>
      <c r="AU3" s="1" t="s">
        <v>19</v>
      </c>
      <c r="AV3" s="1">
        <v>506</v>
      </c>
      <c r="AW3" s="1">
        <v>39.299999999999997</v>
      </c>
      <c r="AX3" s="1" t="s">
        <v>19</v>
      </c>
      <c r="AY3" s="1">
        <v>23</v>
      </c>
      <c r="AZ3" s="1">
        <v>22.4</v>
      </c>
      <c r="BA3" s="1" t="s">
        <v>19</v>
      </c>
      <c r="BT3" s="1">
        <v>37</v>
      </c>
      <c r="BV3" s="1">
        <v>26.7</v>
      </c>
      <c r="BW3" s="44" t="s">
        <v>19</v>
      </c>
      <c r="CC3" s="1">
        <v>39.299999999999997</v>
      </c>
      <c r="CD3" s="44" t="s">
        <v>19</v>
      </c>
    </row>
    <row r="4" spans="1:86" s="1" customFormat="1">
      <c r="A4" s="1">
        <v>737</v>
      </c>
      <c r="B4" s="1" t="s">
        <v>3</v>
      </c>
      <c r="C4" s="1" t="s">
        <v>60</v>
      </c>
      <c r="D4" s="7" t="s">
        <v>61</v>
      </c>
      <c r="E4" s="1" t="s">
        <v>431</v>
      </c>
      <c r="F4" s="1">
        <v>2005</v>
      </c>
      <c r="G4" s="1" t="s">
        <v>62</v>
      </c>
      <c r="H4" s="1" t="s">
        <v>418</v>
      </c>
      <c r="I4" s="1" t="s">
        <v>421</v>
      </c>
      <c r="J4" s="1" t="s">
        <v>423</v>
      </c>
      <c r="K4" s="1" t="s">
        <v>424</v>
      </c>
      <c r="L4" s="1" t="s">
        <v>424</v>
      </c>
      <c r="M4" s="1">
        <v>18</v>
      </c>
      <c r="N4" s="1">
        <v>0</v>
      </c>
      <c r="O4" s="1">
        <v>22</v>
      </c>
      <c r="P4" s="1">
        <v>0</v>
      </c>
      <c r="Q4" s="1">
        <v>2880</v>
      </c>
      <c r="AS4" s="1">
        <v>20.100000000000001</v>
      </c>
      <c r="AT4" s="1">
        <v>37.9</v>
      </c>
      <c r="AU4" s="1">
        <v>6.5</v>
      </c>
      <c r="BT4" s="1">
        <v>37</v>
      </c>
      <c r="BU4" s="1">
        <v>106</v>
      </c>
      <c r="BX4" s="1">
        <v>36.200000000000003</v>
      </c>
      <c r="BZ4" s="1">
        <v>31.6</v>
      </c>
      <c r="CA4" s="1">
        <v>40.799999999999997</v>
      </c>
      <c r="CE4" s="1">
        <v>37.6</v>
      </c>
      <c r="CF4" s="1">
        <v>2680</v>
      </c>
      <c r="CG4" s="1">
        <v>33.6</v>
      </c>
      <c r="CH4" s="1">
        <v>42</v>
      </c>
    </row>
    <row r="5" spans="1:86" s="1" customFormat="1">
      <c r="A5" s="1">
        <v>717</v>
      </c>
      <c r="B5" s="1" t="s">
        <v>3</v>
      </c>
      <c r="C5" s="1" t="s">
        <v>15</v>
      </c>
      <c r="D5" s="7" t="s">
        <v>16</v>
      </c>
      <c r="E5" s="1" t="s">
        <v>431</v>
      </c>
      <c r="F5" s="1">
        <v>2006</v>
      </c>
      <c r="G5" s="1" t="s">
        <v>518</v>
      </c>
      <c r="H5" s="1" t="s">
        <v>418</v>
      </c>
      <c r="I5" s="1" t="s">
        <v>421</v>
      </c>
      <c r="J5" s="1" t="s">
        <v>423</v>
      </c>
      <c r="K5" s="1" t="s">
        <v>424</v>
      </c>
      <c r="L5" s="1" t="s">
        <v>437</v>
      </c>
      <c r="M5" s="1">
        <v>22</v>
      </c>
      <c r="N5" s="1">
        <v>0</v>
      </c>
      <c r="O5" s="1">
        <v>22</v>
      </c>
      <c r="P5" s="1">
        <v>6</v>
      </c>
      <c r="Q5" s="1">
        <v>250</v>
      </c>
      <c r="AV5" s="1">
        <v>232</v>
      </c>
      <c r="AW5" s="1">
        <v>38.58</v>
      </c>
      <c r="AX5" s="1">
        <v>5.61</v>
      </c>
      <c r="AY5" s="1">
        <v>18</v>
      </c>
      <c r="AZ5" s="1">
        <v>28.92</v>
      </c>
      <c r="BA5" s="1">
        <v>4.2300000000000004</v>
      </c>
      <c r="BT5" s="1">
        <v>37</v>
      </c>
      <c r="BU5" s="1">
        <v>18</v>
      </c>
      <c r="BV5" s="1">
        <v>28.92</v>
      </c>
      <c r="BW5" s="1">
        <v>4.2300000000000004</v>
      </c>
      <c r="CB5" s="1">
        <v>232</v>
      </c>
      <c r="CC5" s="1">
        <v>38.58</v>
      </c>
      <c r="CD5" s="1">
        <v>5.61</v>
      </c>
    </row>
    <row r="6" spans="1:86" s="1" customFormat="1">
      <c r="A6" s="1">
        <v>603</v>
      </c>
      <c r="B6" s="1" t="s">
        <v>3</v>
      </c>
      <c r="C6" s="1" t="s">
        <v>28</v>
      </c>
      <c r="D6" s="7" t="s">
        <v>29</v>
      </c>
      <c r="E6" s="1" t="s">
        <v>431</v>
      </c>
      <c r="F6" s="1">
        <v>2010</v>
      </c>
      <c r="G6" s="4" t="s">
        <v>524</v>
      </c>
      <c r="H6" s="1" t="s">
        <v>418</v>
      </c>
      <c r="I6" s="4" t="s">
        <v>421</v>
      </c>
      <c r="J6" s="8" t="s">
        <v>423</v>
      </c>
      <c r="K6" s="1" t="s">
        <v>424</v>
      </c>
      <c r="L6" s="8" t="s">
        <v>424</v>
      </c>
      <c r="M6" s="10">
        <v>18</v>
      </c>
      <c r="N6" s="10">
        <v>0</v>
      </c>
      <c r="O6" s="10">
        <v>22</v>
      </c>
      <c r="P6" s="10">
        <v>0</v>
      </c>
      <c r="Q6" s="4">
        <v>2351</v>
      </c>
      <c r="AS6" s="1">
        <v>20</v>
      </c>
      <c r="AT6" s="1">
        <v>40.5</v>
      </c>
      <c r="AU6" s="1">
        <v>6.38</v>
      </c>
      <c r="BT6" s="1">
        <v>37</v>
      </c>
      <c r="BU6" s="1">
        <v>184</v>
      </c>
      <c r="BV6" s="1">
        <v>35.950000000000003</v>
      </c>
      <c r="BW6" s="1">
        <v>8.75</v>
      </c>
      <c r="CB6" s="1">
        <v>2167</v>
      </c>
      <c r="CC6" s="1">
        <v>40.98</v>
      </c>
      <c r="CD6" s="1">
        <v>5.94</v>
      </c>
    </row>
    <row r="7" spans="1:86" s="1" customFormat="1">
      <c r="A7" s="1">
        <v>420</v>
      </c>
      <c r="B7" s="1" t="s">
        <v>3</v>
      </c>
      <c r="C7" s="1" t="s">
        <v>32</v>
      </c>
      <c r="D7" s="7" t="s">
        <v>33</v>
      </c>
      <c r="E7" s="1" t="s">
        <v>431</v>
      </c>
      <c r="F7" s="1">
        <v>2012</v>
      </c>
      <c r="G7" s="1" t="s">
        <v>524</v>
      </c>
      <c r="H7" s="1" t="s">
        <v>418</v>
      </c>
      <c r="I7" s="1" t="s">
        <v>421</v>
      </c>
      <c r="J7" s="1" t="s">
        <v>423</v>
      </c>
      <c r="K7" s="1" t="s">
        <v>427</v>
      </c>
      <c r="L7" s="1" t="s">
        <v>437</v>
      </c>
      <c r="M7" s="1">
        <v>20</v>
      </c>
      <c r="N7" s="1">
        <v>0</v>
      </c>
      <c r="O7" s="1">
        <v>22</v>
      </c>
      <c r="P7" s="1">
        <v>0</v>
      </c>
      <c r="Q7" s="1">
        <v>306</v>
      </c>
      <c r="AS7" s="1">
        <v>20.5</v>
      </c>
      <c r="BH7" s="1">
        <v>35.4</v>
      </c>
      <c r="BI7" s="1" t="s">
        <v>34</v>
      </c>
      <c r="BT7" s="1">
        <v>37</v>
      </c>
      <c r="BU7" s="1">
        <v>18</v>
      </c>
      <c r="BV7" s="1">
        <v>32.5</v>
      </c>
      <c r="BW7" s="1">
        <v>3.4</v>
      </c>
      <c r="CB7" s="1">
        <v>288</v>
      </c>
      <c r="CC7" s="1">
        <v>35.5</v>
      </c>
      <c r="CD7" s="1">
        <v>3.4</v>
      </c>
    </row>
    <row r="8" spans="1:86" s="1" customFormat="1">
      <c r="A8" s="1">
        <v>8</v>
      </c>
      <c r="B8" s="1" t="s">
        <v>73</v>
      </c>
      <c r="C8" s="1" t="s">
        <v>74</v>
      </c>
      <c r="D8" s="1" t="s">
        <v>75</v>
      </c>
      <c r="E8" s="1" t="s">
        <v>431</v>
      </c>
      <c r="F8" s="1">
        <v>2013</v>
      </c>
      <c r="G8" s="1" t="s">
        <v>533</v>
      </c>
      <c r="H8" s="1" t="s">
        <v>418</v>
      </c>
      <c r="I8" s="1" t="s">
        <v>421</v>
      </c>
      <c r="J8" s="1" t="s">
        <v>423</v>
      </c>
      <c r="K8" s="1" t="s">
        <v>424</v>
      </c>
      <c r="L8" s="1" t="s">
        <v>424</v>
      </c>
      <c r="M8" s="1">
        <v>15</v>
      </c>
      <c r="N8" s="1">
        <v>0</v>
      </c>
      <c r="O8" s="1">
        <v>23</v>
      </c>
      <c r="P8" s="1">
        <v>0</v>
      </c>
      <c r="Q8" s="1">
        <v>86</v>
      </c>
      <c r="AS8" s="1">
        <v>17.443372093023257</v>
      </c>
      <c r="AV8" s="1">
        <v>63</v>
      </c>
      <c r="AW8" s="1">
        <v>34.700000000000003</v>
      </c>
      <c r="AX8" s="1">
        <v>2.91</v>
      </c>
      <c r="AY8" s="1">
        <v>23</v>
      </c>
      <c r="AZ8" s="1">
        <v>34.75</v>
      </c>
      <c r="BA8" s="1">
        <v>3.81</v>
      </c>
      <c r="BT8" s="1">
        <v>37</v>
      </c>
      <c r="BU8" s="1">
        <v>23</v>
      </c>
      <c r="BV8" s="1">
        <v>34.75</v>
      </c>
      <c r="BW8" s="1">
        <v>3.81</v>
      </c>
      <c r="CB8" s="1">
        <v>63</v>
      </c>
      <c r="CC8" s="1">
        <v>34.700000000000003</v>
      </c>
      <c r="CD8" s="1">
        <v>2.91</v>
      </c>
    </row>
    <row r="9" spans="1:86" s="1" customFormat="1">
      <c r="A9" s="1">
        <v>55</v>
      </c>
      <c r="B9" s="1" t="s">
        <v>3</v>
      </c>
      <c r="C9" s="1" t="s">
        <v>136</v>
      </c>
      <c r="D9" s="7" t="s">
        <v>137</v>
      </c>
      <c r="E9" s="1" t="s">
        <v>431</v>
      </c>
      <c r="F9" s="1">
        <v>2016</v>
      </c>
      <c r="G9" s="1" t="s">
        <v>521</v>
      </c>
      <c r="H9" s="1" t="s">
        <v>418</v>
      </c>
      <c r="I9" s="1" t="s">
        <v>421</v>
      </c>
      <c r="J9" s="1" t="s">
        <v>423</v>
      </c>
      <c r="K9" s="1" t="s">
        <v>431</v>
      </c>
      <c r="L9" s="1" t="s">
        <v>424</v>
      </c>
      <c r="M9" s="1">
        <v>20</v>
      </c>
      <c r="N9" s="1">
        <v>0</v>
      </c>
      <c r="O9" s="1">
        <v>22</v>
      </c>
      <c r="P9" s="1">
        <v>6</v>
      </c>
      <c r="Q9" s="1">
        <v>100</v>
      </c>
      <c r="AV9" s="1">
        <v>25</v>
      </c>
      <c r="AW9" s="1">
        <v>27.4</v>
      </c>
      <c r="AX9" s="1">
        <v>2</v>
      </c>
      <c r="AY9" s="1">
        <v>25</v>
      </c>
      <c r="AZ9" s="1">
        <v>31.16</v>
      </c>
      <c r="BA9" s="1">
        <v>4.3</v>
      </c>
      <c r="BB9" s="1">
        <v>25</v>
      </c>
      <c r="BC9" s="1">
        <v>35.96</v>
      </c>
      <c r="BD9" s="1">
        <v>2</v>
      </c>
      <c r="BE9" s="1">
        <v>25</v>
      </c>
      <c r="BF9" s="1">
        <v>40.36</v>
      </c>
      <c r="BG9" s="1">
        <v>3.8</v>
      </c>
      <c r="BT9" s="1">
        <v>37</v>
      </c>
      <c r="BU9" s="1">
        <v>5</v>
      </c>
      <c r="BV9" s="1">
        <v>28.2</v>
      </c>
      <c r="BW9" s="1">
        <v>3.11</v>
      </c>
      <c r="CB9" s="1">
        <v>90</v>
      </c>
      <c r="CC9" s="1">
        <v>33.619999999999997</v>
      </c>
      <c r="CD9" s="1">
        <v>5.67</v>
      </c>
    </row>
    <row r="10" spans="1:86" s="1" customFormat="1">
      <c r="A10" s="1">
        <v>99</v>
      </c>
      <c r="B10" s="1" t="s">
        <v>3</v>
      </c>
      <c r="C10" s="1" t="s">
        <v>138</v>
      </c>
      <c r="D10" s="7" t="s">
        <v>139</v>
      </c>
      <c r="E10" s="1" t="s">
        <v>431</v>
      </c>
      <c r="F10" s="1">
        <v>2016</v>
      </c>
      <c r="G10" s="1" t="s">
        <v>103</v>
      </c>
      <c r="H10" s="1" t="s">
        <v>418</v>
      </c>
      <c r="I10" s="1" t="s">
        <v>422</v>
      </c>
      <c r="J10" s="8" t="s">
        <v>423</v>
      </c>
      <c r="K10" s="8" t="s">
        <v>424</v>
      </c>
      <c r="L10" s="8" t="s">
        <v>424</v>
      </c>
      <c r="M10" s="1">
        <v>18</v>
      </c>
      <c r="N10" s="1">
        <v>0</v>
      </c>
      <c r="O10" s="1">
        <v>23</v>
      </c>
      <c r="P10" s="1">
        <v>6</v>
      </c>
      <c r="Q10" s="1">
        <v>528</v>
      </c>
      <c r="AV10" s="1">
        <v>36</v>
      </c>
      <c r="AY10" s="1">
        <v>492</v>
      </c>
      <c r="BK10" s="1">
        <v>36</v>
      </c>
      <c r="BL10" s="1">
        <v>30</v>
      </c>
      <c r="BM10" s="1">
        <v>40</v>
      </c>
      <c r="BN10" s="1">
        <v>41</v>
      </c>
      <c r="BO10" s="1">
        <v>37</v>
      </c>
      <c r="BP10" s="1">
        <v>46</v>
      </c>
      <c r="BT10" s="1">
        <v>37</v>
      </c>
      <c r="BU10" s="1">
        <v>36</v>
      </c>
      <c r="BX10" s="1">
        <v>36</v>
      </c>
      <c r="BZ10" s="1">
        <v>30</v>
      </c>
      <c r="CA10" s="1">
        <v>40</v>
      </c>
      <c r="CB10" s="1">
        <v>492</v>
      </c>
      <c r="CE10" s="1">
        <v>41</v>
      </c>
      <c r="CG10" s="1">
        <v>37</v>
      </c>
      <c r="CH10" s="1">
        <v>46</v>
      </c>
    </row>
    <row r="11" spans="1:86" s="1" customFormat="1">
      <c r="A11" s="45">
        <v>6</v>
      </c>
      <c r="B11" s="1" t="s">
        <v>3</v>
      </c>
      <c r="C11" s="1" t="s">
        <v>44</v>
      </c>
      <c r="D11" s="2" t="s">
        <v>45</v>
      </c>
      <c r="E11" s="3" t="s">
        <v>431</v>
      </c>
      <c r="F11" s="4">
        <v>2017</v>
      </c>
      <c r="G11" s="1" t="s">
        <v>524</v>
      </c>
      <c r="H11" s="1" t="s">
        <v>418</v>
      </c>
      <c r="I11" s="1" t="s">
        <v>421</v>
      </c>
      <c r="J11" s="1" t="s">
        <v>423</v>
      </c>
      <c r="K11" s="1" t="s">
        <v>427</v>
      </c>
      <c r="L11" s="1" t="s">
        <v>437</v>
      </c>
      <c r="M11" s="1">
        <v>19</v>
      </c>
      <c r="N11" s="1">
        <v>0</v>
      </c>
      <c r="O11" s="1">
        <v>24</v>
      </c>
      <c r="P11" s="1">
        <v>0</v>
      </c>
      <c r="Q11" s="1">
        <v>532</v>
      </c>
      <c r="AF11" s="1">
        <v>41</v>
      </c>
      <c r="AI11" s="1">
        <v>40</v>
      </c>
      <c r="AL11" s="1">
        <v>40</v>
      </c>
      <c r="AO11" s="1">
        <v>40</v>
      </c>
      <c r="AR11" s="1">
        <v>39</v>
      </c>
      <c r="AS11" s="1">
        <v>20.714285714285715</v>
      </c>
      <c r="BH11" s="1">
        <v>39.6</v>
      </c>
      <c r="BI11" s="1">
        <v>35.6</v>
      </c>
      <c r="BJ11" s="1">
        <v>43.3</v>
      </c>
      <c r="BT11" s="5">
        <v>37</v>
      </c>
      <c r="BU11" s="5">
        <v>22</v>
      </c>
      <c r="BV11" s="5"/>
      <c r="BW11" s="5"/>
      <c r="BX11" s="5">
        <v>36.200000000000003</v>
      </c>
      <c r="BY11" s="5"/>
      <c r="BZ11" s="5">
        <v>31.4</v>
      </c>
      <c r="CA11" s="5">
        <v>39.200000000000003</v>
      </c>
      <c r="CB11" s="5">
        <v>510</v>
      </c>
      <c r="CC11" s="5"/>
      <c r="CD11" s="5"/>
      <c r="CE11" s="5">
        <v>39.799999999999997</v>
      </c>
      <c r="CF11" s="5"/>
      <c r="CG11" s="5">
        <v>35.700000000000003</v>
      </c>
      <c r="CH11" s="5">
        <v>43.4</v>
      </c>
    </row>
    <row r="12" spans="1:86" s="1" customFormat="1">
      <c r="A12" s="1">
        <v>14</v>
      </c>
      <c r="B12" s="1" t="s">
        <v>3</v>
      </c>
      <c r="C12" s="1" t="s">
        <v>144</v>
      </c>
      <c r="D12" s="2" t="s">
        <v>433</v>
      </c>
      <c r="E12" s="3" t="s">
        <v>431</v>
      </c>
      <c r="F12" s="1">
        <v>2017</v>
      </c>
      <c r="G12" s="1" t="s">
        <v>103</v>
      </c>
      <c r="H12" s="1" t="s">
        <v>418</v>
      </c>
      <c r="I12" s="1" t="s">
        <v>421</v>
      </c>
      <c r="J12" s="1" t="s">
        <v>492</v>
      </c>
      <c r="K12" s="1" t="s">
        <v>424</v>
      </c>
      <c r="L12" s="1" t="s">
        <v>424</v>
      </c>
      <c r="M12" s="1">
        <v>16</v>
      </c>
      <c r="N12" s="1">
        <v>0</v>
      </c>
      <c r="O12" s="1">
        <v>22</v>
      </c>
      <c r="P12" s="1">
        <v>6</v>
      </c>
      <c r="Q12" s="1">
        <v>9469</v>
      </c>
      <c r="BT12" s="1">
        <v>37</v>
      </c>
      <c r="BU12" s="1">
        <v>439</v>
      </c>
      <c r="BX12" s="1">
        <v>36</v>
      </c>
      <c r="BZ12" s="1">
        <v>31</v>
      </c>
      <c r="CA12" s="1">
        <v>41</v>
      </c>
      <c r="CB12" s="1">
        <v>8332</v>
      </c>
      <c r="CE12" s="1">
        <v>39</v>
      </c>
      <c r="CG12" s="1">
        <v>35</v>
      </c>
      <c r="CH12" s="1">
        <v>44</v>
      </c>
    </row>
    <row r="15" spans="1:86">
      <c r="B15" t="s">
        <v>48</v>
      </c>
      <c r="C15" t="s">
        <v>94</v>
      </c>
      <c r="D15" t="s">
        <v>95</v>
      </c>
      <c r="E15" t="s">
        <v>431</v>
      </c>
      <c r="F15">
        <v>2018</v>
      </c>
      <c r="G15" t="s">
        <v>96</v>
      </c>
      <c r="H15" t="s">
        <v>418</v>
      </c>
      <c r="I15" t="s">
        <v>421</v>
      </c>
      <c r="J15" t="s">
        <v>423</v>
      </c>
      <c r="K15" t="s">
        <v>427</v>
      </c>
      <c r="L15" t="s">
        <v>437</v>
      </c>
      <c r="M15">
        <v>16</v>
      </c>
      <c r="N15">
        <v>0</v>
      </c>
      <c r="O15">
        <v>24</v>
      </c>
      <c r="P15">
        <v>0</v>
      </c>
      <c r="Q15">
        <v>147</v>
      </c>
      <c r="AT15" t="s">
        <v>97</v>
      </c>
      <c r="AU15" t="s">
        <v>98</v>
      </c>
      <c r="BI15">
        <v>17</v>
      </c>
      <c r="BJ15">
        <v>52</v>
      </c>
      <c r="BT15">
        <v>37</v>
      </c>
      <c r="BU15">
        <v>15</v>
      </c>
      <c r="BV15">
        <v>33.76</v>
      </c>
      <c r="BW15" s="44" t="s">
        <v>19</v>
      </c>
      <c r="CC15">
        <v>34.6</v>
      </c>
      <c r="CD15">
        <v>0.41</v>
      </c>
    </row>
    <row r="16" spans="1:86">
      <c r="B16" t="s">
        <v>3</v>
      </c>
      <c r="C16" t="s">
        <v>54</v>
      </c>
      <c r="D16" t="s">
        <v>55</v>
      </c>
      <c r="E16" t="s">
        <v>431</v>
      </c>
      <c r="F16">
        <v>2020</v>
      </c>
      <c r="G16" t="s">
        <v>56</v>
      </c>
      <c r="H16" t="s">
        <v>420</v>
      </c>
      <c r="I16" t="s">
        <v>421</v>
      </c>
      <c r="J16" t="s">
        <v>57</v>
      </c>
      <c r="K16" t="s">
        <v>424</v>
      </c>
      <c r="L16" t="s">
        <v>424</v>
      </c>
      <c r="M16">
        <v>19</v>
      </c>
      <c r="N16">
        <v>0</v>
      </c>
      <c r="O16">
        <v>22</v>
      </c>
      <c r="P16">
        <v>6</v>
      </c>
      <c r="Q16">
        <v>1413</v>
      </c>
      <c r="AT16" s="1"/>
      <c r="AU16" s="1"/>
      <c r="AV16" s="1"/>
      <c r="AW16" s="1"/>
      <c r="AX16" s="1"/>
      <c r="AY16" s="1"/>
      <c r="AZ16" s="1"/>
      <c r="BA16" s="1"/>
      <c r="BB16" s="1"/>
      <c r="BC16" s="1"/>
      <c r="BD16" s="1"/>
      <c r="BH16" s="1">
        <v>35.799999999999997</v>
      </c>
      <c r="BI16" s="1"/>
      <c r="BJ16" s="1"/>
      <c r="BK16" s="1">
        <v>36</v>
      </c>
      <c r="BL16" s="1">
        <v>33</v>
      </c>
      <c r="BM16" s="1">
        <v>40</v>
      </c>
      <c r="BN16" s="1">
        <v>35</v>
      </c>
      <c r="BO16" s="1">
        <v>32</v>
      </c>
      <c r="BP16" s="1">
        <v>39</v>
      </c>
      <c r="BQ16" s="1">
        <v>32</v>
      </c>
      <c r="BR16" s="1">
        <v>28</v>
      </c>
      <c r="BS16" s="1">
        <v>38</v>
      </c>
      <c r="BT16">
        <v>37</v>
      </c>
      <c r="BU16">
        <v>52</v>
      </c>
      <c r="BX16">
        <v>34</v>
      </c>
      <c r="BZ16" t="s">
        <v>19</v>
      </c>
      <c r="CA16" t="s">
        <v>19</v>
      </c>
      <c r="CE16">
        <v>36</v>
      </c>
      <c r="CG16" s="1">
        <v>33</v>
      </c>
      <c r="CH16" s="1">
        <v>40</v>
      </c>
    </row>
    <row r="20" spans="85:86">
      <c r="CG20" s="1"/>
      <c r="CH20" s="1"/>
    </row>
    <row r="56" spans="7:7">
      <c r="G56" t="s">
        <v>534</v>
      </c>
    </row>
  </sheetData>
  <autoFilter ref="F1:F15" xr:uid="{00000000-0009-0000-0000-00000F000000}">
    <sortState xmlns:xlrd2="http://schemas.microsoft.com/office/spreadsheetml/2017/richdata2" ref="A2:CH15">
      <sortCondition ref="F1:F15"/>
    </sortState>
  </autoFilter>
  <pageMargins left="0.511811024" right="0.511811024" top="0.78740157499999996" bottom="0.78740157499999996" header="0.31496062000000002" footer="0.31496062000000002"/>
  <drawing r:id="rId1"/>
  <legacyDrawing r:id="rId2"/>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Planilha16"/>
  <dimension ref="A1:BS56"/>
  <sheetViews>
    <sheetView tabSelected="1" topLeftCell="J1" zoomScale="85" zoomScaleNormal="85" workbookViewId="0">
      <selection activeCell="J1" sqref="J1"/>
    </sheetView>
  </sheetViews>
  <sheetFormatPr defaultRowHeight="14.5"/>
  <sheetData>
    <row r="1" spans="1:71"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row>
    <row r="2" spans="1:71" s="1" customFormat="1">
      <c r="A2" s="1">
        <v>980</v>
      </c>
      <c r="B2" s="1" t="s">
        <v>3</v>
      </c>
      <c r="C2" s="1" t="s">
        <v>101</v>
      </c>
      <c r="D2" s="1" t="s">
        <v>102</v>
      </c>
      <c r="E2" s="1" t="s">
        <v>431</v>
      </c>
      <c r="F2" s="1">
        <v>1996</v>
      </c>
      <c r="G2" s="1" t="s">
        <v>103</v>
      </c>
      <c r="H2" s="1" t="s">
        <v>418</v>
      </c>
      <c r="I2" s="1" t="s">
        <v>421</v>
      </c>
      <c r="J2" s="1" t="s">
        <v>423</v>
      </c>
      <c r="K2" s="1" t="s">
        <v>424</v>
      </c>
      <c r="L2" s="1" t="s">
        <v>424</v>
      </c>
      <c r="M2" s="1">
        <v>22</v>
      </c>
      <c r="N2" s="1">
        <v>0</v>
      </c>
      <c r="O2" s="1">
        <v>24</v>
      </c>
      <c r="P2" s="1">
        <v>6</v>
      </c>
      <c r="Q2" s="1">
        <v>2915</v>
      </c>
    </row>
    <row r="3" spans="1:71" s="1" customFormat="1">
      <c r="A3" s="1">
        <v>936</v>
      </c>
      <c r="B3" s="1" t="s">
        <v>3</v>
      </c>
      <c r="C3" s="1" t="s">
        <v>4</v>
      </c>
      <c r="D3" s="7" t="s">
        <v>5</v>
      </c>
      <c r="E3" s="1" t="s">
        <v>431</v>
      </c>
      <c r="F3" s="1">
        <v>1998</v>
      </c>
      <c r="G3" s="1" t="s">
        <v>528</v>
      </c>
      <c r="H3" s="1" t="s">
        <v>418</v>
      </c>
      <c r="I3" s="1" t="s">
        <v>421</v>
      </c>
      <c r="J3" s="1" t="s">
        <v>423</v>
      </c>
      <c r="K3" s="1" t="s">
        <v>424</v>
      </c>
      <c r="L3" s="1" t="s">
        <v>424</v>
      </c>
      <c r="M3" s="1">
        <v>18</v>
      </c>
      <c r="N3" s="1">
        <v>0</v>
      </c>
      <c r="O3" s="1">
        <v>22</v>
      </c>
      <c r="P3" s="1">
        <v>6</v>
      </c>
      <c r="Q3" s="1">
        <v>3694</v>
      </c>
      <c r="AS3" s="1">
        <v>20.399999999999999</v>
      </c>
      <c r="AV3" s="1">
        <v>3060</v>
      </c>
      <c r="AW3" s="1">
        <v>40.700000000000003</v>
      </c>
      <c r="AX3" s="1">
        <v>7</v>
      </c>
      <c r="AY3" s="1">
        <v>88</v>
      </c>
      <c r="AZ3" s="1">
        <v>37.700000000000003</v>
      </c>
      <c r="BA3" s="1">
        <v>6.8</v>
      </c>
    </row>
    <row r="4" spans="1:71" s="1" customFormat="1">
      <c r="A4" s="1">
        <v>903</v>
      </c>
      <c r="B4" s="1" t="s">
        <v>3</v>
      </c>
      <c r="C4" s="1" t="s">
        <v>104</v>
      </c>
      <c r="D4" s="7" t="s">
        <v>105</v>
      </c>
      <c r="E4" s="1" t="s">
        <v>431</v>
      </c>
      <c r="F4" s="1">
        <v>2000</v>
      </c>
      <c r="G4" s="1" t="s">
        <v>103</v>
      </c>
      <c r="H4" s="1" t="s">
        <v>418</v>
      </c>
      <c r="I4" s="1" t="s">
        <v>421</v>
      </c>
      <c r="J4" s="1" t="s">
        <v>423</v>
      </c>
      <c r="K4" s="1" t="s">
        <v>424</v>
      </c>
      <c r="L4" s="1" t="s">
        <v>424</v>
      </c>
      <c r="M4" s="1">
        <v>16</v>
      </c>
      <c r="N4" s="1">
        <v>0</v>
      </c>
      <c r="O4" s="1">
        <v>22</v>
      </c>
      <c r="P4" s="1">
        <v>0</v>
      </c>
      <c r="Q4" s="1">
        <v>760</v>
      </c>
      <c r="AS4" s="1">
        <v>19.899999999999999</v>
      </c>
      <c r="AT4" s="1">
        <v>38.5</v>
      </c>
      <c r="AU4" s="1">
        <v>8</v>
      </c>
    </row>
    <row r="5" spans="1:71" s="1" customFormat="1">
      <c r="A5" s="1">
        <v>879</v>
      </c>
      <c r="B5" s="1" t="s">
        <v>3</v>
      </c>
      <c r="C5" s="1" t="s">
        <v>106</v>
      </c>
      <c r="D5" s="7" t="s">
        <v>107</v>
      </c>
      <c r="E5" s="1" t="s">
        <v>431</v>
      </c>
      <c r="F5" s="1">
        <v>2001</v>
      </c>
      <c r="G5" s="1" t="s">
        <v>103</v>
      </c>
      <c r="H5" s="1" t="s">
        <v>418</v>
      </c>
      <c r="I5" s="1" t="s">
        <v>421</v>
      </c>
      <c r="J5" s="1" t="s">
        <v>423</v>
      </c>
      <c r="K5" s="1" t="s">
        <v>431</v>
      </c>
      <c r="L5" s="1" t="s">
        <v>443</v>
      </c>
      <c r="M5" s="1">
        <v>16</v>
      </c>
      <c r="N5" s="1">
        <v>0</v>
      </c>
      <c r="O5" s="1">
        <v>18</v>
      </c>
      <c r="P5" s="1">
        <v>6</v>
      </c>
      <c r="Q5" s="1">
        <v>183</v>
      </c>
    </row>
    <row r="6" spans="1:71" s="1" customFormat="1">
      <c r="A6" s="1">
        <v>895</v>
      </c>
      <c r="B6" s="1" t="s">
        <v>3</v>
      </c>
      <c r="C6" s="1" t="s">
        <v>108</v>
      </c>
      <c r="D6" s="7" t="s">
        <v>109</v>
      </c>
      <c r="E6" s="1" t="s">
        <v>431</v>
      </c>
      <c r="F6" s="1">
        <v>2001</v>
      </c>
      <c r="G6" s="4" t="s">
        <v>103</v>
      </c>
      <c r="H6" s="1" t="s">
        <v>418</v>
      </c>
      <c r="I6" s="4" t="s">
        <v>421</v>
      </c>
      <c r="J6" s="1" t="s">
        <v>423</v>
      </c>
      <c r="K6" s="1" t="s">
        <v>424</v>
      </c>
      <c r="L6" s="1" t="s">
        <v>437</v>
      </c>
      <c r="M6" s="10">
        <v>22</v>
      </c>
      <c r="N6" s="10">
        <v>0</v>
      </c>
      <c r="O6" s="10">
        <v>24</v>
      </c>
      <c r="P6" s="10">
        <v>0</v>
      </c>
      <c r="Q6" s="4">
        <v>2197</v>
      </c>
    </row>
    <row r="7" spans="1:71" s="1" customFormat="1">
      <c r="A7" s="1">
        <v>884</v>
      </c>
      <c r="B7" s="1" t="s">
        <v>3</v>
      </c>
      <c r="C7" s="1" t="s">
        <v>6</v>
      </c>
      <c r="D7" s="7" t="s">
        <v>7</v>
      </c>
      <c r="E7" s="1" t="s">
        <v>431</v>
      </c>
      <c r="F7" s="1">
        <v>2001</v>
      </c>
      <c r="G7" s="1" t="s">
        <v>8</v>
      </c>
      <c r="H7" s="1" t="s">
        <v>448</v>
      </c>
      <c r="I7" s="1" t="s">
        <v>421</v>
      </c>
      <c r="J7" s="1" t="s">
        <v>423</v>
      </c>
      <c r="K7" s="1" t="s">
        <v>424</v>
      </c>
      <c r="L7" s="1" t="s">
        <v>424</v>
      </c>
      <c r="M7" s="1">
        <v>22</v>
      </c>
      <c r="N7" s="1">
        <v>0</v>
      </c>
      <c r="O7" s="1">
        <v>24</v>
      </c>
      <c r="P7" s="1">
        <v>0</v>
      </c>
      <c r="Q7" s="1">
        <v>6819</v>
      </c>
      <c r="AS7" s="1">
        <v>23</v>
      </c>
      <c r="AT7" s="1">
        <v>36</v>
      </c>
      <c r="AU7" s="1">
        <v>9</v>
      </c>
    </row>
    <row r="8" spans="1:71" s="1" customFormat="1">
      <c r="A8" s="1">
        <v>870</v>
      </c>
      <c r="B8" s="1" t="s">
        <v>3</v>
      </c>
      <c r="C8" s="1" t="s">
        <v>9</v>
      </c>
      <c r="D8" s="7" t="s">
        <v>10</v>
      </c>
      <c r="E8" s="1" t="s">
        <v>431</v>
      </c>
      <c r="F8" s="1">
        <v>2002</v>
      </c>
      <c r="G8" s="1" t="s">
        <v>517</v>
      </c>
      <c r="H8" s="1" t="s">
        <v>11</v>
      </c>
      <c r="I8" s="1" t="s">
        <v>421</v>
      </c>
      <c r="J8" s="1" t="s">
        <v>423</v>
      </c>
      <c r="K8" s="1" t="s">
        <v>424</v>
      </c>
      <c r="L8" s="1" t="s">
        <v>437</v>
      </c>
      <c r="M8" s="1">
        <v>16</v>
      </c>
      <c r="N8" s="1">
        <v>0</v>
      </c>
      <c r="O8" s="1">
        <v>25</v>
      </c>
      <c r="P8" s="1">
        <v>0</v>
      </c>
      <c r="Q8" s="1">
        <v>108</v>
      </c>
      <c r="R8" s="1">
        <v>49.384999999999998</v>
      </c>
      <c r="S8" s="1">
        <v>1.28</v>
      </c>
      <c r="V8" s="1">
        <v>48.89</v>
      </c>
      <c r="W8" s="1">
        <v>1.28</v>
      </c>
      <c r="Z8" s="1">
        <v>48.395000000000003</v>
      </c>
      <c r="AA8" s="1">
        <v>1.28</v>
      </c>
      <c r="AD8" s="1">
        <v>47.9</v>
      </c>
      <c r="AE8" s="1">
        <v>1.28</v>
      </c>
      <c r="AG8" s="1">
        <v>47.405000000000001</v>
      </c>
      <c r="AH8" s="1">
        <v>1.28</v>
      </c>
      <c r="AJ8" s="1">
        <v>46.91</v>
      </c>
      <c r="AK8" s="1">
        <v>1.28</v>
      </c>
      <c r="AM8" s="1">
        <v>46.414999999999999</v>
      </c>
      <c r="AN8" s="1">
        <v>1.28</v>
      </c>
      <c r="AP8" s="1">
        <v>45.92</v>
      </c>
      <c r="AQ8" s="1">
        <v>1.28</v>
      </c>
    </row>
    <row r="9" spans="1:71" s="1" customFormat="1">
      <c r="A9" s="1">
        <v>822</v>
      </c>
      <c r="B9" s="1" t="s">
        <v>3</v>
      </c>
      <c r="C9" s="1" t="s">
        <v>58</v>
      </c>
      <c r="D9" s="7" t="s">
        <v>59</v>
      </c>
      <c r="E9" s="1" t="s">
        <v>431</v>
      </c>
      <c r="F9" s="1">
        <v>2003</v>
      </c>
      <c r="G9" s="1" t="s">
        <v>522</v>
      </c>
      <c r="H9" s="1" t="s">
        <v>418</v>
      </c>
      <c r="I9" s="1" t="s">
        <v>421</v>
      </c>
      <c r="J9" s="1" t="s">
        <v>423</v>
      </c>
      <c r="K9" s="1" t="s">
        <v>424</v>
      </c>
      <c r="L9" s="1" t="s">
        <v>424</v>
      </c>
      <c r="M9" s="1">
        <v>16</v>
      </c>
      <c r="N9" s="1">
        <v>0</v>
      </c>
      <c r="O9" s="1">
        <v>19</v>
      </c>
      <c r="P9" s="1">
        <v>0</v>
      </c>
      <c r="Q9" s="1">
        <v>3030</v>
      </c>
      <c r="AT9" s="1">
        <v>41.8</v>
      </c>
      <c r="AU9" s="1">
        <v>7.2</v>
      </c>
    </row>
    <row r="10" spans="1:71" s="1" customFormat="1">
      <c r="A10" s="1">
        <v>737</v>
      </c>
      <c r="B10" s="1" t="s">
        <v>3</v>
      </c>
      <c r="C10" s="1" t="s">
        <v>60</v>
      </c>
      <c r="D10" s="7" t="s">
        <v>61</v>
      </c>
      <c r="E10" s="1" t="s">
        <v>431</v>
      </c>
      <c r="F10" s="1">
        <v>2005</v>
      </c>
      <c r="G10" s="1" t="s">
        <v>62</v>
      </c>
      <c r="H10" s="1" t="s">
        <v>418</v>
      </c>
      <c r="I10" s="1" t="s">
        <v>421</v>
      </c>
      <c r="J10" s="1" t="s">
        <v>423</v>
      </c>
      <c r="K10" s="1" t="s">
        <v>424</v>
      </c>
      <c r="L10" s="1" t="s">
        <v>424</v>
      </c>
      <c r="M10" s="1">
        <v>18</v>
      </c>
      <c r="N10" s="1">
        <v>0</v>
      </c>
      <c r="O10" s="1">
        <v>22</v>
      </c>
      <c r="P10" s="1">
        <v>0</v>
      </c>
      <c r="Q10" s="1">
        <v>2880</v>
      </c>
      <c r="AS10" s="1">
        <v>20.100000000000001</v>
      </c>
      <c r="AT10" s="1">
        <v>37.9</v>
      </c>
      <c r="AU10" s="1">
        <v>6.5</v>
      </c>
    </row>
    <row r="11" spans="1:71" s="1" customFormat="1">
      <c r="A11" s="1">
        <v>746</v>
      </c>
      <c r="B11" s="1" t="s">
        <v>3</v>
      </c>
      <c r="C11" s="1" t="s">
        <v>115</v>
      </c>
      <c r="D11" s="7" t="s">
        <v>116</v>
      </c>
      <c r="E11" s="1" t="s">
        <v>431</v>
      </c>
      <c r="F11" s="1">
        <v>2005</v>
      </c>
      <c r="G11" s="1" t="s">
        <v>103</v>
      </c>
      <c r="H11" s="1" t="s">
        <v>418</v>
      </c>
      <c r="I11" s="1" t="s">
        <v>421</v>
      </c>
      <c r="J11" s="1" t="s">
        <v>423</v>
      </c>
      <c r="K11" s="1" t="s">
        <v>431</v>
      </c>
      <c r="L11" s="1" t="s">
        <v>443</v>
      </c>
      <c r="M11" s="1">
        <v>22</v>
      </c>
      <c r="N11" s="1">
        <v>0</v>
      </c>
      <c r="O11" s="1">
        <v>24</v>
      </c>
      <c r="P11" s="1">
        <v>6</v>
      </c>
      <c r="Q11" s="1">
        <v>188</v>
      </c>
      <c r="AV11" s="1">
        <v>118</v>
      </c>
      <c r="AY11" s="1">
        <v>70</v>
      </c>
    </row>
    <row r="12" spans="1:71" s="1" customFormat="1">
      <c r="A12" s="1">
        <v>709</v>
      </c>
      <c r="B12" s="1" t="s">
        <v>3</v>
      </c>
      <c r="C12" s="1" t="s">
        <v>12</v>
      </c>
      <c r="D12" s="7" t="s">
        <v>13</v>
      </c>
      <c r="E12" s="1" t="s">
        <v>431</v>
      </c>
      <c r="F12" s="1">
        <v>2006</v>
      </c>
      <c r="G12" s="1" t="s">
        <v>14</v>
      </c>
      <c r="H12" s="1" t="s">
        <v>448</v>
      </c>
      <c r="I12" s="1" t="s">
        <v>421</v>
      </c>
      <c r="J12" s="1" t="s">
        <v>492</v>
      </c>
      <c r="K12" s="1" t="s">
        <v>424</v>
      </c>
      <c r="L12" s="1" t="s">
        <v>424</v>
      </c>
      <c r="M12" s="1">
        <v>16</v>
      </c>
      <c r="N12" s="1">
        <v>0</v>
      </c>
      <c r="O12" s="1">
        <v>23</v>
      </c>
      <c r="P12" s="1">
        <v>0</v>
      </c>
      <c r="Q12" s="1">
        <v>138</v>
      </c>
      <c r="AS12" s="1">
        <v>19.899999999999999</v>
      </c>
      <c r="AT12" s="1">
        <v>39.5</v>
      </c>
      <c r="AU12" s="1">
        <v>8.5</v>
      </c>
    </row>
    <row r="13" spans="1:71" s="1" customFormat="1">
      <c r="A13" s="1">
        <v>720</v>
      </c>
      <c r="B13" s="1" t="s">
        <v>3</v>
      </c>
      <c r="C13" s="13" t="s">
        <v>17</v>
      </c>
      <c r="D13" s="7" t="s">
        <v>18</v>
      </c>
      <c r="E13" s="1" t="s">
        <v>431</v>
      </c>
      <c r="F13" s="1">
        <v>2006</v>
      </c>
      <c r="G13" s="1" t="s">
        <v>8</v>
      </c>
      <c r="H13" s="1" t="s">
        <v>448</v>
      </c>
      <c r="I13" s="1" t="s">
        <v>421</v>
      </c>
      <c r="J13" s="1" t="s">
        <v>423</v>
      </c>
      <c r="K13" s="1" t="s">
        <v>424</v>
      </c>
      <c r="L13" s="1" t="s">
        <v>424</v>
      </c>
      <c r="M13" s="1">
        <v>22</v>
      </c>
      <c r="N13" s="1">
        <v>0</v>
      </c>
      <c r="O13" s="1">
        <v>24</v>
      </c>
      <c r="P13" s="1">
        <v>6</v>
      </c>
      <c r="Q13" s="1">
        <v>39284</v>
      </c>
      <c r="AS13" s="1">
        <v>23.1</v>
      </c>
      <c r="AT13" s="1">
        <v>36</v>
      </c>
      <c r="AU13" s="1" t="s">
        <v>19</v>
      </c>
    </row>
    <row r="14" spans="1:71" s="1" customFormat="1">
      <c r="A14" s="1">
        <v>633</v>
      </c>
      <c r="B14" s="1" t="s">
        <v>3</v>
      </c>
      <c r="C14" s="1" t="s">
        <v>22</v>
      </c>
      <c r="D14" s="7" t="s">
        <v>23</v>
      </c>
      <c r="E14" s="1" t="s">
        <v>431</v>
      </c>
      <c r="F14" s="1">
        <v>2009</v>
      </c>
      <c r="G14" s="1" t="s">
        <v>529</v>
      </c>
      <c r="H14" s="1" t="s">
        <v>418</v>
      </c>
      <c r="I14" s="1" t="s">
        <v>421</v>
      </c>
      <c r="J14" s="8" t="s">
        <v>423</v>
      </c>
      <c r="K14" s="1" t="s">
        <v>424</v>
      </c>
      <c r="L14" s="8" t="s">
        <v>424</v>
      </c>
      <c r="M14" s="1">
        <v>16</v>
      </c>
      <c r="N14" s="1">
        <v>0</v>
      </c>
      <c r="O14" s="1">
        <v>36</v>
      </c>
      <c r="P14" s="1">
        <v>0</v>
      </c>
      <c r="Q14" s="1">
        <v>2685</v>
      </c>
      <c r="R14" s="1">
        <v>43.3</v>
      </c>
      <c r="S14" s="1">
        <v>6.7</v>
      </c>
      <c r="V14" s="1">
        <v>41.7</v>
      </c>
      <c r="W14" s="1">
        <v>6.6</v>
      </c>
      <c r="Z14" s="1">
        <v>42.8</v>
      </c>
      <c r="AA14" s="1">
        <v>6.3</v>
      </c>
      <c r="AD14" s="1">
        <v>41.5</v>
      </c>
      <c r="AE14" s="1">
        <v>8.1999999999999993</v>
      </c>
      <c r="AG14" s="1">
        <v>42.5</v>
      </c>
      <c r="AH14" s="1">
        <v>6.9</v>
      </c>
      <c r="AJ14" s="1">
        <v>41.3</v>
      </c>
      <c r="AK14" s="1">
        <v>8</v>
      </c>
      <c r="AM14" s="1">
        <v>40.299999999999997</v>
      </c>
      <c r="AN14" s="1">
        <v>7.5</v>
      </c>
      <c r="AP14" s="1">
        <v>40.6</v>
      </c>
      <c r="AQ14" s="1">
        <v>7.7</v>
      </c>
    </row>
    <row r="15" spans="1:71" s="1" customFormat="1">
      <c r="A15" s="1">
        <v>530</v>
      </c>
      <c r="B15" s="1" t="s">
        <v>3</v>
      </c>
      <c r="C15" s="1" t="s">
        <v>24</v>
      </c>
      <c r="D15" s="7" t="s">
        <v>25</v>
      </c>
      <c r="E15" s="1" t="s">
        <v>431</v>
      </c>
      <c r="F15" s="1">
        <v>2010</v>
      </c>
      <c r="G15" s="1" t="s">
        <v>523</v>
      </c>
      <c r="H15" s="1" t="s">
        <v>418</v>
      </c>
      <c r="I15" s="1" t="s">
        <v>421</v>
      </c>
      <c r="J15" s="8" t="s">
        <v>492</v>
      </c>
      <c r="K15" s="1" t="s">
        <v>424</v>
      </c>
      <c r="L15" s="1" t="s">
        <v>437</v>
      </c>
      <c r="M15" s="1">
        <v>18</v>
      </c>
      <c r="N15" s="1">
        <v>0</v>
      </c>
      <c r="O15" s="1">
        <v>20</v>
      </c>
      <c r="P15" s="1">
        <v>0</v>
      </c>
      <c r="Q15" s="1">
        <v>203</v>
      </c>
      <c r="AS15" s="1">
        <v>19.5</v>
      </c>
      <c r="AT15" s="1">
        <v>39.1</v>
      </c>
      <c r="AU15" s="1">
        <v>6.2</v>
      </c>
    </row>
    <row r="16" spans="1:71" s="1" customFormat="1">
      <c r="A16" s="1">
        <v>547</v>
      </c>
      <c r="B16" s="1" t="s">
        <v>3</v>
      </c>
      <c r="C16" s="1" t="s">
        <v>120</v>
      </c>
      <c r="D16" s="7" t="s">
        <v>121</v>
      </c>
      <c r="E16" s="1" t="s">
        <v>431</v>
      </c>
      <c r="F16" s="1">
        <v>2010</v>
      </c>
      <c r="G16" s="1" t="s">
        <v>103</v>
      </c>
      <c r="H16" s="1" t="s">
        <v>448</v>
      </c>
      <c r="I16" s="1" t="s">
        <v>422</v>
      </c>
      <c r="J16" s="8" t="s">
        <v>122</v>
      </c>
      <c r="K16" s="1" t="s">
        <v>431</v>
      </c>
      <c r="L16" s="1" t="s">
        <v>443</v>
      </c>
      <c r="M16" s="1">
        <v>16</v>
      </c>
      <c r="N16" s="1">
        <v>0</v>
      </c>
      <c r="O16" s="1">
        <v>21</v>
      </c>
      <c r="P16" s="1">
        <v>6</v>
      </c>
      <c r="Q16" s="1">
        <v>1014</v>
      </c>
      <c r="AS16" s="1">
        <v>17.72581818181818</v>
      </c>
      <c r="AV16" s="1">
        <v>153</v>
      </c>
      <c r="AY16" s="1">
        <v>672</v>
      </c>
    </row>
    <row r="17" spans="1:70" s="1" customFormat="1">
      <c r="A17" s="1">
        <v>583</v>
      </c>
      <c r="B17" s="1" t="s">
        <v>3</v>
      </c>
      <c r="C17" s="1" t="s">
        <v>26</v>
      </c>
      <c r="D17" s="7" t="s">
        <v>27</v>
      </c>
      <c r="E17" s="1" t="s">
        <v>431</v>
      </c>
      <c r="F17" s="1">
        <v>2010</v>
      </c>
      <c r="G17" s="1" t="s">
        <v>530</v>
      </c>
      <c r="H17" s="1" t="s">
        <v>418</v>
      </c>
      <c r="I17" s="1" t="s">
        <v>421</v>
      </c>
      <c r="J17" s="1" t="s">
        <v>423</v>
      </c>
      <c r="K17" s="1" t="s">
        <v>424</v>
      </c>
      <c r="L17" s="1" t="s">
        <v>424</v>
      </c>
      <c r="M17" s="1">
        <v>20</v>
      </c>
      <c r="N17" s="1">
        <v>0</v>
      </c>
      <c r="O17" s="1">
        <v>24</v>
      </c>
      <c r="P17" s="1">
        <v>0</v>
      </c>
      <c r="Q17" s="1">
        <v>601</v>
      </c>
      <c r="AT17" s="1">
        <v>46</v>
      </c>
      <c r="AU17" s="1">
        <v>1.1000000000000001</v>
      </c>
    </row>
    <row r="18" spans="1:70" s="1" customFormat="1">
      <c r="A18" s="1">
        <v>603</v>
      </c>
      <c r="B18" s="1" t="s">
        <v>3</v>
      </c>
      <c r="C18" s="1" t="s">
        <v>28</v>
      </c>
      <c r="D18" s="7" t="s">
        <v>29</v>
      </c>
      <c r="E18" s="1" t="s">
        <v>431</v>
      </c>
      <c r="F18" s="1">
        <v>2010</v>
      </c>
      <c r="G18" s="4" t="s">
        <v>524</v>
      </c>
      <c r="H18" s="1" t="s">
        <v>418</v>
      </c>
      <c r="I18" s="4" t="s">
        <v>421</v>
      </c>
      <c r="J18" s="8" t="s">
        <v>423</v>
      </c>
      <c r="K18" s="1" t="s">
        <v>424</v>
      </c>
      <c r="L18" s="8" t="s">
        <v>424</v>
      </c>
      <c r="M18" s="10">
        <v>18</v>
      </c>
      <c r="N18" s="10">
        <v>0</v>
      </c>
      <c r="O18" s="10">
        <v>22</v>
      </c>
      <c r="P18" s="10">
        <v>0</v>
      </c>
      <c r="Q18" s="4">
        <v>2351</v>
      </c>
      <c r="AS18" s="1">
        <v>20</v>
      </c>
      <c r="AT18" s="1">
        <v>40.5</v>
      </c>
      <c r="AU18" s="1">
        <v>6.38</v>
      </c>
    </row>
    <row r="19" spans="1:70" s="1" customFormat="1">
      <c r="A19" s="1">
        <v>497</v>
      </c>
      <c r="B19" s="1" t="s">
        <v>3</v>
      </c>
      <c r="C19" s="1" t="s">
        <v>63</v>
      </c>
      <c r="D19" s="7" t="s">
        <v>64</v>
      </c>
      <c r="E19" s="1" t="s">
        <v>431</v>
      </c>
      <c r="F19" s="1">
        <v>2011</v>
      </c>
      <c r="G19" s="4" t="s">
        <v>65</v>
      </c>
      <c r="H19" s="1" t="s">
        <v>418</v>
      </c>
      <c r="I19" s="4" t="s">
        <v>421</v>
      </c>
      <c r="J19" s="8" t="s">
        <v>423</v>
      </c>
      <c r="K19" s="1" t="s">
        <v>424</v>
      </c>
      <c r="L19" s="8" t="s">
        <v>424</v>
      </c>
      <c r="M19" s="10">
        <v>20</v>
      </c>
      <c r="N19" s="10">
        <v>0</v>
      </c>
      <c r="O19" s="10">
        <v>24</v>
      </c>
      <c r="P19" s="10">
        <v>0</v>
      </c>
      <c r="Q19" s="4">
        <v>374</v>
      </c>
      <c r="AS19" s="1">
        <v>22.6</v>
      </c>
      <c r="AT19" s="1">
        <v>36.9</v>
      </c>
      <c r="AU19" s="1">
        <v>7.9</v>
      </c>
    </row>
    <row r="20" spans="1:70" s="1" customFormat="1">
      <c r="A20" s="1">
        <v>519</v>
      </c>
      <c r="B20" s="1" t="s">
        <v>3</v>
      </c>
      <c r="C20" s="1" t="s">
        <v>30</v>
      </c>
      <c r="D20" s="7" t="s">
        <v>329</v>
      </c>
      <c r="E20" s="1" t="s">
        <v>431</v>
      </c>
      <c r="F20" s="1">
        <v>2011</v>
      </c>
      <c r="G20" s="4" t="s">
        <v>531</v>
      </c>
      <c r="H20" s="1" t="s">
        <v>418</v>
      </c>
      <c r="I20" s="4" t="s">
        <v>421</v>
      </c>
      <c r="J20" s="8" t="s">
        <v>423</v>
      </c>
      <c r="K20" s="1" t="s">
        <v>424</v>
      </c>
      <c r="L20" s="8" t="s">
        <v>424</v>
      </c>
      <c r="M20" s="10">
        <v>16</v>
      </c>
      <c r="N20" s="10">
        <v>0</v>
      </c>
      <c r="O20" s="10">
        <v>24</v>
      </c>
      <c r="P20" s="10">
        <v>0</v>
      </c>
      <c r="Q20" s="4">
        <v>800</v>
      </c>
      <c r="AT20" s="1">
        <v>31</v>
      </c>
      <c r="AU20" s="1" t="s">
        <v>19</v>
      </c>
      <c r="BH20" s="1">
        <v>31.13</v>
      </c>
      <c r="BI20" s="1" t="s">
        <v>31</v>
      </c>
    </row>
    <row r="21" spans="1:70" s="1" customFormat="1">
      <c r="B21" s="1" t="s">
        <v>3</v>
      </c>
      <c r="C21" s="1" t="s">
        <v>125</v>
      </c>
      <c r="D21" s="1" t="s">
        <v>126</v>
      </c>
      <c r="E21" s="1" t="s">
        <v>431</v>
      </c>
      <c r="F21" s="1">
        <v>2011</v>
      </c>
      <c r="G21" s="1" t="s">
        <v>103</v>
      </c>
      <c r="H21" s="1" t="s">
        <v>448</v>
      </c>
      <c r="I21" s="1" t="s">
        <v>421</v>
      </c>
      <c r="J21" s="1" t="s">
        <v>423</v>
      </c>
      <c r="K21" s="1" t="s">
        <v>424</v>
      </c>
      <c r="L21" s="1" t="s">
        <v>424</v>
      </c>
      <c r="M21" s="1">
        <v>19</v>
      </c>
      <c r="N21" s="1">
        <v>0</v>
      </c>
      <c r="O21" s="1">
        <v>23</v>
      </c>
      <c r="P21" s="1">
        <v>6</v>
      </c>
      <c r="Q21" s="1">
        <v>32091</v>
      </c>
    </row>
    <row r="22" spans="1:70" s="1" customFormat="1">
      <c r="A22" s="1">
        <v>420</v>
      </c>
      <c r="B22" s="1" t="s">
        <v>3</v>
      </c>
      <c r="C22" s="1" t="s">
        <v>32</v>
      </c>
      <c r="D22" s="7" t="s">
        <v>33</v>
      </c>
      <c r="E22" s="1" t="s">
        <v>431</v>
      </c>
      <c r="F22" s="1">
        <v>2012</v>
      </c>
      <c r="G22" s="1" t="s">
        <v>524</v>
      </c>
      <c r="H22" s="1" t="s">
        <v>418</v>
      </c>
      <c r="I22" s="1" t="s">
        <v>421</v>
      </c>
      <c r="J22" s="1" t="s">
        <v>423</v>
      </c>
      <c r="K22" s="1" t="s">
        <v>427</v>
      </c>
      <c r="L22" s="1" t="s">
        <v>437</v>
      </c>
      <c r="M22" s="1">
        <v>20</v>
      </c>
      <c r="N22" s="1">
        <v>0</v>
      </c>
      <c r="O22" s="1">
        <v>22</v>
      </c>
      <c r="P22" s="1">
        <v>0</v>
      </c>
      <c r="Q22" s="1">
        <v>306</v>
      </c>
      <c r="AS22" s="1">
        <v>20.5</v>
      </c>
      <c r="BH22" s="1">
        <v>35.4</v>
      </c>
      <c r="BI22" s="1" t="s">
        <v>34</v>
      </c>
    </row>
    <row r="23" spans="1:70" s="1" customFormat="1">
      <c r="A23" s="1">
        <v>449</v>
      </c>
      <c r="B23" s="1" t="s">
        <v>3</v>
      </c>
      <c r="C23" s="6" t="s">
        <v>35</v>
      </c>
      <c r="D23" s="2" t="s">
        <v>36</v>
      </c>
      <c r="E23" s="1" t="s">
        <v>431</v>
      </c>
      <c r="F23" s="1">
        <v>2012</v>
      </c>
      <c r="G23" s="1" t="s">
        <v>524</v>
      </c>
      <c r="H23" s="1" t="s">
        <v>448</v>
      </c>
      <c r="I23" s="1" t="s">
        <v>421</v>
      </c>
      <c r="J23" s="1" t="s">
        <v>423</v>
      </c>
      <c r="K23" s="1" t="s">
        <v>424</v>
      </c>
      <c r="L23" s="1" t="s">
        <v>424</v>
      </c>
      <c r="M23" s="1">
        <v>18</v>
      </c>
      <c r="N23" s="1">
        <v>0</v>
      </c>
      <c r="O23" s="1">
        <v>22</v>
      </c>
      <c r="P23" s="1">
        <v>0</v>
      </c>
      <c r="Q23" s="1">
        <v>11294</v>
      </c>
      <c r="AT23" s="1">
        <v>34</v>
      </c>
    </row>
    <row r="24" spans="1:70" s="1" customFormat="1">
      <c r="A24" s="1">
        <v>341</v>
      </c>
      <c r="B24" s="1" t="s">
        <v>3</v>
      </c>
      <c r="C24" s="1" t="s">
        <v>127</v>
      </c>
      <c r="D24" s="9" t="s">
        <v>432</v>
      </c>
      <c r="E24" s="3" t="s">
        <v>431</v>
      </c>
      <c r="F24" s="4">
        <v>2013</v>
      </c>
      <c r="G24" s="4" t="s">
        <v>103</v>
      </c>
      <c r="H24" s="1" t="s">
        <v>418</v>
      </c>
      <c r="I24" s="4" t="s">
        <v>421</v>
      </c>
      <c r="J24" s="8" t="s">
        <v>423</v>
      </c>
      <c r="K24" s="1" t="s">
        <v>424</v>
      </c>
      <c r="L24" s="8" t="s">
        <v>424</v>
      </c>
      <c r="M24" s="10">
        <v>22</v>
      </c>
      <c r="N24" s="10">
        <v>0</v>
      </c>
      <c r="O24" s="10">
        <v>24</v>
      </c>
      <c r="P24" s="10">
        <v>6</v>
      </c>
      <c r="Q24" s="4">
        <v>2988</v>
      </c>
      <c r="AV24" s="1">
        <v>467</v>
      </c>
      <c r="AY24" s="1">
        <v>1237</v>
      </c>
      <c r="BB24" s="1">
        <v>1284</v>
      </c>
      <c r="BK24" s="1">
        <v>35</v>
      </c>
      <c r="BL24" s="1" t="s">
        <v>128</v>
      </c>
      <c r="BN24" s="1">
        <v>34</v>
      </c>
      <c r="BO24" s="1" t="s">
        <v>129</v>
      </c>
      <c r="BQ24" s="1">
        <v>36</v>
      </c>
      <c r="BR24" s="1" t="s">
        <v>130</v>
      </c>
    </row>
    <row r="25" spans="1:70" s="1" customFormat="1">
      <c r="A25" s="1">
        <v>372</v>
      </c>
      <c r="B25" s="1" t="s">
        <v>3</v>
      </c>
      <c r="C25" s="1" t="s">
        <v>153</v>
      </c>
      <c r="D25" s="9" t="s">
        <v>154</v>
      </c>
      <c r="E25" s="3" t="s">
        <v>431</v>
      </c>
      <c r="F25" s="4">
        <v>2013</v>
      </c>
      <c r="G25" s="1" t="s">
        <v>103</v>
      </c>
      <c r="H25" s="1" t="s">
        <v>418</v>
      </c>
      <c r="I25" s="1" t="s">
        <v>421</v>
      </c>
      <c r="J25" s="8" t="s">
        <v>423</v>
      </c>
      <c r="K25" s="1" t="s">
        <v>424</v>
      </c>
      <c r="L25" s="1" t="s">
        <v>443</v>
      </c>
      <c r="M25" s="1">
        <v>18</v>
      </c>
      <c r="N25" s="1">
        <v>0</v>
      </c>
      <c r="O25" s="1">
        <v>23</v>
      </c>
      <c r="P25" s="1">
        <v>6</v>
      </c>
      <c r="Q25" s="1">
        <v>703</v>
      </c>
      <c r="AS25" s="1">
        <v>20.14</v>
      </c>
      <c r="AT25" s="1">
        <v>35</v>
      </c>
      <c r="AU25" s="1" t="s">
        <v>19</v>
      </c>
    </row>
    <row r="26" spans="1:70" s="1" customFormat="1">
      <c r="A26" s="1">
        <v>402</v>
      </c>
      <c r="B26" s="1" t="s">
        <v>3</v>
      </c>
      <c r="C26" s="1" t="s">
        <v>155</v>
      </c>
      <c r="D26" s="7" t="s">
        <v>156</v>
      </c>
      <c r="E26" s="1" t="s">
        <v>431</v>
      </c>
      <c r="F26" s="1">
        <v>2013</v>
      </c>
      <c r="G26" s="1" t="s">
        <v>103</v>
      </c>
      <c r="H26" s="1" t="s">
        <v>418</v>
      </c>
      <c r="I26" s="1" t="s">
        <v>421</v>
      </c>
      <c r="J26" s="1" t="s">
        <v>423</v>
      </c>
      <c r="K26" s="1" t="s">
        <v>424</v>
      </c>
      <c r="L26" s="1" t="s">
        <v>424</v>
      </c>
      <c r="M26" s="1">
        <v>18</v>
      </c>
      <c r="N26" s="1">
        <v>0</v>
      </c>
      <c r="O26" s="1">
        <v>23</v>
      </c>
      <c r="P26" s="1">
        <v>6</v>
      </c>
      <c r="Q26" s="1">
        <v>639</v>
      </c>
      <c r="AS26" s="1">
        <v>19</v>
      </c>
      <c r="BH26" s="1">
        <v>37</v>
      </c>
      <c r="BI26" s="1">
        <v>18</v>
      </c>
      <c r="BJ26" s="1">
        <v>23</v>
      </c>
    </row>
    <row r="27" spans="1:70" s="1" customFormat="1">
      <c r="A27" s="1">
        <v>260</v>
      </c>
      <c r="B27" s="1" t="s">
        <v>3</v>
      </c>
      <c r="C27" s="1" t="s">
        <v>157</v>
      </c>
      <c r="D27" s="9" t="s">
        <v>158</v>
      </c>
      <c r="E27" s="3" t="s">
        <v>431</v>
      </c>
      <c r="F27" s="4">
        <v>2014</v>
      </c>
      <c r="G27" s="1" t="s">
        <v>103</v>
      </c>
      <c r="H27" s="1" t="s">
        <v>418</v>
      </c>
      <c r="I27" s="1" t="s">
        <v>421</v>
      </c>
      <c r="J27" s="8" t="s">
        <v>423</v>
      </c>
      <c r="K27" s="1" t="s">
        <v>427</v>
      </c>
      <c r="L27" s="8" t="s">
        <v>424</v>
      </c>
      <c r="M27" s="1">
        <v>18</v>
      </c>
      <c r="N27" s="1">
        <v>0</v>
      </c>
      <c r="O27" s="1">
        <v>23</v>
      </c>
      <c r="P27" s="1">
        <v>6</v>
      </c>
      <c r="Q27" s="1">
        <v>1569</v>
      </c>
      <c r="AS27" s="1">
        <v>20.3</v>
      </c>
    </row>
    <row r="28" spans="1:70" s="1" customFormat="1">
      <c r="A28" s="1">
        <v>440</v>
      </c>
      <c r="B28" s="1" t="s">
        <v>48</v>
      </c>
      <c r="C28" s="1" t="s">
        <v>134</v>
      </c>
      <c r="D28" s="1" t="s">
        <v>135</v>
      </c>
      <c r="E28" s="1" t="s">
        <v>431</v>
      </c>
      <c r="F28" s="1">
        <v>2014</v>
      </c>
      <c r="G28" s="1" t="s">
        <v>103</v>
      </c>
      <c r="H28" s="1" t="s">
        <v>418</v>
      </c>
      <c r="I28" s="1" t="s">
        <v>423</v>
      </c>
      <c r="J28" s="1" t="s">
        <v>423</v>
      </c>
      <c r="K28" s="1" t="s">
        <v>424</v>
      </c>
      <c r="L28" s="1" t="s">
        <v>424</v>
      </c>
      <c r="M28" s="1">
        <v>18</v>
      </c>
      <c r="N28" s="1">
        <v>0</v>
      </c>
      <c r="O28" s="1">
        <v>24</v>
      </c>
      <c r="P28" s="1">
        <v>0</v>
      </c>
      <c r="Q28" s="1">
        <v>6209</v>
      </c>
      <c r="AT28" s="1">
        <v>45</v>
      </c>
      <c r="AU28" s="1">
        <v>9</v>
      </c>
    </row>
    <row r="29" spans="1:70" s="1" customFormat="1">
      <c r="A29" s="1">
        <v>182</v>
      </c>
      <c r="B29" s="1" t="s">
        <v>3</v>
      </c>
      <c r="C29" s="1" t="s">
        <v>159</v>
      </c>
      <c r="D29" s="9" t="s">
        <v>160</v>
      </c>
      <c r="E29" s="3" t="s">
        <v>431</v>
      </c>
      <c r="F29" s="4">
        <v>2015</v>
      </c>
      <c r="G29" s="1" t="s">
        <v>103</v>
      </c>
      <c r="H29" s="1" t="s">
        <v>418</v>
      </c>
      <c r="I29" s="1" t="s">
        <v>421</v>
      </c>
      <c r="J29" s="8" t="s">
        <v>423</v>
      </c>
      <c r="K29" s="1" t="s">
        <v>427</v>
      </c>
      <c r="L29" s="8" t="s">
        <v>424</v>
      </c>
      <c r="M29" s="1">
        <v>18</v>
      </c>
      <c r="N29" s="1">
        <v>0</v>
      </c>
      <c r="O29" s="1">
        <v>23</v>
      </c>
      <c r="P29" s="1">
        <v>6</v>
      </c>
      <c r="Q29" s="1">
        <v>18250</v>
      </c>
      <c r="AS29" s="1">
        <v>20.3</v>
      </c>
      <c r="AV29" s="1">
        <v>18086</v>
      </c>
      <c r="AY29" s="1">
        <v>164</v>
      </c>
    </row>
    <row r="30" spans="1:70" s="1" customFormat="1">
      <c r="A30" s="1">
        <v>183</v>
      </c>
      <c r="B30" s="1" t="s">
        <v>3</v>
      </c>
      <c r="C30" s="1" t="s">
        <v>37</v>
      </c>
      <c r="D30" s="7" t="s">
        <v>38</v>
      </c>
      <c r="E30" s="1" t="s">
        <v>431</v>
      </c>
      <c r="F30" s="1">
        <v>2015</v>
      </c>
      <c r="G30" s="1" t="s">
        <v>525</v>
      </c>
      <c r="H30" s="1" t="s">
        <v>418</v>
      </c>
      <c r="I30" s="1" t="s">
        <v>422</v>
      </c>
      <c r="J30" s="8" t="s">
        <v>423</v>
      </c>
      <c r="K30" s="1" t="s">
        <v>427</v>
      </c>
      <c r="L30" s="1" t="s">
        <v>424</v>
      </c>
      <c r="M30" s="1">
        <v>16</v>
      </c>
      <c r="N30" s="1">
        <v>0</v>
      </c>
      <c r="O30" s="1">
        <v>21</v>
      </c>
      <c r="P30" s="1">
        <v>6</v>
      </c>
      <c r="Q30" s="1">
        <v>11943</v>
      </c>
      <c r="AS30" s="1">
        <v>20</v>
      </c>
      <c r="AT30" s="1">
        <v>44.1</v>
      </c>
      <c r="AU30" s="1">
        <v>7.8</v>
      </c>
      <c r="AV30" s="1">
        <v>5710</v>
      </c>
      <c r="AW30" s="1">
        <v>43.1</v>
      </c>
      <c r="AY30" s="1">
        <v>6233</v>
      </c>
      <c r="AZ30" s="1">
        <v>45.1</v>
      </c>
      <c r="BK30" s="1">
        <v>42</v>
      </c>
      <c r="BL30" s="1">
        <v>38</v>
      </c>
      <c r="BM30" s="1">
        <v>48</v>
      </c>
      <c r="BN30" s="1">
        <v>44</v>
      </c>
      <c r="BO30" s="1">
        <v>40</v>
      </c>
      <c r="BP30" s="1">
        <v>50</v>
      </c>
    </row>
    <row r="31" spans="1:70" s="1" customFormat="1">
      <c r="A31" s="1">
        <v>206</v>
      </c>
      <c r="B31" s="1" t="s">
        <v>3</v>
      </c>
      <c r="C31" s="1" t="s">
        <v>161</v>
      </c>
      <c r="D31" s="7" t="s">
        <v>162</v>
      </c>
      <c r="E31" s="1" t="s">
        <v>431</v>
      </c>
      <c r="F31" s="1">
        <v>2015</v>
      </c>
      <c r="G31" s="1" t="s">
        <v>103</v>
      </c>
      <c r="H31" s="1" t="s">
        <v>418</v>
      </c>
      <c r="I31" s="1" t="s">
        <v>422</v>
      </c>
      <c r="J31" s="8" t="s">
        <v>423</v>
      </c>
      <c r="K31" s="1" t="s">
        <v>424</v>
      </c>
      <c r="L31" s="1" t="s">
        <v>424</v>
      </c>
      <c r="M31" s="1">
        <v>18</v>
      </c>
      <c r="N31" s="1">
        <v>0</v>
      </c>
      <c r="O31" s="1">
        <v>22</v>
      </c>
      <c r="P31" s="1">
        <v>6</v>
      </c>
      <c r="Q31" s="1">
        <v>1024</v>
      </c>
      <c r="AT31" s="1">
        <v>43.6</v>
      </c>
      <c r="AU31" s="1">
        <v>7.4</v>
      </c>
    </row>
    <row r="32" spans="1:70" s="1" customFormat="1">
      <c r="A32" s="1">
        <v>218</v>
      </c>
      <c r="B32" s="1" t="s">
        <v>3</v>
      </c>
      <c r="C32" s="1" t="s">
        <v>39</v>
      </c>
      <c r="D32" s="9" t="s">
        <v>40</v>
      </c>
      <c r="E32" s="3" t="s">
        <v>431</v>
      </c>
      <c r="F32" s="4">
        <v>2015</v>
      </c>
      <c r="G32" s="1" t="s">
        <v>526</v>
      </c>
      <c r="H32" s="1" t="s">
        <v>418</v>
      </c>
      <c r="I32" s="1" t="s">
        <v>423</v>
      </c>
      <c r="J32" s="8" t="s">
        <v>423</v>
      </c>
      <c r="K32" s="1" t="s">
        <v>424</v>
      </c>
      <c r="L32" s="1" t="s">
        <v>424</v>
      </c>
      <c r="M32" s="1">
        <v>18</v>
      </c>
      <c r="N32" s="1">
        <v>0</v>
      </c>
      <c r="O32" s="1">
        <v>22</v>
      </c>
      <c r="P32" s="1">
        <v>6</v>
      </c>
      <c r="Q32" s="1">
        <v>5092</v>
      </c>
      <c r="AS32" s="1">
        <v>20.428571428571427</v>
      </c>
      <c r="AT32" s="1">
        <v>44.3</v>
      </c>
      <c r="AU32" s="1">
        <v>8.4</v>
      </c>
    </row>
    <row r="33" spans="1:68" s="1" customFormat="1">
      <c r="A33" s="1">
        <v>221</v>
      </c>
      <c r="B33" s="1" t="s">
        <v>3</v>
      </c>
      <c r="C33" s="1" t="s">
        <v>41</v>
      </c>
      <c r="D33" s="7" t="s">
        <v>42</v>
      </c>
      <c r="E33" s="3" t="s">
        <v>431</v>
      </c>
      <c r="F33" s="4">
        <v>2015</v>
      </c>
      <c r="G33" s="1" t="s">
        <v>43</v>
      </c>
      <c r="H33" s="1" t="s">
        <v>418</v>
      </c>
      <c r="I33" s="1" t="s">
        <v>421</v>
      </c>
      <c r="J33" s="8" t="s">
        <v>423</v>
      </c>
      <c r="K33" s="8" t="s">
        <v>424</v>
      </c>
      <c r="L33" s="8" t="s">
        <v>424</v>
      </c>
      <c r="M33" s="1">
        <v>16</v>
      </c>
      <c r="N33" s="1">
        <v>0</v>
      </c>
      <c r="O33" s="1">
        <v>23</v>
      </c>
      <c r="P33" s="1">
        <v>1</v>
      </c>
      <c r="Q33" s="1">
        <v>2122</v>
      </c>
      <c r="R33" s="1">
        <v>40</v>
      </c>
      <c r="S33" s="1">
        <v>6.5</v>
      </c>
      <c r="V33" s="1">
        <v>40</v>
      </c>
      <c r="W33" s="1">
        <v>6.5</v>
      </c>
      <c r="Z33" s="1">
        <v>40</v>
      </c>
      <c r="AA33" s="1">
        <v>6.5</v>
      </c>
      <c r="AD33" s="1">
        <v>40</v>
      </c>
      <c r="AE33" s="1">
        <v>6.5</v>
      </c>
      <c r="AG33" s="1">
        <v>38.299999999999997</v>
      </c>
      <c r="AH33" s="1">
        <v>6.4</v>
      </c>
      <c r="AJ33" s="1">
        <v>38.299999999999997</v>
      </c>
      <c r="AK33" s="1">
        <v>6.4</v>
      </c>
      <c r="AM33" s="1">
        <v>38.299999999999997</v>
      </c>
      <c r="AN33" s="1">
        <v>6.4</v>
      </c>
      <c r="AP33" s="1">
        <v>38.299999999999997</v>
      </c>
      <c r="AQ33" s="1">
        <v>6.4</v>
      </c>
      <c r="AS33" s="1">
        <v>18.571428571428573</v>
      </c>
      <c r="AT33" s="1">
        <v>39.9</v>
      </c>
      <c r="AU33" s="1">
        <v>6.5</v>
      </c>
    </row>
    <row r="34" spans="1:68" s="1" customFormat="1">
      <c r="A34" s="1">
        <v>62</v>
      </c>
      <c r="B34" s="1" t="s">
        <v>3</v>
      </c>
      <c r="C34" s="1" t="s">
        <v>163</v>
      </c>
      <c r="D34" s="7" t="s">
        <v>164</v>
      </c>
      <c r="E34" s="1" t="s">
        <v>431</v>
      </c>
      <c r="F34" s="1">
        <v>2016</v>
      </c>
      <c r="G34" s="1" t="s">
        <v>103</v>
      </c>
      <c r="H34" s="1" t="s">
        <v>418</v>
      </c>
      <c r="I34" s="1" t="s">
        <v>421</v>
      </c>
      <c r="J34" s="1" t="s">
        <v>423</v>
      </c>
      <c r="K34" s="1" t="s">
        <v>147</v>
      </c>
      <c r="L34" s="1" t="s">
        <v>437</v>
      </c>
      <c r="M34" s="1">
        <v>18</v>
      </c>
      <c r="N34" s="1">
        <v>0</v>
      </c>
      <c r="O34" s="1">
        <v>24</v>
      </c>
      <c r="P34" s="1">
        <v>0</v>
      </c>
      <c r="Q34" s="1">
        <v>18100</v>
      </c>
      <c r="AV34" s="1">
        <v>2403</v>
      </c>
      <c r="AW34" s="1">
        <v>43.9</v>
      </c>
      <c r="AX34" s="1">
        <v>8.3000000000000007</v>
      </c>
      <c r="AY34" s="1">
        <v>7822</v>
      </c>
      <c r="AZ34" s="1">
        <v>44.8</v>
      </c>
      <c r="BA34" s="1">
        <v>8.1999999999999993</v>
      </c>
      <c r="BB34" s="1">
        <v>2962</v>
      </c>
      <c r="BC34" s="1">
        <v>45.5</v>
      </c>
      <c r="BD34" s="1">
        <v>8.5</v>
      </c>
      <c r="BE34" s="1">
        <v>4913</v>
      </c>
      <c r="BF34" s="1">
        <v>45.7</v>
      </c>
      <c r="BG34" s="1">
        <v>8.9</v>
      </c>
    </row>
    <row r="35" spans="1:68" s="1" customFormat="1">
      <c r="A35" s="1">
        <v>68</v>
      </c>
      <c r="B35" s="1" t="s">
        <v>3</v>
      </c>
      <c r="C35" s="1" t="s">
        <v>165</v>
      </c>
      <c r="D35" s="7" t="s">
        <v>166</v>
      </c>
      <c r="E35" s="1" t="s">
        <v>431</v>
      </c>
      <c r="F35" s="1">
        <v>2016</v>
      </c>
      <c r="G35" s="1" t="s">
        <v>103</v>
      </c>
      <c r="H35" s="1" t="s">
        <v>418</v>
      </c>
      <c r="I35" s="1" t="s">
        <v>421</v>
      </c>
      <c r="J35" s="1" t="s">
        <v>423</v>
      </c>
      <c r="K35" s="1" t="s">
        <v>147</v>
      </c>
      <c r="L35" s="1" t="s">
        <v>437</v>
      </c>
      <c r="M35" s="1">
        <v>18</v>
      </c>
      <c r="N35" s="1">
        <v>0</v>
      </c>
      <c r="O35" s="1">
        <v>23</v>
      </c>
      <c r="P35" s="1">
        <v>6</v>
      </c>
      <c r="Q35" s="1">
        <v>1751</v>
      </c>
      <c r="AV35" s="1">
        <v>1092</v>
      </c>
      <c r="AW35" s="1">
        <v>40.9</v>
      </c>
      <c r="AX35" s="1">
        <v>7.7</v>
      </c>
      <c r="AY35" s="1">
        <v>659</v>
      </c>
      <c r="AZ35" s="1">
        <v>41.3</v>
      </c>
      <c r="BA35" s="1">
        <v>6.9</v>
      </c>
    </row>
    <row r="36" spans="1:68" s="1" customFormat="1">
      <c r="A36" s="1">
        <v>99</v>
      </c>
      <c r="B36" s="1" t="s">
        <v>3</v>
      </c>
      <c r="C36" s="1" t="s">
        <v>138</v>
      </c>
      <c r="D36" s="7" t="s">
        <v>139</v>
      </c>
      <c r="E36" s="1" t="s">
        <v>431</v>
      </c>
      <c r="F36" s="1">
        <v>2016</v>
      </c>
      <c r="G36" s="1" t="s">
        <v>103</v>
      </c>
      <c r="H36" s="1" t="s">
        <v>418</v>
      </c>
      <c r="I36" s="1" t="s">
        <v>422</v>
      </c>
      <c r="J36" s="8" t="s">
        <v>423</v>
      </c>
      <c r="K36" s="8" t="s">
        <v>424</v>
      </c>
      <c r="L36" s="8" t="s">
        <v>424</v>
      </c>
      <c r="M36" s="1">
        <v>18</v>
      </c>
      <c r="N36" s="1">
        <v>0</v>
      </c>
      <c r="O36" s="1">
        <v>23</v>
      </c>
      <c r="P36" s="1">
        <v>6</v>
      </c>
      <c r="Q36" s="1">
        <v>528</v>
      </c>
      <c r="AV36" s="1">
        <v>36</v>
      </c>
      <c r="AY36" s="1">
        <v>492</v>
      </c>
      <c r="BK36" s="1">
        <v>36</v>
      </c>
      <c r="BL36" s="1">
        <v>30</v>
      </c>
      <c r="BM36" s="1">
        <v>40</v>
      </c>
      <c r="BN36" s="1">
        <v>41</v>
      </c>
      <c r="BO36" s="1">
        <v>37</v>
      </c>
      <c r="BP36" s="1">
        <v>46</v>
      </c>
    </row>
    <row r="37" spans="1:68" s="1" customFormat="1">
      <c r="A37" s="1">
        <v>123</v>
      </c>
      <c r="B37" s="1" t="s">
        <v>3</v>
      </c>
      <c r="C37" s="1" t="s">
        <v>167</v>
      </c>
      <c r="D37" s="9" t="s">
        <v>168</v>
      </c>
      <c r="E37" s="3" t="s">
        <v>431</v>
      </c>
      <c r="F37" s="4">
        <v>2016</v>
      </c>
      <c r="G37" s="1" t="s">
        <v>103</v>
      </c>
      <c r="H37" s="1" t="s">
        <v>418</v>
      </c>
      <c r="I37" s="1" t="s">
        <v>421</v>
      </c>
      <c r="J37" s="8" t="s">
        <v>423</v>
      </c>
      <c r="K37" s="1" t="s">
        <v>427</v>
      </c>
      <c r="L37" s="8" t="s">
        <v>424</v>
      </c>
      <c r="M37" s="1">
        <v>18</v>
      </c>
      <c r="N37" s="1">
        <v>0</v>
      </c>
      <c r="O37" s="1">
        <v>24</v>
      </c>
      <c r="P37" s="1">
        <v>0</v>
      </c>
      <c r="Q37" s="1">
        <v>17609</v>
      </c>
      <c r="AS37" s="1">
        <v>20.7</v>
      </c>
    </row>
    <row r="38" spans="1:68" s="1" customFormat="1">
      <c r="A38" s="1">
        <v>127</v>
      </c>
      <c r="B38" s="1" t="s">
        <v>3</v>
      </c>
      <c r="C38" s="1" t="s">
        <v>140</v>
      </c>
      <c r="D38" s="2" t="s">
        <v>141</v>
      </c>
      <c r="E38" s="3" t="s">
        <v>431</v>
      </c>
      <c r="F38" s="1">
        <v>2016</v>
      </c>
      <c r="G38" s="4" t="s">
        <v>103</v>
      </c>
      <c r="H38" s="4" t="s">
        <v>448</v>
      </c>
      <c r="I38" s="4" t="s">
        <v>421</v>
      </c>
      <c r="J38" s="8" t="s">
        <v>423</v>
      </c>
      <c r="K38" s="8" t="s">
        <v>424</v>
      </c>
      <c r="L38" s="1" t="s">
        <v>437</v>
      </c>
      <c r="M38" s="10">
        <v>17</v>
      </c>
      <c r="N38" s="10">
        <v>0</v>
      </c>
      <c r="O38" s="10">
        <v>23</v>
      </c>
      <c r="P38" s="10">
        <v>0</v>
      </c>
      <c r="Q38" s="4">
        <v>359</v>
      </c>
      <c r="AS38" s="1">
        <v>20</v>
      </c>
      <c r="AT38" s="1">
        <v>38.700000000000003</v>
      </c>
      <c r="AU38" s="1">
        <v>7.6</v>
      </c>
    </row>
    <row r="39" spans="1:68" s="1" customFormat="1">
      <c r="A39" s="1">
        <v>131</v>
      </c>
      <c r="B39" s="1" t="s">
        <v>3</v>
      </c>
      <c r="C39" s="1" t="s">
        <v>142</v>
      </c>
      <c r="D39" s="11" t="s">
        <v>143</v>
      </c>
      <c r="E39" s="3" t="s">
        <v>431</v>
      </c>
      <c r="F39" s="4">
        <v>2016</v>
      </c>
      <c r="G39" s="1" t="s">
        <v>103</v>
      </c>
      <c r="H39" s="1" t="s">
        <v>418</v>
      </c>
      <c r="I39" s="1" t="s">
        <v>421</v>
      </c>
      <c r="J39" s="8" t="s">
        <v>423</v>
      </c>
      <c r="K39" s="8" t="s">
        <v>424</v>
      </c>
      <c r="L39" s="8" t="s">
        <v>424</v>
      </c>
      <c r="M39" s="1">
        <v>17</v>
      </c>
      <c r="N39" s="1">
        <v>0</v>
      </c>
      <c r="O39" s="1">
        <v>23</v>
      </c>
      <c r="P39" s="1">
        <v>6</v>
      </c>
      <c r="Q39" s="1">
        <v>10871</v>
      </c>
    </row>
    <row r="40" spans="1:68" s="1" customFormat="1">
      <c r="A40" s="1">
        <v>162</v>
      </c>
      <c r="B40" s="1" t="s">
        <v>3</v>
      </c>
      <c r="C40" s="1" t="s">
        <v>169</v>
      </c>
      <c r="D40" s="2" t="s">
        <v>170</v>
      </c>
      <c r="E40" s="1" t="s">
        <v>431</v>
      </c>
      <c r="F40" s="1">
        <v>2016</v>
      </c>
      <c r="G40" s="1" t="s">
        <v>103</v>
      </c>
      <c r="I40" s="1" t="s">
        <v>421</v>
      </c>
      <c r="J40" s="1" t="s">
        <v>423</v>
      </c>
      <c r="K40" s="1" t="s">
        <v>431</v>
      </c>
      <c r="L40" s="1" t="s">
        <v>443</v>
      </c>
      <c r="M40" s="1">
        <v>16</v>
      </c>
      <c r="N40" s="1">
        <v>0</v>
      </c>
      <c r="O40" s="1">
        <v>22</v>
      </c>
      <c r="P40" s="1">
        <v>6</v>
      </c>
      <c r="Q40" s="1">
        <v>786</v>
      </c>
      <c r="AS40" s="1">
        <v>17.5</v>
      </c>
      <c r="AV40" s="1">
        <v>458</v>
      </c>
      <c r="AW40" s="1">
        <v>32.5</v>
      </c>
      <c r="AX40" s="1">
        <v>3.6</v>
      </c>
      <c r="AY40" s="1">
        <v>328</v>
      </c>
      <c r="AZ40" s="1">
        <v>49.6</v>
      </c>
      <c r="BA40" s="1">
        <v>8.8000000000000007</v>
      </c>
    </row>
    <row r="41" spans="1:68" s="1" customFormat="1">
      <c r="A41" s="45">
        <v>6</v>
      </c>
      <c r="B41" s="1" t="s">
        <v>3</v>
      </c>
      <c r="C41" s="1" t="s">
        <v>44</v>
      </c>
      <c r="D41" s="2" t="s">
        <v>45</v>
      </c>
      <c r="E41" s="3" t="s">
        <v>431</v>
      </c>
      <c r="F41" s="4">
        <v>2017</v>
      </c>
      <c r="G41" s="1" t="s">
        <v>524</v>
      </c>
      <c r="H41" s="1" t="s">
        <v>418</v>
      </c>
      <c r="I41" s="1" t="s">
        <v>421</v>
      </c>
      <c r="J41" s="1" t="s">
        <v>423</v>
      </c>
      <c r="K41" s="1" t="s">
        <v>427</v>
      </c>
      <c r="L41" s="1" t="s">
        <v>437</v>
      </c>
      <c r="M41" s="1">
        <v>19</v>
      </c>
      <c r="N41" s="1">
        <v>0</v>
      </c>
      <c r="O41" s="1">
        <v>24</v>
      </c>
      <c r="P41" s="1">
        <v>0</v>
      </c>
      <c r="Q41" s="1">
        <v>532</v>
      </c>
      <c r="AF41" s="1">
        <v>41</v>
      </c>
      <c r="AI41" s="1">
        <v>40</v>
      </c>
      <c r="AL41" s="1">
        <v>40</v>
      </c>
      <c r="AO41" s="1">
        <v>40</v>
      </c>
      <c r="AR41" s="1">
        <v>39</v>
      </c>
      <c r="AS41" s="1">
        <v>20.714285714285715</v>
      </c>
      <c r="BH41" s="1">
        <v>39.6</v>
      </c>
      <c r="BI41" s="1">
        <v>35.6</v>
      </c>
      <c r="BJ41" s="1">
        <v>43.3</v>
      </c>
    </row>
    <row r="42" spans="1:68" s="1" customFormat="1">
      <c r="A42" s="1">
        <v>14</v>
      </c>
      <c r="B42" s="1" t="s">
        <v>3</v>
      </c>
      <c r="C42" s="1" t="s">
        <v>144</v>
      </c>
      <c r="D42" s="2" t="s">
        <v>433</v>
      </c>
      <c r="E42" s="3" t="s">
        <v>431</v>
      </c>
      <c r="F42" s="1">
        <v>2017</v>
      </c>
      <c r="G42" s="1" t="s">
        <v>103</v>
      </c>
      <c r="H42" s="1" t="s">
        <v>418</v>
      </c>
      <c r="I42" s="1" t="s">
        <v>421</v>
      </c>
      <c r="J42" s="1" t="s">
        <v>492</v>
      </c>
      <c r="K42" s="1" t="s">
        <v>424</v>
      </c>
      <c r="L42" s="1" t="s">
        <v>424</v>
      </c>
      <c r="M42" s="1">
        <v>16</v>
      </c>
      <c r="N42" s="1">
        <v>0</v>
      </c>
      <c r="O42" s="1">
        <v>22</v>
      </c>
      <c r="P42" s="1">
        <v>6</v>
      </c>
      <c r="Q42" s="1">
        <v>9469</v>
      </c>
    </row>
    <row r="43" spans="1:68" s="1" customFormat="1">
      <c r="A43" s="1">
        <v>90</v>
      </c>
      <c r="B43" s="1" t="s">
        <v>3</v>
      </c>
      <c r="C43" s="1" t="s">
        <v>46</v>
      </c>
      <c r="D43" s="7" t="s">
        <v>47</v>
      </c>
      <c r="E43" s="1" t="s">
        <v>431</v>
      </c>
      <c r="F43" s="1">
        <v>2017</v>
      </c>
      <c r="G43" s="1" t="s">
        <v>525</v>
      </c>
      <c r="H43" s="1" t="s">
        <v>418</v>
      </c>
      <c r="I43" s="1" t="s">
        <v>422</v>
      </c>
      <c r="J43" s="8" t="s">
        <v>423</v>
      </c>
      <c r="K43" s="1" t="s">
        <v>424</v>
      </c>
      <c r="L43" s="1" t="s">
        <v>424</v>
      </c>
      <c r="M43" s="1">
        <v>18</v>
      </c>
      <c r="N43" s="1">
        <v>0</v>
      </c>
      <c r="O43" s="1">
        <v>22</v>
      </c>
      <c r="P43" s="1">
        <v>0</v>
      </c>
      <c r="Q43" s="1">
        <v>20234</v>
      </c>
      <c r="AS43" s="1">
        <v>20.285714285714285</v>
      </c>
      <c r="AT43" s="1">
        <v>44.18</v>
      </c>
      <c r="AU43" s="1">
        <v>7.8120000000000003</v>
      </c>
    </row>
    <row r="44" spans="1:68" s="1" customFormat="1">
      <c r="A44" s="1">
        <v>5</v>
      </c>
      <c r="B44" s="1" t="s">
        <v>48</v>
      </c>
      <c r="C44" s="1" t="s">
        <v>145</v>
      </c>
      <c r="D44" s="1" t="s">
        <v>146</v>
      </c>
      <c r="E44" s="1" t="s">
        <v>431</v>
      </c>
      <c r="F44" s="1">
        <v>2017</v>
      </c>
      <c r="G44" s="1" t="s">
        <v>103</v>
      </c>
      <c r="H44" s="1" t="s">
        <v>418</v>
      </c>
      <c r="I44" s="1" t="s">
        <v>421</v>
      </c>
      <c r="J44" s="1" t="s">
        <v>423</v>
      </c>
      <c r="K44" s="1" t="s">
        <v>147</v>
      </c>
      <c r="L44" s="1" t="s">
        <v>437</v>
      </c>
      <c r="M44" s="1">
        <v>18</v>
      </c>
      <c r="N44" s="1">
        <v>0</v>
      </c>
      <c r="O44" s="1">
        <v>23</v>
      </c>
      <c r="P44" s="1">
        <v>6</v>
      </c>
      <c r="Q44" s="1">
        <v>341</v>
      </c>
      <c r="AS44" s="1">
        <v>20.25</v>
      </c>
      <c r="AT44" s="1">
        <v>40.6</v>
      </c>
      <c r="AU44" s="1" t="s">
        <v>19</v>
      </c>
      <c r="AV44" s="1">
        <v>105</v>
      </c>
      <c r="AW44" s="1">
        <v>40.6</v>
      </c>
      <c r="AX44" s="1">
        <v>7.3</v>
      </c>
      <c r="AY44" s="1">
        <v>236</v>
      </c>
      <c r="AZ44" s="1">
        <v>40.6</v>
      </c>
      <c r="BA44" s="1">
        <v>6.6</v>
      </c>
    </row>
    <row r="45" spans="1:68" s="1" customFormat="1">
      <c r="A45" s="1">
        <v>61</v>
      </c>
      <c r="B45" s="1" t="s">
        <v>48</v>
      </c>
      <c r="C45" s="1" t="s">
        <v>148</v>
      </c>
      <c r="D45" s="1" t="s">
        <v>149</v>
      </c>
      <c r="E45" s="1" t="s">
        <v>431</v>
      </c>
      <c r="F45" s="1">
        <v>2017</v>
      </c>
      <c r="G45" s="1" t="s">
        <v>527</v>
      </c>
      <c r="H45" s="1" t="s">
        <v>150</v>
      </c>
      <c r="I45" s="1" t="s">
        <v>422</v>
      </c>
      <c r="J45" s="1" t="s">
        <v>492</v>
      </c>
      <c r="K45" s="1" t="s">
        <v>427</v>
      </c>
      <c r="L45" s="1" t="s">
        <v>437</v>
      </c>
      <c r="M45" s="1">
        <v>16</v>
      </c>
      <c r="N45" s="1">
        <v>0</v>
      </c>
      <c r="O45" s="1">
        <v>21</v>
      </c>
      <c r="P45" s="1">
        <v>6</v>
      </c>
      <c r="Q45" s="1">
        <v>6743</v>
      </c>
      <c r="AV45" s="1">
        <v>3409</v>
      </c>
      <c r="AY45" s="1">
        <v>3334</v>
      </c>
      <c r="BK45" s="1">
        <v>42</v>
      </c>
      <c r="BL45" s="1">
        <v>38</v>
      </c>
      <c r="BM45" s="1">
        <v>48</v>
      </c>
      <c r="BN45" s="1">
        <v>44</v>
      </c>
      <c r="BO45" s="1">
        <v>39</v>
      </c>
      <c r="BP45" s="1">
        <v>49</v>
      </c>
    </row>
    <row r="46" spans="1:68" s="1" customFormat="1">
      <c r="A46" s="28">
        <v>22</v>
      </c>
      <c r="B46" s="28" t="s">
        <v>3</v>
      </c>
      <c r="C46" s="1" t="s">
        <v>151</v>
      </c>
      <c r="D46" s="29" t="s">
        <v>152</v>
      </c>
      <c r="E46" s="1" t="s">
        <v>431</v>
      </c>
      <c r="F46" s="28">
        <v>2017</v>
      </c>
      <c r="G46" s="1" t="s">
        <v>103</v>
      </c>
      <c r="H46" s="1" t="s">
        <v>418</v>
      </c>
      <c r="I46" s="1" t="s">
        <v>421</v>
      </c>
      <c r="J46" s="1" t="s">
        <v>423</v>
      </c>
      <c r="K46" s="1" t="s">
        <v>431</v>
      </c>
      <c r="L46" s="1" t="s">
        <v>443</v>
      </c>
      <c r="M46" s="1">
        <v>16</v>
      </c>
      <c r="N46" s="1">
        <v>0</v>
      </c>
      <c r="O46" s="1">
        <v>24</v>
      </c>
      <c r="P46" s="1">
        <v>0</v>
      </c>
      <c r="Q46" s="1">
        <v>175</v>
      </c>
    </row>
    <row r="56" spans="7:7">
      <c r="G56" t="s">
        <v>534</v>
      </c>
    </row>
  </sheetData>
  <autoFilter ref="F1:F48" xr:uid="{00000000-0009-0000-0000-000009000000}">
    <sortState xmlns:xlrd2="http://schemas.microsoft.com/office/spreadsheetml/2017/richdata2" ref="A2:BS48">
      <sortCondition ref="F1:F48"/>
    </sortState>
  </autoFilter>
  <pageMargins left="0.511811024" right="0.511811024" top="0.78740157499999996" bottom="0.78740157499999996" header="0.31496062000000002" footer="0.31496062000000002"/>
  <drawing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Planilha3">
    <tabColor rgb="FFFF0000"/>
  </sheetPr>
  <dimension ref="A1:BS56"/>
  <sheetViews>
    <sheetView topLeftCell="A34" zoomScale="80" zoomScaleNormal="80" workbookViewId="0">
      <selection activeCell="R1" sqref="R1"/>
    </sheetView>
  </sheetViews>
  <sheetFormatPr defaultRowHeight="14.5"/>
  <sheetData>
    <row r="1" spans="1:71"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row>
    <row r="2" spans="1:71" s="1" customFormat="1">
      <c r="A2" s="1">
        <v>980</v>
      </c>
      <c r="B2" s="1" t="s">
        <v>3</v>
      </c>
      <c r="C2" s="1" t="s">
        <v>101</v>
      </c>
      <c r="D2" s="1" t="s">
        <v>102</v>
      </c>
      <c r="E2" s="1" t="s">
        <v>431</v>
      </c>
      <c r="F2" s="1">
        <v>1996</v>
      </c>
      <c r="G2" s="1" t="s">
        <v>103</v>
      </c>
      <c r="H2" s="1" t="s">
        <v>418</v>
      </c>
      <c r="I2" s="1" t="s">
        <v>421</v>
      </c>
      <c r="J2" s="1" t="s">
        <v>423</v>
      </c>
      <c r="K2" s="1" t="s">
        <v>424</v>
      </c>
      <c r="L2" s="1" t="s">
        <v>424</v>
      </c>
      <c r="M2" s="1">
        <v>22</v>
      </c>
      <c r="N2" s="1">
        <v>0</v>
      </c>
      <c r="O2" s="1">
        <v>24</v>
      </c>
      <c r="P2" s="1">
        <v>6</v>
      </c>
      <c r="Q2" s="1">
        <v>2915</v>
      </c>
    </row>
    <row r="3" spans="1:71" s="1" customFormat="1">
      <c r="A3" s="1">
        <v>936</v>
      </c>
      <c r="B3" s="1" t="s">
        <v>3</v>
      </c>
      <c r="C3" s="1" t="s">
        <v>4</v>
      </c>
      <c r="D3" s="7" t="s">
        <v>5</v>
      </c>
      <c r="E3" s="1" t="s">
        <v>431</v>
      </c>
      <c r="F3" s="1">
        <v>1998</v>
      </c>
      <c r="G3" s="1" t="s">
        <v>528</v>
      </c>
      <c r="H3" s="1" t="s">
        <v>418</v>
      </c>
      <c r="I3" s="1" t="s">
        <v>421</v>
      </c>
      <c r="J3" s="1" t="s">
        <v>423</v>
      </c>
      <c r="K3" s="1" t="s">
        <v>424</v>
      </c>
      <c r="L3" s="1" t="s">
        <v>424</v>
      </c>
      <c r="M3" s="1">
        <v>18</v>
      </c>
      <c r="N3" s="1">
        <v>0</v>
      </c>
      <c r="O3" s="1">
        <v>22</v>
      </c>
      <c r="P3" s="1">
        <v>6</v>
      </c>
      <c r="Q3" s="1">
        <v>3694</v>
      </c>
      <c r="AS3" s="1">
        <v>20.399999999999999</v>
      </c>
      <c r="AV3" s="1">
        <v>3060</v>
      </c>
      <c r="AW3" s="1">
        <v>40.700000000000003</v>
      </c>
      <c r="AX3" s="1">
        <v>7</v>
      </c>
      <c r="AY3" s="1">
        <v>88</v>
      </c>
      <c r="AZ3" s="1">
        <v>37.700000000000003</v>
      </c>
      <c r="BA3" s="1">
        <v>6.8</v>
      </c>
    </row>
    <row r="4" spans="1:71" s="1" customFormat="1">
      <c r="A4" s="1">
        <v>903</v>
      </c>
      <c r="B4" s="1" t="s">
        <v>3</v>
      </c>
      <c r="C4" s="1" t="s">
        <v>104</v>
      </c>
      <c r="D4" s="7" t="s">
        <v>105</v>
      </c>
      <c r="E4" s="1" t="s">
        <v>431</v>
      </c>
      <c r="F4" s="1">
        <v>2000</v>
      </c>
      <c r="G4" s="1" t="s">
        <v>103</v>
      </c>
      <c r="H4" s="1" t="s">
        <v>418</v>
      </c>
      <c r="I4" s="1" t="s">
        <v>421</v>
      </c>
      <c r="J4" s="1" t="s">
        <v>423</v>
      </c>
      <c r="K4" s="1" t="s">
        <v>424</v>
      </c>
      <c r="L4" s="1" t="s">
        <v>424</v>
      </c>
      <c r="M4" s="1">
        <v>16</v>
      </c>
      <c r="N4" s="1">
        <v>0</v>
      </c>
      <c r="O4" s="1">
        <v>22</v>
      </c>
      <c r="P4" s="1">
        <v>0</v>
      </c>
      <c r="Q4" s="1">
        <v>760</v>
      </c>
      <c r="AS4" s="1">
        <v>19.899999999999999</v>
      </c>
      <c r="AT4" s="1">
        <v>38.5</v>
      </c>
      <c r="AU4" s="1">
        <v>8</v>
      </c>
    </row>
    <row r="5" spans="1:71" s="1" customFormat="1">
      <c r="A5" s="1">
        <v>879</v>
      </c>
      <c r="B5" s="1" t="s">
        <v>3</v>
      </c>
      <c r="C5" s="1" t="s">
        <v>106</v>
      </c>
      <c r="D5" s="7" t="s">
        <v>107</v>
      </c>
      <c r="E5" s="1" t="s">
        <v>431</v>
      </c>
      <c r="F5" s="1">
        <v>2001</v>
      </c>
      <c r="G5" s="1" t="s">
        <v>103</v>
      </c>
      <c r="H5" s="1" t="s">
        <v>418</v>
      </c>
      <c r="I5" s="1" t="s">
        <v>421</v>
      </c>
      <c r="J5" s="1" t="s">
        <v>423</v>
      </c>
      <c r="K5" s="1" t="s">
        <v>431</v>
      </c>
      <c r="L5" s="1" t="s">
        <v>443</v>
      </c>
      <c r="M5" s="1">
        <v>16</v>
      </c>
      <c r="N5" s="1">
        <v>0</v>
      </c>
      <c r="O5" s="1">
        <v>18</v>
      </c>
      <c r="P5" s="1">
        <v>6</v>
      </c>
      <c r="Q5" s="1">
        <v>183</v>
      </c>
    </row>
    <row r="6" spans="1:71" s="1" customFormat="1">
      <c r="A6" s="1">
        <v>895</v>
      </c>
      <c r="B6" s="1" t="s">
        <v>3</v>
      </c>
      <c r="C6" s="1" t="s">
        <v>108</v>
      </c>
      <c r="D6" s="7" t="s">
        <v>109</v>
      </c>
      <c r="E6" s="1" t="s">
        <v>431</v>
      </c>
      <c r="F6" s="1">
        <v>2001</v>
      </c>
      <c r="G6" s="4" t="s">
        <v>103</v>
      </c>
      <c r="H6" s="1" t="s">
        <v>418</v>
      </c>
      <c r="I6" s="4" t="s">
        <v>421</v>
      </c>
      <c r="J6" s="1" t="s">
        <v>423</v>
      </c>
      <c r="K6" s="1" t="s">
        <v>424</v>
      </c>
      <c r="L6" s="1" t="s">
        <v>437</v>
      </c>
      <c r="M6" s="10">
        <v>22</v>
      </c>
      <c r="N6" s="10">
        <v>0</v>
      </c>
      <c r="O6" s="10">
        <v>24</v>
      </c>
      <c r="P6" s="10">
        <v>0</v>
      </c>
      <c r="Q6" s="4">
        <v>2197</v>
      </c>
    </row>
    <row r="7" spans="1:71" s="1" customFormat="1">
      <c r="A7" s="1">
        <v>884</v>
      </c>
      <c r="B7" s="1" t="s">
        <v>3</v>
      </c>
      <c r="C7" s="1" t="s">
        <v>6</v>
      </c>
      <c r="D7" s="7" t="s">
        <v>7</v>
      </c>
      <c r="E7" s="1" t="s">
        <v>431</v>
      </c>
      <c r="F7" s="1">
        <v>2001</v>
      </c>
      <c r="G7" s="1" t="s">
        <v>8</v>
      </c>
      <c r="H7" s="1" t="s">
        <v>448</v>
      </c>
      <c r="I7" s="1" t="s">
        <v>421</v>
      </c>
      <c r="J7" s="1" t="s">
        <v>423</v>
      </c>
      <c r="K7" s="1" t="s">
        <v>424</v>
      </c>
      <c r="L7" s="1" t="s">
        <v>424</v>
      </c>
      <c r="M7" s="1">
        <v>22</v>
      </c>
      <c r="N7" s="1">
        <v>0</v>
      </c>
      <c r="O7" s="1">
        <v>24</v>
      </c>
      <c r="P7" s="1">
        <v>0</v>
      </c>
      <c r="Q7" s="1">
        <v>6819</v>
      </c>
      <c r="AS7" s="1">
        <v>23</v>
      </c>
      <c r="AT7" s="1">
        <v>36</v>
      </c>
      <c r="AU7" s="1">
        <v>9</v>
      </c>
    </row>
    <row r="8" spans="1:71" s="1" customFormat="1">
      <c r="A8" s="1">
        <v>870</v>
      </c>
      <c r="B8" s="1" t="s">
        <v>3</v>
      </c>
      <c r="C8" s="1" t="s">
        <v>9</v>
      </c>
      <c r="D8" s="7" t="s">
        <v>10</v>
      </c>
      <c r="E8" s="1" t="s">
        <v>431</v>
      </c>
      <c r="F8" s="1">
        <v>2002</v>
      </c>
      <c r="G8" s="1" t="s">
        <v>517</v>
      </c>
      <c r="H8" s="1" t="s">
        <v>11</v>
      </c>
      <c r="I8" s="1" t="s">
        <v>421</v>
      </c>
      <c r="J8" s="1" t="s">
        <v>423</v>
      </c>
      <c r="K8" s="1" t="s">
        <v>424</v>
      </c>
      <c r="L8" s="1" t="s">
        <v>437</v>
      </c>
      <c r="M8" s="1">
        <v>16</v>
      </c>
      <c r="N8" s="1">
        <v>0</v>
      </c>
      <c r="O8" s="1">
        <v>25</v>
      </c>
      <c r="P8" s="1">
        <v>0</v>
      </c>
      <c r="Q8" s="1">
        <v>108</v>
      </c>
      <c r="R8" s="1">
        <v>49.384999999999998</v>
      </c>
      <c r="S8" s="1">
        <v>1.28</v>
      </c>
      <c r="V8" s="1">
        <v>48.89</v>
      </c>
      <c r="W8" s="1">
        <v>1.28</v>
      </c>
      <c r="Z8" s="1">
        <v>48.395000000000003</v>
      </c>
      <c r="AA8" s="1">
        <v>1.28</v>
      </c>
      <c r="AD8" s="1">
        <v>47.9</v>
      </c>
      <c r="AE8" s="1">
        <v>1.28</v>
      </c>
      <c r="AG8" s="1">
        <v>47.405000000000001</v>
      </c>
      <c r="AH8" s="1">
        <v>1.28</v>
      </c>
      <c r="AJ8" s="1">
        <v>46.91</v>
      </c>
      <c r="AK8" s="1">
        <v>1.28</v>
      </c>
      <c r="AM8" s="1">
        <v>46.414999999999999</v>
      </c>
      <c r="AN8" s="1">
        <v>1.28</v>
      </c>
      <c r="AP8" s="1">
        <v>45.92</v>
      </c>
      <c r="AQ8" s="1">
        <v>1.28</v>
      </c>
    </row>
    <row r="9" spans="1:71" s="1" customFormat="1">
      <c r="A9" s="1">
        <v>822</v>
      </c>
      <c r="B9" s="1" t="s">
        <v>3</v>
      </c>
      <c r="C9" s="1" t="s">
        <v>58</v>
      </c>
      <c r="D9" s="7" t="s">
        <v>59</v>
      </c>
      <c r="E9" s="1" t="s">
        <v>431</v>
      </c>
      <c r="F9" s="1">
        <v>2003</v>
      </c>
      <c r="G9" s="1" t="s">
        <v>522</v>
      </c>
      <c r="H9" s="1" t="s">
        <v>418</v>
      </c>
      <c r="I9" s="1" t="s">
        <v>421</v>
      </c>
      <c r="J9" s="1" t="s">
        <v>423</v>
      </c>
      <c r="K9" s="1" t="s">
        <v>424</v>
      </c>
      <c r="L9" s="1" t="s">
        <v>424</v>
      </c>
      <c r="M9" s="1">
        <v>16</v>
      </c>
      <c r="N9" s="1">
        <v>0</v>
      </c>
      <c r="O9" s="1">
        <v>19</v>
      </c>
      <c r="P9" s="1">
        <v>0</v>
      </c>
      <c r="Q9" s="1">
        <v>3030</v>
      </c>
      <c r="AT9" s="1">
        <v>41.8</v>
      </c>
      <c r="AU9" s="1">
        <v>7.2</v>
      </c>
    </row>
    <row r="10" spans="1:71" s="1" customFormat="1">
      <c r="A10" s="1">
        <v>829</v>
      </c>
      <c r="B10" s="1" t="s">
        <v>3</v>
      </c>
      <c r="C10" s="1" t="s">
        <v>110</v>
      </c>
      <c r="D10" s="7" t="s">
        <v>111</v>
      </c>
      <c r="E10" s="1" t="s">
        <v>431</v>
      </c>
      <c r="F10" s="1">
        <v>2003</v>
      </c>
      <c r="G10" s="4" t="s">
        <v>519</v>
      </c>
      <c r="H10" s="1" t="s">
        <v>418</v>
      </c>
      <c r="I10" s="4" t="s">
        <v>423</v>
      </c>
      <c r="J10" s="1" t="s">
        <v>423</v>
      </c>
      <c r="K10" s="1" t="s">
        <v>424</v>
      </c>
      <c r="L10" s="1" t="s">
        <v>424</v>
      </c>
      <c r="M10" s="10">
        <v>22</v>
      </c>
      <c r="N10" s="10">
        <v>0</v>
      </c>
      <c r="O10" s="10">
        <v>24</v>
      </c>
      <c r="P10" s="10">
        <v>0</v>
      </c>
      <c r="Q10" s="4">
        <v>529</v>
      </c>
      <c r="AT10" s="1">
        <v>38.6</v>
      </c>
      <c r="AU10" s="1" t="s">
        <v>19</v>
      </c>
      <c r="AV10" s="1">
        <v>506</v>
      </c>
      <c r="AW10" s="1">
        <v>39.299999999999997</v>
      </c>
      <c r="AX10" s="1" t="s">
        <v>19</v>
      </c>
      <c r="AY10" s="1">
        <v>23</v>
      </c>
      <c r="AZ10" s="1">
        <v>22.4</v>
      </c>
      <c r="BA10" s="1" t="s">
        <v>19</v>
      </c>
    </row>
    <row r="11" spans="1:71" s="1" customFormat="1">
      <c r="B11" s="1" t="s">
        <v>112</v>
      </c>
      <c r="C11" s="1" t="s">
        <v>113</v>
      </c>
      <c r="D11" s="1" t="s">
        <v>114</v>
      </c>
      <c r="E11" s="1" t="s">
        <v>431</v>
      </c>
      <c r="F11" s="1">
        <v>2004</v>
      </c>
      <c r="G11" s="1" t="s">
        <v>519</v>
      </c>
      <c r="H11" s="1" t="s">
        <v>418</v>
      </c>
      <c r="I11" s="1" t="s">
        <v>421</v>
      </c>
      <c r="J11" s="1" t="s">
        <v>423</v>
      </c>
      <c r="K11" s="1" t="s">
        <v>424</v>
      </c>
      <c r="L11" s="1" t="s">
        <v>424</v>
      </c>
      <c r="M11" s="1">
        <v>21</v>
      </c>
      <c r="N11" s="1">
        <v>0</v>
      </c>
      <c r="O11" s="1">
        <v>24</v>
      </c>
      <c r="P11" s="1">
        <v>0</v>
      </c>
      <c r="Q11" s="1">
        <v>361</v>
      </c>
    </row>
    <row r="12" spans="1:71" s="1" customFormat="1">
      <c r="A12" s="1">
        <v>737</v>
      </c>
      <c r="B12" s="1" t="s">
        <v>3</v>
      </c>
      <c r="C12" s="1" t="s">
        <v>60</v>
      </c>
      <c r="D12" s="7" t="s">
        <v>61</v>
      </c>
      <c r="E12" s="1" t="s">
        <v>431</v>
      </c>
      <c r="F12" s="1">
        <v>2005</v>
      </c>
      <c r="G12" s="1" t="s">
        <v>62</v>
      </c>
      <c r="H12" s="1" t="s">
        <v>418</v>
      </c>
      <c r="I12" s="1" t="s">
        <v>421</v>
      </c>
      <c r="J12" s="1" t="s">
        <v>423</v>
      </c>
      <c r="K12" s="1" t="s">
        <v>424</v>
      </c>
      <c r="L12" s="1" t="s">
        <v>424</v>
      </c>
      <c r="M12" s="1">
        <v>18</v>
      </c>
      <c r="N12" s="1">
        <v>0</v>
      </c>
      <c r="O12" s="1">
        <v>22</v>
      </c>
      <c r="P12" s="1">
        <v>0</v>
      </c>
      <c r="Q12" s="1">
        <v>2880</v>
      </c>
      <c r="AS12" s="1">
        <v>20.100000000000001</v>
      </c>
      <c r="AT12" s="1">
        <v>37.9</v>
      </c>
      <c r="AU12" s="1">
        <v>6.5</v>
      </c>
    </row>
    <row r="13" spans="1:71" s="1" customFormat="1">
      <c r="A13" s="1">
        <v>746</v>
      </c>
      <c r="B13" s="1" t="s">
        <v>3</v>
      </c>
      <c r="C13" s="1" t="s">
        <v>115</v>
      </c>
      <c r="D13" s="7" t="s">
        <v>116</v>
      </c>
      <c r="E13" s="1" t="s">
        <v>431</v>
      </c>
      <c r="F13" s="1">
        <v>2005</v>
      </c>
      <c r="G13" s="1" t="s">
        <v>103</v>
      </c>
      <c r="H13" s="1" t="s">
        <v>418</v>
      </c>
      <c r="I13" s="1" t="s">
        <v>421</v>
      </c>
      <c r="J13" s="1" t="s">
        <v>423</v>
      </c>
      <c r="K13" s="1" t="s">
        <v>431</v>
      </c>
      <c r="L13" s="1" t="s">
        <v>443</v>
      </c>
      <c r="M13" s="1">
        <v>22</v>
      </c>
      <c r="N13" s="1">
        <v>0</v>
      </c>
      <c r="O13" s="1">
        <v>24</v>
      </c>
      <c r="P13" s="1">
        <v>6</v>
      </c>
      <c r="Q13" s="1">
        <v>188</v>
      </c>
      <c r="AV13" s="1">
        <v>118</v>
      </c>
      <c r="AY13" s="1">
        <v>70</v>
      </c>
    </row>
    <row r="14" spans="1:71" s="1" customFormat="1">
      <c r="A14" s="1">
        <v>762</v>
      </c>
      <c r="B14" s="1" t="s">
        <v>3</v>
      </c>
      <c r="C14" s="1" t="s">
        <v>117</v>
      </c>
      <c r="D14" s="7" t="s">
        <v>118</v>
      </c>
      <c r="E14" s="1" t="s">
        <v>431</v>
      </c>
      <c r="F14" s="1">
        <v>2005</v>
      </c>
      <c r="G14" s="1" t="s">
        <v>519</v>
      </c>
      <c r="H14" s="1" t="s">
        <v>418</v>
      </c>
      <c r="I14" s="1" t="s">
        <v>421</v>
      </c>
      <c r="J14" s="1" t="s">
        <v>423</v>
      </c>
      <c r="K14" s="1" t="s">
        <v>424</v>
      </c>
      <c r="L14" s="1" t="s">
        <v>424</v>
      </c>
      <c r="M14" s="1">
        <v>21</v>
      </c>
      <c r="N14" s="1">
        <v>0</v>
      </c>
      <c r="O14" s="1">
        <v>24</v>
      </c>
      <c r="P14" s="1">
        <v>0</v>
      </c>
      <c r="Q14" s="1">
        <v>1958</v>
      </c>
      <c r="AS14" s="1">
        <v>23.4</v>
      </c>
      <c r="AT14" s="1">
        <v>35.299999999999997</v>
      </c>
      <c r="AU14" s="1">
        <v>8.2899999999999991</v>
      </c>
    </row>
    <row r="15" spans="1:71" s="1" customFormat="1">
      <c r="A15" s="1">
        <v>709</v>
      </c>
      <c r="B15" s="1" t="s">
        <v>3</v>
      </c>
      <c r="C15" s="1" t="s">
        <v>12</v>
      </c>
      <c r="D15" s="7" t="s">
        <v>13</v>
      </c>
      <c r="E15" s="1" t="s">
        <v>431</v>
      </c>
      <c r="F15" s="1">
        <v>2006</v>
      </c>
      <c r="G15" s="1" t="s">
        <v>14</v>
      </c>
      <c r="H15" s="1" t="s">
        <v>448</v>
      </c>
      <c r="I15" s="1" t="s">
        <v>421</v>
      </c>
      <c r="J15" s="1" t="s">
        <v>492</v>
      </c>
      <c r="K15" s="1" t="s">
        <v>424</v>
      </c>
      <c r="L15" s="1" t="s">
        <v>424</v>
      </c>
      <c r="M15" s="1">
        <v>16</v>
      </c>
      <c r="N15" s="1">
        <v>0</v>
      </c>
      <c r="O15" s="1">
        <v>23</v>
      </c>
      <c r="P15" s="1">
        <v>0</v>
      </c>
      <c r="Q15" s="1">
        <v>138</v>
      </c>
      <c r="AS15" s="1">
        <v>19.899999999999999</v>
      </c>
      <c r="AT15" s="1">
        <v>39.5</v>
      </c>
      <c r="AU15" s="1">
        <v>8.5</v>
      </c>
    </row>
    <row r="16" spans="1:71" s="1" customFormat="1">
      <c r="A16" s="1">
        <v>717</v>
      </c>
      <c r="B16" s="1" t="s">
        <v>3</v>
      </c>
      <c r="C16" s="1" t="s">
        <v>15</v>
      </c>
      <c r="D16" s="7" t="s">
        <v>16</v>
      </c>
      <c r="E16" s="1" t="s">
        <v>431</v>
      </c>
      <c r="F16" s="1">
        <v>2006</v>
      </c>
      <c r="G16" s="1" t="s">
        <v>518</v>
      </c>
      <c r="H16" s="1" t="s">
        <v>418</v>
      </c>
      <c r="I16" s="1" t="s">
        <v>421</v>
      </c>
      <c r="J16" s="1" t="s">
        <v>423</v>
      </c>
      <c r="K16" s="1" t="s">
        <v>424</v>
      </c>
      <c r="L16" s="1" t="s">
        <v>437</v>
      </c>
      <c r="M16" s="1">
        <v>22</v>
      </c>
      <c r="N16" s="1">
        <v>0</v>
      </c>
      <c r="O16" s="1">
        <v>22</v>
      </c>
      <c r="P16" s="1">
        <v>6</v>
      </c>
      <c r="Q16" s="1">
        <v>250</v>
      </c>
      <c r="AV16" s="1">
        <v>232</v>
      </c>
      <c r="AW16" s="1">
        <v>38.58</v>
      </c>
      <c r="AX16" s="1">
        <v>5.61</v>
      </c>
      <c r="AY16" s="1">
        <v>18</v>
      </c>
      <c r="AZ16" s="1">
        <v>28.92</v>
      </c>
      <c r="BA16" s="1">
        <v>4.2300000000000004</v>
      </c>
    </row>
    <row r="17" spans="1:70" s="1" customFormat="1">
      <c r="B17" s="1" t="s">
        <v>112</v>
      </c>
      <c r="C17" s="1" t="s">
        <v>119</v>
      </c>
      <c r="D17" s="1" t="s">
        <v>425</v>
      </c>
      <c r="E17" s="1" t="s">
        <v>431</v>
      </c>
      <c r="F17" s="1">
        <v>2006</v>
      </c>
      <c r="G17" s="1" t="s">
        <v>519</v>
      </c>
      <c r="H17" s="1" t="s">
        <v>418</v>
      </c>
      <c r="I17" s="1" t="s">
        <v>421</v>
      </c>
      <c r="J17" s="1" t="s">
        <v>423</v>
      </c>
      <c r="K17" s="1" t="s">
        <v>424</v>
      </c>
      <c r="L17" s="1" t="s">
        <v>424</v>
      </c>
      <c r="M17" s="1">
        <v>19</v>
      </c>
      <c r="N17" s="1">
        <v>0</v>
      </c>
      <c r="O17" s="1">
        <v>24</v>
      </c>
      <c r="P17" s="1">
        <v>0</v>
      </c>
      <c r="Q17" s="1">
        <v>74</v>
      </c>
      <c r="AS17" s="1">
        <v>21.5</v>
      </c>
      <c r="AT17" s="1">
        <v>39</v>
      </c>
      <c r="AU17" s="1">
        <v>9.1999999999999993</v>
      </c>
    </row>
    <row r="18" spans="1:70" s="1" customFormat="1">
      <c r="A18" s="1">
        <v>714</v>
      </c>
      <c r="B18" s="1" t="s">
        <v>3</v>
      </c>
      <c r="C18" s="1" t="s">
        <v>20</v>
      </c>
      <c r="D18" s="7" t="s">
        <v>21</v>
      </c>
      <c r="E18" s="1" t="s">
        <v>431</v>
      </c>
      <c r="F18" s="1">
        <v>2007</v>
      </c>
      <c r="G18" s="1" t="s">
        <v>518</v>
      </c>
      <c r="H18" s="1" t="s">
        <v>418</v>
      </c>
      <c r="I18" s="1" t="s">
        <v>421</v>
      </c>
      <c r="J18" s="1" t="s">
        <v>423</v>
      </c>
      <c r="K18" s="1" t="s">
        <v>424</v>
      </c>
      <c r="L18" s="1" t="s">
        <v>424</v>
      </c>
      <c r="M18" s="1">
        <v>20</v>
      </c>
      <c r="N18" s="1">
        <v>0</v>
      </c>
      <c r="O18" s="1">
        <v>24</v>
      </c>
      <c r="P18" s="1">
        <v>0</v>
      </c>
      <c r="Q18" s="1">
        <v>152</v>
      </c>
      <c r="AT18" s="1">
        <v>37.1</v>
      </c>
      <c r="AU18" s="1">
        <v>5.6</v>
      </c>
      <c r="AV18" s="1">
        <v>16</v>
      </c>
      <c r="AY18" s="1">
        <v>136</v>
      </c>
    </row>
    <row r="19" spans="1:70" s="1" customFormat="1">
      <c r="A19" s="1">
        <v>633</v>
      </c>
      <c r="B19" s="1" t="s">
        <v>3</v>
      </c>
      <c r="C19" s="1" t="s">
        <v>22</v>
      </c>
      <c r="D19" s="7" t="s">
        <v>23</v>
      </c>
      <c r="E19" s="1" t="s">
        <v>431</v>
      </c>
      <c r="F19" s="1">
        <v>2009</v>
      </c>
      <c r="G19" s="1" t="s">
        <v>529</v>
      </c>
      <c r="H19" s="1" t="s">
        <v>418</v>
      </c>
      <c r="I19" s="1" t="s">
        <v>421</v>
      </c>
      <c r="J19" s="8" t="s">
        <v>423</v>
      </c>
      <c r="K19" s="1" t="s">
        <v>424</v>
      </c>
      <c r="L19" s="8" t="s">
        <v>424</v>
      </c>
      <c r="M19" s="1">
        <v>16</v>
      </c>
      <c r="N19" s="1">
        <v>0</v>
      </c>
      <c r="O19" s="1">
        <v>36</v>
      </c>
      <c r="P19" s="1">
        <v>0</v>
      </c>
      <c r="Q19" s="1">
        <v>2685</v>
      </c>
      <c r="R19" s="1">
        <v>43.3</v>
      </c>
      <c r="S19" s="1">
        <v>6.7</v>
      </c>
      <c r="V19" s="1">
        <v>41.7</v>
      </c>
      <c r="W19" s="1">
        <v>6.6</v>
      </c>
      <c r="Z19" s="1">
        <v>42.8</v>
      </c>
      <c r="AA19" s="1">
        <v>6.3</v>
      </c>
      <c r="AD19" s="1">
        <v>41.5</v>
      </c>
      <c r="AE19" s="1">
        <v>8.1999999999999993</v>
      </c>
      <c r="AG19" s="1">
        <v>42.5</v>
      </c>
      <c r="AH19" s="1">
        <v>6.9</v>
      </c>
      <c r="AJ19" s="1">
        <v>41.3</v>
      </c>
      <c r="AK19" s="1">
        <v>8</v>
      </c>
      <c r="AM19" s="1">
        <v>40.299999999999997</v>
      </c>
      <c r="AN19" s="1">
        <v>7.5</v>
      </c>
      <c r="AP19" s="1">
        <v>40.6</v>
      </c>
      <c r="AQ19" s="1">
        <v>7.7</v>
      </c>
    </row>
    <row r="20" spans="1:70" s="1" customFormat="1">
      <c r="A20" s="1">
        <v>547</v>
      </c>
      <c r="B20" s="1" t="s">
        <v>3</v>
      </c>
      <c r="C20" s="1" t="s">
        <v>120</v>
      </c>
      <c r="D20" s="7" t="s">
        <v>121</v>
      </c>
      <c r="E20" s="1" t="s">
        <v>431</v>
      </c>
      <c r="F20" s="1">
        <v>2010</v>
      </c>
      <c r="G20" s="1" t="s">
        <v>103</v>
      </c>
      <c r="H20" s="1" t="s">
        <v>448</v>
      </c>
      <c r="I20" s="1" t="s">
        <v>422</v>
      </c>
      <c r="J20" s="8" t="s">
        <v>122</v>
      </c>
      <c r="K20" s="1" t="s">
        <v>431</v>
      </c>
      <c r="L20" s="1" t="s">
        <v>443</v>
      </c>
      <c r="M20" s="1">
        <v>16</v>
      </c>
      <c r="N20" s="1">
        <v>0</v>
      </c>
      <c r="O20" s="1">
        <v>21</v>
      </c>
      <c r="P20" s="1">
        <v>6</v>
      </c>
      <c r="Q20" s="1">
        <v>1014</v>
      </c>
      <c r="AS20" s="1">
        <v>17.72581818181818</v>
      </c>
      <c r="AV20" s="1">
        <v>153</v>
      </c>
      <c r="AY20" s="1">
        <v>672</v>
      </c>
    </row>
    <row r="21" spans="1:70" s="1" customFormat="1">
      <c r="A21" s="1">
        <v>583</v>
      </c>
      <c r="B21" s="1" t="s">
        <v>3</v>
      </c>
      <c r="C21" s="1" t="s">
        <v>26</v>
      </c>
      <c r="D21" s="7" t="s">
        <v>27</v>
      </c>
      <c r="E21" s="1" t="s">
        <v>431</v>
      </c>
      <c r="F21" s="1">
        <v>2010</v>
      </c>
      <c r="G21" s="1" t="s">
        <v>530</v>
      </c>
      <c r="H21" s="1" t="s">
        <v>418</v>
      </c>
      <c r="I21" s="1" t="s">
        <v>421</v>
      </c>
      <c r="J21" s="1" t="s">
        <v>423</v>
      </c>
      <c r="K21" s="1" t="s">
        <v>424</v>
      </c>
      <c r="L21" s="1" t="s">
        <v>424</v>
      </c>
      <c r="M21" s="1">
        <v>20</v>
      </c>
      <c r="N21" s="1">
        <v>0</v>
      </c>
      <c r="O21" s="1">
        <v>24</v>
      </c>
      <c r="P21" s="1">
        <v>0</v>
      </c>
      <c r="Q21" s="1">
        <v>601</v>
      </c>
      <c r="AT21" s="1">
        <v>46</v>
      </c>
      <c r="AU21" s="1">
        <v>1.1000000000000001</v>
      </c>
    </row>
    <row r="22" spans="1:70" s="1" customFormat="1">
      <c r="A22" s="1">
        <v>594</v>
      </c>
      <c r="B22" s="1" t="s">
        <v>3</v>
      </c>
      <c r="C22" s="1" t="s">
        <v>123</v>
      </c>
      <c r="D22" s="7" t="s">
        <v>124</v>
      </c>
      <c r="E22" s="1" t="s">
        <v>431</v>
      </c>
      <c r="F22" s="1">
        <v>2010</v>
      </c>
      <c r="G22" s="1" t="s">
        <v>519</v>
      </c>
      <c r="H22" s="1" t="s">
        <v>418</v>
      </c>
      <c r="I22" s="1" t="s">
        <v>421</v>
      </c>
      <c r="J22" s="8" t="s">
        <v>423</v>
      </c>
      <c r="K22" s="1" t="s">
        <v>424</v>
      </c>
      <c r="L22" s="8" t="s">
        <v>424</v>
      </c>
      <c r="M22" s="1">
        <v>20</v>
      </c>
      <c r="N22" s="1">
        <v>0</v>
      </c>
      <c r="O22" s="1">
        <v>24</v>
      </c>
      <c r="P22" s="1">
        <v>0</v>
      </c>
      <c r="Q22" s="1">
        <v>743</v>
      </c>
      <c r="AG22" s="1">
        <v>37.450000000000003</v>
      </c>
      <c r="AH22" s="1">
        <v>8.4</v>
      </c>
      <c r="AJ22" s="1">
        <v>36.33</v>
      </c>
      <c r="AK22" s="1">
        <v>8.6300000000000008</v>
      </c>
      <c r="AM22" s="1">
        <v>35.43</v>
      </c>
      <c r="AN22" s="1">
        <v>6.89</v>
      </c>
      <c r="AP22" s="1">
        <v>35.14</v>
      </c>
      <c r="AQ22" s="1">
        <v>7.16</v>
      </c>
    </row>
    <row r="23" spans="1:70" s="1" customFormat="1">
      <c r="A23" s="1">
        <v>603</v>
      </c>
      <c r="B23" s="1" t="s">
        <v>3</v>
      </c>
      <c r="C23" s="1" t="s">
        <v>28</v>
      </c>
      <c r="D23" s="7" t="s">
        <v>29</v>
      </c>
      <c r="E23" s="1" t="s">
        <v>431</v>
      </c>
      <c r="F23" s="1">
        <v>2010</v>
      </c>
      <c r="G23" s="4" t="s">
        <v>524</v>
      </c>
      <c r="H23" s="1" t="s">
        <v>418</v>
      </c>
      <c r="I23" s="4" t="s">
        <v>421</v>
      </c>
      <c r="J23" s="8" t="s">
        <v>423</v>
      </c>
      <c r="K23" s="1" t="s">
        <v>424</v>
      </c>
      <c r="L23" s="8" t="s">
        <v>424</v>
      </c>
      <c r="M23" s="10">
        <v>18</v>
      </c>
      <c r="N23" s="10">
        <v>0</v>
      </c>
      <c r="O23" s="10">
        <v>22</v>
      </c>
      <c r="P23" s="10">
        <v>0</v>
      </c>
      <c r="Q23" s="4">
        <v>2351</v>
      </c>
      <c r="AS23" s="1">
        <v>20</v>
      </c>
      <c r="AT23" s="1">
        <v>40.5</v>
      </c>
      <c r="AU23" s="1">
        <v>6.38</v>
      </c>
    </row>
    <row r="24" spans="1:70" s="1" customFormat="1">
      <c r="A24" s="1">
        <v>497</v>
      </c>
      <c r="B24" s="1" t="s">
        <v>3</v>
      </c>
      <c r="C24" s="1" t="s">
        <v>63</v>
      </c>
      <c r="D24" s="7" t="s">
        <v>64</v>
      </c>
      <c r="E24" s="1" t="s">
        <v>431</v>
      </c>
      <c r="F24" s="1">
        <v>2011</v>
      </c>
      <c r="G24" s="4" t="s">
        <v>65</v>
      </c>
      <c r="H24" s="1" t="s">
        <v>418</v>
      </c>
      <c r="I24" s="4" t="s">
        <v>421</v>
      </c>
      <c r="J24" s="8" t="s">
        <v>423</v>
      </c>
      <c r="K24" s="1" t="s">
        <v>424</v>
      </c>
      <c r="L24" s="8" t="s">
        <v>424</v>
      </c>
      <c r="M24" s="10">
        <v>20</v>
      </c>
      <c r="N24" s="10">
        <v>0</v>
      </c>
      <c r="O24" s="10">
        <v>24</v>
      </c>
      <c r="P24" s="10">
        <v>0</v>
      </c>
      <c r="Q24" s="4">
        <v>374</v>
      </c>
      <c r="AS24" s="1">
        <v>22.6</v>
      </c>
      <c r="AT24" s="1">
        <v>36.9</v>
      </c>
      <c r="AU24" s="1">
        <v>7.9</v>
      </c>
    </row>
    <row r="25" spans="1:70" s="1" customFormat="1">
      <c r="B25" s="1" t="s">
        <v>3</v>
      </c>
      <c r="C25" s="1" t="s">
        <v>125</v>
      </c>
      <c r="D25" s="1" t="s">
        <v>126</v>
      </c>
      <c r="E25" s="1" t="s">
        <v>431</v>
      </c>
      <c r="F25" s="1">
        <v>2011</v>
      </c>
      <c r="G25" s="1" t="s">
        <v>103</v>
      </c>
      <c r="H25" s="1" t="s">
        <v>448</v>
      </c>
      <c r="I25" s="1" t="s">
        <v>421</v>
      </c>
      <c r="J25" s="1" t="s">
        <v>423</v>
      </c>
      <c r="K25" s="1" t="s">
        <v>424</v>
      </c>
      <c r="L25" s="1" t="s">
        <v>424</v>
      </c>
      <c r="M25" s="1">
        <v>19</v>
      </c>
      <c r="N25" s="1">
        <v>0</v>
      </c>
      <c r="O25" s="1">
        <v>23</v>
      </c>
      <c r="P25" s="1">
        <v>6</v>
      </c>
      <c r="Q25" s="1">
        <v>32091</v>
      </c>
    </row>
    <row r="26" spans="1:70" s="1" customFormat="1">
      <c r="A26" s="1">
        <v>460</v>
      </c>
      <c r="B26" s="1" t="s">
        <v>3</v>
      </c>
      <c r="C26" s="1" t="s">
        <v>66</v>
      </c>
      <c r="D26" s="1" t="s">
        <v>67</v>
      </c>
      <c r="E26" s="1" t="s">
        <v>431</v>
      </c>
      <c r="F26" s="1">
        <v>2011</v>
      </c>
      <c r="G26" s="1" t="s">
        <v>68</v>
      </c>
      <c r="H26" s="1" t="s">
        <v>418</v>
      </c>
      <c r="I26" s="1" t="s">
        <v>421</v>
      </c>
      <c r="J26" s="1" t="s">
        <v>423</v>
      </c>
      <c r="K26" s="1" t="s">
        <v>424</v>
      </c>
      <c r="L26" s="1" t="s">
        <v>424</v>
      </c>
      <c r="M26" s="1">
        <v>22</v>
      </c>
      <c r="N26" s="1">
        <v>0</v>
      </c>
      <c r="O26" s="1">
        <v>24</v>
      </c>
      <c r="P26" s="1">
        <v>0</v>
      </c>
      <c r="Q26" s="1">
        <v>5277</v>
      </c>
      <c r="AE26" s="46"/>
      <c r="AT26" s="1">
        <v>38.799999999999997</v>
      </c>
      <c r="AU26" s="1">
        <v>4</v>
      </c>
    </row>
    <row r="27" spans="1:70" s="1" customFormat="1">
      <c r="A27" s="1">
        <v>594</v>
      </c>
      <c r="B27" s="1" t="s">
        <v>48</v>
      </c>
      <c r="C27" s="1" t="s">
        <v>69</v>
      </c>
      <c r="D27" s="1" t="s">
        <v>70</v>
      </c>
      <c r="E27" s="1" t="s">
        <v>431</v>
      </c>
      <c r="F27" s="1">
        <v>2012</v>
      </c>
      <c r="G27" s="1" t="s">
        <v>96</v>
      </c>
      <c r="H27" s="1" t="s">
        <v>418</v>
      </c>
      <c r="I27" s="1" t="s">
        <v>421</v>
      </c>
      <c r="J27" s="1" t="s">
        <v>423</v>
      </c>
      <c r="K27" s="1" t="s">
        <v>427</v>
      </c>
      <c r="L27" s="1" t="s">
        <v>437</v>
      </c>
      <c r="M27" s="1">
        <v>20</v>
      </c>
      <c r="N27" s="1">
        <v>0</v>
      </c>
      <c r="O27" s="1">
        <v>24</v>
      </c>
      <c r="P27" s="1">
        <v>0</v>
      </c>
      <c r="Q27" s="1">
        <v>200</v>
      </c>
      <c r="AT27" s="1">
        <v>32.44</v>
      </c>
      <c r="AU27" s="1">
        <v>3.84</v>
      </c>
    </row>
    <row r="28" spans="1:70" s="1" customFormat="1">
      <c r="A28" s="1">
        <v>420</v>
      </c>
      <c r="B28" s="1" t="s">
        <v>3</v>
      </c>
      <c r="C28" s="1" t="s">
        <v>32</v>
      </c>
      <c r="D28" s="7" t="s">
        <v>33</v>
      </c>
      <c r="E28" s="1" t="s">
        <v>431</v>
      </c>
      <c r="F28" s="1">
        <v>2012</v>
      </c>
      <c r="G28" s="1" t="s">
        <v>524</v>
      </c>
      <c r="H28" s="1" t="s">
        <v>418</v>
      </c>
      <c r="I28" s="1" t="s">
        <v>421</v>
      </c>
      <c r="J28" s="1" t="s">
        <v>423</v>
      </c>
      <c r="K28" s="1" t="s">
        <v>427</v>
      </c>
      <c r="L28" s="1" t="s">
        <v>437</v>
      </c>
      <c r="M28" s="1">
        <v>20</v>
      </c>
      <c r="N28" s="1">
        <v>0</v>
      </c>
      <c r="O28" s="1">
        <v>22</v>
      </c>
      <c r="P28" s="1">
        <v>0</v>
      </c>
      <c r="Q28" s="1">
        <v>306</v>
      </c>
      <c r="AS28" s="1">
        <v>20.5</v>
      </c>
      <c r="BH28" s="1">
        <v>35.4</v>
      </c>
      <c r="BI28" s="1" t="s">
        <v>34</v>
      </c>
    </row>
    <row r="29" spans="1:70" s="1" customFormat="1">
      <c r="A29" s="1">
        <v>449</v>
      </c>
      <c r="B29" s="1" t="s">
        <v>3</v>
      </c>
      <c r="C29" s="6" t="s">
        <v>35</v>
      </c>
      <c r="D29" s="2" t="s">
        <v>36</v>
      </c>
      <c r="E29" s="1" t="s">
        <v>431</v>
      </c>
      <c r="F29" s="1">
        <v>2012</v>
      </c>
      <c r="G29" s="1" t="s">
        <v>524</v>
      </c>
      <c r="H29" s="1" t="s">
        <v>448</v>
      </c>
      <c r="I29" s="1" t="s">
        <v>421</v>
      </c>
      <c r="J29" s="1" t="s">
        <v>423</v>
      </c>
      <c r="K29" s="1" t="s">
        <v>424</v>
      </c>
      <c r="L29" s="1" t="s">
        <v>424</v>
      </c>
      <c r="M29" s="1">
        <v>18</v>
      </c>
      <c r="N29" s="1">
        <v>0</v>
      </c>
      <c r="O29" s="1">
        <v>22</v>
      </c>
      <c r="P29" s="1">
        <v>0</v>
      </c>
      <c r="Q29" s="1">
        <v>11294</v>
      </c>
      <c r="AT29" s="1">
        <v>34</v>
      </c>
    </row>
    <row r="30" spans="1:70" s="1" customFormat="1">
      <c r="A30" s="1">
        <v>312</v>
      </c>
      <c r="B30" s="1" t="s">
        <v>3</v>
      </c>
      <c r="C30" s="1" t="s">
        <v>71</v>
      </c>
      <c r="D30" s="2" t="s">
        <v>72</v>
      </c>
      <c r="E30" s="3" t="s">
        <v>431</v>
      </c>
      <c r="F30" s="1">
        <v>2013</v>
      </c>
      <c r="G30" s="1" t="s">
        <v>533</v>
      </c>
      <c r="H30" s="1" t="s">
        <v>418</v>
      </c>
      <c r="I30" s="1" t="s">
        <v>421</v>
      </c>
      <c r="J30" s="8" t="s">
        <v>423</v>
      </c>
      <c r="K30" s="1" t="s">
        <v>424</v>
      </c>
      <c r="L30" s="8" t="s">
        <v>424</v>
      </c>
      <c r="M30" s="1">
        <v>21</v>
      </c>
      <c r="N30" s="1">
        <v>0</v>
      </c>
      <c r="O30" s="1">
        <v>24</v>
      </c>
      <c r="P30" s="1">
        <v>0</v>
      </c>
      <c r="Q30" s="1">
        <v>450</v>
      </c>
      <c r="AS30" s="1">
        <v>26.16</v>
      </c>
      <c r="AT30" s="1">
        <v>35.25</v>
      </c>
      <c r="AU30" s="1">
        <v>6.87</v>
      </c>
    </row>
    <row r="31" spans="1:70" s="1" customFormat="1">
      <c r="A31" s="1">
        <v>341</v>
      </c>
      <c r="B31" s="1" t="s">
        <v>3</v>
      </c>
      <c r="C31" s="1" t="s">
        <v>127</v>
      </c>
      <c r="D31" s="9" t="s">
        <v>432</v>
      </c>
      <c r="E31" s="3" t="s">
        <v>431</v>
      </c>
      <c r="F31" s="4">
        <v>2013</v>
      </c>
      <c r="G31" s="4" t="s">
        <v>103</v>
      </c>
      <c r="H31" s="1" t="s">
        <v>418</v>
      </c>
      <c r="I31" s="4" t="s">
        <v>421</v>
      </c>
      <c r="J31" s="8" t="s">
        <v>423</v>
      </c>
      <c r="K31" s="1" t="s">
        <v>424</v>
      </c>
      <c r="L31" s="8" t="s">
        <v>424</v>
      </c>
      <c r="M31" s="10">
        <v>22</v>
      </c>
      <c r="N31" s="10">
        <v>0</v>
      </c>
      <c r="O31" s="10">
        <v>24</v>
      </c>
      <c r="P31" s="10">
        <v>6</v>
      </c>
      <c r="Q31" s="4">
        <v>2988</v>
      </c>
      <c r="AV31" s="1">
        <v>467</v>
      </c>
      <c r="AY31" s="1">
        <v>1237</v>
      </c>
      <c r="BB31" s="1">
        <v>1284</v>
      </c>
      <c r="BK31" s="1">
        <v>35</v>
      </c>
      <c r="BL31" s="1" t="s">
        <v>128</v>
      </c>
      <c r="BN31" s="1">
        <v>34</v>
      </c>
      <c r="BO31" s="1" t="s">
        <v>129</v>
      </c>
      <c r="BQ31" s="1">
        <v>36</v>
      </c>
      <c r="BR31" s="1" t="s">
        <v>130</v>
      </c>
    </row>
    <row r="32" spans="1:70" s="1" customFormat="1">
      <c r="A32" s="1">
        <v>3</v>
      </c>
      <c r="B32" s="1" t="s">
        <v>73</v>
      </c>
      <c r="C32" s="1" t="s">
        <v>131</v>
      </c>
      <c r="D32" s="6" t="s">
        <v>132</v>
      </c>
      <c r="E32" s="1" t="s">
        <v>431</v>
      </c>
      <c r="F32" s="1">
        <v>2013</v>
      </c>
      <c r="G32" s="1" t="s">
        <v>519</v>
      </c>
      <c r="H32" s="1" t="s">
        <v>11</v>
      </c>
      <c r="I32" s="1" t="s">
        <v>421</v>
      </c>
      <c r="J32" s="1" t="s">
        <v>492</v>
      </c>
      <c r="K32" s="1" t="s">
        <v>427</v>
      </c>
      <c r="L32" s="1" t="s">
        <v>424</v>
      </c>
      <c r="M32" s="1">
        <v>21</v>
      </c>
      <c r="N32" s="1">
        <v>0</v>
      </c>
      <c r="O32" s="1">
        <v>24</v>
      </c>
      <c r="P32" s="1">
        <v>0</v>
      </c>
      <c r="Q32" s="1">
        <v>80</v>
      </c>
      <c r="AS32" s="1">
        <v>22.6</v>
      </c>
      <c r="AV32" s="1">
        <v>40</v>
      </c>
      <c r="AW32" s="1">
        <v>33</v>
      </c>
      <c r="AX32" s="1">
        <v>4.0999999999999996</v>
      </c>
      <c r="AY32" s="1">
        <v>40</v>
      </c>
      <c r="AZ32" s="1">
        <v>28</v>
      </c>
      <c r="BA32" s="1">
        <v>6.6</v>
      </c>
    </row>
    <row r="33" spans="1:68" s="1" customFormat="1">
      <c r="A33" s="1">
        <v>8</v>
      </c>
      <c r="B33" s="1" t="s">
        <v>73</v>
      </c>
      <c r="C33" s="1" t="s">
        <v>74</v>
      </c>
      <c r="D33" s="1" t="s">
        <v>75</v>
      </c>
      <c r="E33" s="1" t="s">
        <v>431</v>
      </c>
      <c r="F33" s="1">
        <v>2013</v>
      </c>
      <c r="G33" s="1" t="s">
        <v>533</v>
      </c>
      <c r="H33" s="1" t="s">
        <v>418</v>
      </c>
      <c r="I33" s="1" t="s">
        <v>421</v>
      </c>
      <c r="J33" s="1" t="s">
        <v>423</v>
      </c>
      <c r="K33" s="1" t="s">
        <v>424</v>
      </c>
      <c r="L33" s="1" t="s">
        <v>424</v>
      </c>
      <c r="M33" s="1">
        <v>15</v>
      </c>
      <c r="N33" s="1">
        <v>0</v>
      </c>
      <c r="O33" s="1">
        <v>23</v>
      </c>
      <c r="P33" s="1">
        <v>0</v>
      </c>
      <c r="Q33" s="1">
        <v>86</v>
      </c>
      <c r="AS33" s="1">
        <v>17.443372093023257</v>
      </c>
      <c r="AV33" s="1">
        <v>63</v>
      </c>
      <c r="AW33" s="1">
        <v>34.700000000000003</v>
      </c>
      <c r="AX33" s="1">
        <v>2.91</v>
      </c>
      <c r="AY33" s="1">
        <v>23</v>
      </c>
      <c r="AZ33" s="1">
        <v>34.75</v>
      </c>
      <c r="BA33" s="1">
        <v>3.81</v>
      </c>
    </row>
    <row r="34" spans="1:68" s="1" customFormat="1">
      <c r="A34" s="1">
        <v>424</v>
      </c>
      <c r="B34" s="1" t="s">
        <v>3</v>
      </c>
      <c r="C34" s="1" t="s">
        <v>76</v>
      </c>
      <c r="D34" s="7" t="s">
        <v>77</v>
      </c>
      <c r="E34" s="1" t="s">
        <v>431</v>
      </c>
      <c r="F34" s="1">
        <v>2013</v>
      </c>
      <c r="G34" s="1" t="s">
        <v>68</v>
      </c>
      <c r="H34" s="1" t="s">
        <v>448</v>
      </c>
      <c r="I34" s="1" t="s">
        <v>421</v>
      </c>
      <c r="J34" s="1" t="s">
        <v>423</v>
      </c>
      <c r="K34" s="1" t="s">
        <v>427</v>
      </c>
      <c r="L34" s="1" t="s">
        <v>437</v>
      </c>
      <c r="M34" s="1">
        <v>20</v>
      </c>
      <c r="N34" s="1">
        <v>0</v>
      </c>
      <c r="O34" s="1">
        <v>24</v>
      </c>
      <c r="P34" s="1">
        <v>0</v>
      </c>
      <c r="Q34" s="1">
        <v>4438</v>
      </c>
    </row>
    <row r="35" spans="1:68" s="1" customFormat="1">
      <c r="A35" s="1">
        <v>430</v>
      </c>
      <c r="B35" s="1" t="s">
        <v>48</v>
      </c>
      <c r="C35" s="1" t="s">
        <v>78</v>
      </c>
      <c r="D35" s="1" t="s">
        <v>79</v>
      </c>
      <c r="E35" s="1" t="s">
        <v>431</v>
      </c>
      <c r="F35" s="1">
        <v>2014</v>
      </c>
      <c r="G35" s="1" t="s">
        <v>533</v>
      </c>
      <c r="H35" s="1" t="s">
        <v>418</v>
      </c>
      <c r="I35" s="1" t="s">
        <v>421</v>
      </c>
      <c r="J35" s="1" t="s">
        <v>423</v>
      </c>
      <c r="K35" s="1" t="s">
        <v>427</v>
      </c>
      <c r="L35" s="1" t="s">
        <v>437</v>
      </c>
      <c r="M35" s="1">
        <v>18</v>
      </c>
      <c r="N35" s="1">
        <v>0</v>
      </c>
      <c r="O35" s="1">
        <v>24</v>
      </c>
      <c r="P35" s="1">
        <v>0</v>
      </c>
      <c r="Q35" s="1">
        <v>195</v>
      </c>
      <c r="AS35" s="1">
        <v>20.26717948717949</v>
      </c>
      <c r="AV35" s="1">
        <v>179</v>
      </c>
      <c r="AW35" s="1">
        <v>33.5</v>
      </c>
      <c r="AX35" s="1">
        <v>4.0999999999999996</v>
      </c>
      <c r="AY35" s="1">
        <v>16</v>
      </c>
      <c r="AZ35" s="1">
        <v>21.8</v>
      </c>
      <c r="BA35" s="1">
        <v>6</v>
      </c>
    </row>
    <row r="36" spans="1:68" s="1" customFormat="1">
      <c r="A36" s="1">
        <v>2</v>
      </c>
      <c r="B36" s="1" t="s">
        <v>73</v>
      </c>
      <c r="C36" s="1" t="s">
        <v>133</v>
      </c>
      <c r="D36" s="1" t="s">
        <v>434</v>
      </c>
      <c r="E36" s="1" t="s">
        <v>431</v>
      </c>
      <c r="F36" s="1">
        <v>2014</v>
      </c>
      <c r="G36" s="1" t="s">
        <v>519</v>
      </c>
      <c r="H36" s="1" t="s">
        <v>418</v>
      </c>
      <c r="I36" s="1" t="s">
        <v>421</v>
      </c>
      <c r="J36" s="1" t="s">
        <v>423</v>
      </c>
      <c r="K36" s="1" t="s">
        <v>427</v>
      </c>
      <c r="L36" s="1" t="s">
        <v>437</v>
      </c>
      <c r="M36" s="1">
        <v>22</v>
      </c>
      <c r="N36" s="1">
        <v>0</v>
      </c>
      <c r="O36" s="1">
        <v>24</v>
      </c>
      <c r="P36" s="1">
        <v>0</v>
      </c>
      <c r="Q36" s="1">
        <v>56</v>
      </c>
      <c r="AT36" s="1">
        <v>39.4</v>
      </c>
      <c r="AU36" s="1">
        <v>7.6</v>
      </c>
    </row>
    <row r="37" spans="1:68" s="1" customFormat="1">
      <c r="A37" s="1">
        <v>440</v>
      </c>
      <c r="B37" s="1" t="s">
        <v>48</v>
      </c>
      <c r="C37" s="1" t="s">
        <v>134</v>
      </c>
      <c r="D37" s="1" t="s">
        <v>135</v>
      </c>
      <c r="E37" s="1" t="s">
        <v>431</v>
      </c>
      <c r="F37" s="1">
        <v>2014</v>
      </c>
      <c r="G37" s="1" t="s">
        <v>103</v>
      </c>
      <c r="H37" s="1" t="s">
        <v>418</v>
      </c>
      <c r="I37" s="1" t="s">
        <v>423</v>
      </c>
      <c r="J37" s="1" t="s">
        <v>423</v>
      </c>
      <c r="K37" s="1" t="s">
        <v>424</v>
      </c>
      <c r="L37" s="1" t="s">
        <v>424</v>
      </c>
      <c r="M37" s="1">
        <v>18</v>
      </c>
      <c r="N37" s="1">
        <v>0</v>
      </c>
      <c r="O37" s="1">
        <v>24</v>
      </c>
      <c r="P37" s="1">
        <v>0</v>
      </c>
      <c r="Q37" s="1">
        <v>6209</v>
      </c>
      <c r="AT37" s="1">
        <v>45</v>
      </c>
      <c r="AU37" s="1">
        <v>9</v>
      </c>
    </row>
    <row r="38" spans="1:68" s="1" customFormat="1">
      <c r="A38" s="1">
        <v>183</v>
      </c>
      <c r="B38" s="1" t="s">
        <v>3</v>
      </c>
      <c r="C38" s="1" t="s">
        <v>37</v>
      </c>
      <c r="D38" s="7" t="s">
        <v>38</v>
      </c>
      <c r="E38" s="1" t="s">
        <v>431</v>
      </c>
      <c r="F38" s="1">
        <v>2015</v>
      </c>
      <c r="G38" s="1" t="s">
        <v>525</v>
      </c>
      <c r="H38" s="1" t="s">
        <v>418</v>
      </c>
      <c r="I38" s="1" t="s">
        <v>422</v>
      </c>
      <c r="J38" s="8" t="s">
        <v>423</v>
      </c>
      <c r="K38" s="1" t="s">
        <v>427</v>
      </c>
      <c r="L38" s="1" t="s">
        <v>424</v>
      </c>
      <c r="M38" s="1">
        <v>16</v>
      </c>
      <c r="N38" s="1">
        <v>0</v>
      </c>
      <c r="O38" s="1">
        <v>21</v>
      </c>
      <c r="P38" s="1">
        <v>6</v>
      </c>
      <c r="Q38" s="1">
        <v>11943</v>
      </c>
      <c r="AS38" s="1">
        <v>20</v>
      </c>
      <c r="AT38" s="1">
        <v>44.1</v>
      </c>
      <c r="AU38" s="1">
        <v>7.8</v>
      </c>
      <c r="AV38" s="1">
        <v>5710</v>
      </c>
      <c r="AW38" s="1">
        <v>43.1</v>
      </c>
      <c r="AY38" s="1">
        <v>6233</v>
      </c>
      <c r="AZ38" s="1">
        <v>45.1</v>
      </c>
      <c r="BK38" s="1">
        <v>42</v>
      </c>
      <c r="BL38" s="1">
        <v>38</v>
      </c>
      <c r="BM38" s="1">
        <v>48</v>
      </c>
      <c r="BN38" s="1">
        <v>44</v>
      </c>
      <c r="BO38" s="1">
        <v>40</v>
      </c>
      <c r="BP38" s="1">
        <v>50</v>
      </c>
    </row>
    <row r="39" spans="1:68" s="1" customFormat="1">
      <c r="A39" s="1">
        <v>207</v>
      </c>
      <c r="B39" s="1" t="s">
        <v>3</v>
      </c>
      <c r="C39" s="4" t="s">
        <v>80</v>
      </c>
      <c r="D39" s="9" t="s">
        <v>81</v>
      </c>
      <c r="E39" s="3" t="s">
        <v>431</v>
      </c>
      <c r="F39" s="4">
        <v>2015</v>
      </c>
      <c r="G39" s="1" t="s">
        <v>82</v>
      </c>
      <c r="H39" s="1" t="s">
        <v>418</v>
      </c>
      <c r="I39" s="1" t="s">
        <v>421</v>
      </c>
      <c r="J39" s="8" t="s">
        <v>423</v>
      </c>
      <c r="K39" s="8" t="s">
        <v>424</v>
      </c>
      <c r="L39" s="1" t="s">
        <v>437</v>
      </c>
      <c r="M39" s="1">
        <v>20</v>
      </c>
      <c r="N39" s="1">
        <v>0</v>
      </c>
      <c r="O39" s="1">
        <v>24</v>
      </c>
      <c r="P39" s="1">
        <v>0</v>
      </c>
      <c r="Q39" s="1">
        <v>174</v>
      </c>
      <c r="AS39" s="1">
        <v>22</v>
      </c>
      <c r="AT39" s="1">
        <v>37.6</v>
      </c>
      <c r="AU39" s="1">
        <v>5.4</v>
      </c>
    </row>
    <row r="40" spans="1:68" s="1" customFormat="1">
      <c r="A40" s="1">
        <v>218</v>
      </c>
      <c r="B40" s="1" t="s">
        <v>3</v>
      </c>
      <c r="C40" s="1" t="s">
        <v>39</v>
      </c>
      <c r="D40" s="9" t="s">
        <v>40</v>
      </c>
      <c r="E40" s="3" t="s">
        <v>431</v>
      </c>
      <c r="F40" s="4">
        <v>2015</v>
      </c>
      <c r="G40" s="1" t="s">
        <v>526</v>
      </c>
      <c r="H40" s="1" t="s">
        <v>418</v>
      </c>
      <c r="I40" s="1" t="s">
        <v>423</v>
      </c>
      <c r="J40" s="8" t="s">
        <v>423</v>
      </c>
      <c r="K40" s="1" t="s">
        <v>424</v>
      </c>
      <c r="L40" s="1" t="s">
        <v>424</v>
      </c>
      <c r="M40" s="1">
        <v>18</v>
      </c>
      <c r="N40" s="1">
        <v>0</v>
      </c>
      <c r="O40" s="1">
        <v>22</v>
      </c>
      <c r="P40" s="1">
        <v>6</v>
      </c>
      <c r="Q40" s="1">
        <v>5092</v>
      </c>
      <c r="AS40" s="1">
        <v>20.428571428571427</v>
      </c>
      <c r="AT40" s="1">
        <v>44.3</v>
      </c>
      <c r="AU40" s="1">
        <v>8.4</v>
      </c>
    </row>
    <row r="41" spans="1:68" s="1" customFormat="1">
      <c r="A41" s="1">
        <v>221</v>
      </c>
      <c r="B41" s="1" t="s">
        <v>3</v>
      </c>
      <c r="C41" s="1" t="s">
        <v>41</v>
      </c>
      <c r="D41" s="7" t="s">
        <v>42</v>
      </c>
      <c r="E41" s="3" t="s">
        <v>431</v>
      </c>
      <c r="F41" s="4">
        <v>2015</v>
      </c>
      <c r="G41" s="1" t="s">
        <v>43</v>
      </c>
      <c r="H41" s="1" t="s">
        <v>418</v>
      </c>
      <c r="I41" s="1" t="s">
        <v>421</v>
      </c>
      <c r="J41" s="8" t="s">
        <v>423</v>
      </c>
      <c r="K41" s="8" t="s">
        <v>424</v>
      </c>
      <c r="L41" s="8" t="s">
        <v>424</v>
      </c>
      <c r="M41" s="1">
        <v>16</v>
      </c>
      <c r="N41" s="1">
        <v>0</v>
      </c>
      <c r="O41" s="1">
        <v>23</v>
      </c>
      <c r="P41" s="1">
        <v>1</v>
      </c>
      <c r="Q41" s="1">
        <v>2122</v>
      </c>
      <c r="R41" s="1">
        <v>40</v>
      </c>
      <c r="S41" s="1">
        <v>6.5</v>
      </c>
      <c r="V41" s="1">
        <v>40</v>
      </c>
      <c r="W41" s="1">
        <v>6.5</v>
      </c>
      <c r="Z41" s="1">
        <v>40</v>
      </c>
      <c r="AA41" s="1">
        <v>6.5</v>
      </c>
      <c r="AD41" s="1">
        <v>40</v>
      </c>
      <c r="AE41" s="1">
        <v>6.5</v>
      </c>
      <c r="AG41" s="1">
        <v>38.299999999999997</v>
      </c>
      <c r="AH41" s="1">
        <v>6.4</v>
      </c>
      <c r="AJ41" s="1">
        <v>38.299999999999997</v>
      </c>
      <c r="AK41" s="1">
        <v>6.4</v>
      </c>
      <c r="AM41" s="1">
        <v>38.299999999999997</v>
      </c>
      <c r="AN41" s="1">
        <v>6.4</v>
      </c>
      <c r="AP41" s="1">
        <v>38.299999999999997</v>
      </c>
      <c r="AQ41" s="1">
        <v>6.4</v>
      </c>
      <c r="AS41" s="1">
        <v>18.571428571428573</v>
      </c>
      <c r="AT41" s="1">
        <v>39.9</v>
      </c>
      <c r="AU41" s="1">
        <v>6.5</v>
      </c>
    </row>
    <row r="42" spans="1:68" s="1" customFormat="1">
      <c r="A42" s="1">
        <v>55</v>
      </c>
      <c r="B42" s="1" t="s">
        <v>3</v>
      </c>
      <c r="C42" s="1" t="s">
        <v>136</v>
      </c>
      <c r="D42" s="7" t="s">
        <v>137</v>
      </c>
      <c r="E42" s="1" t="s">
        <v>431</v>
      </c>
      <c r="F42" s="1">
        <v>2016</v>
      </c>
      <c r="G42" s="1" t="s">
        <v>521</v>
      </c>
      <c r="H42" s="1" t="s">
        <v>418</v>
      </c>
      <c r="I42" s="1" t="s">
        <v>421</v>
      </c>
      <c r="J42" s="1" t="s">
        <v>423</v>
      </c>
      <c r="K42" s="1" t="s">
        <v>431</v>
      </c>
      <c r="L42" s="1" t="s">
        <v>443</v>
      </c>
      <c r="M42" s="1">
        <v>20</v>
      </c>
      <c r="N42" s="1">
        <v>0</v>
      </c>
      <c r="O42" s="1">
        <v>22</v>
      </c>
      <c r="P42" s="1">
        <v>6</v>
      </c>
      <c r="Q42" s="1">
        <v>100</v>
      </c>
      <c r="AV42" s="1">
        <v>25</v>
      </c>
      <c r="AW42" s="1">
        <v>27.4</v>
      </c>
      <c r="AX42" s="1">
        <v>2</v>
      </c>
      <c r="AY42" s="1">
        <v>25</v>
      </c>
      <c r="AZ42" s="1">
        <v>31.16</v>
      </c>
      <c r="BA42" s="1">
        <v>4.3</v>
      </c>
      <c r="BB42" s="1">
        <v>25</v>
      </c>
      <c r="BC42" s="1">
        <v>35.96</v>
      </c>
      <c r="BD42" s="1">
        <v>2</v>
      </c>
      <c r="BE42" s="1">
        <v>25</v>
      </c>
      <c r="BF42" s="1">
        <v>40.36</v>
      </c>
      <c r="BG42" s="1">
        <v>3.8</v>
      </c>
    </row>
    <row r="43" spans="1:68" s="1" customFormat="1">
      <c r="A43" s="1">
        <v>56</v>
      </c>
      <c r="B43" s="1" t="s">
        <v>3</v>
      </c>
      <c r="C43" s="1" t="s">
        <v>85</v>
      </c>
      <c r="D43" s="7" t="s">
        <v>86</v>
      </c>
      <c r="E43" s="1" t="s">
        <v>431</v>
      </c>
      <c r="F43" s="1">
        <v>2016</v>
      </c>
      <c r="G43" s="32" t="s">
        <v>87</v>
      </c>
      <c r="H43" s="1" t="s">
        <v>418</v>
      </c>
      <c r="I43" s="1" t="s">
        <v>421</v>
      </c>
      <c r="J43" s="1" t="s">
        <v>423</v>
      </c>
      <c r="K43" s="1" t="s">
        <v>424</v>
      </c>
      <c r="L43" s="1" t="s">
        <v>424</v>
      </c>
      <c r="M43" s="1">
        <v>16</v>
      </c>
      <c r="N43" s="1">
        <v>0</v>
      </c>
      <c r="O43" s="1">
        <v>23</v>
      </c>
      <c r="P43" s="1">
        <v>6</v>
      </c>
      <c r="Q43" s="1">
        <v>160</v>
      </c>
      <c r="AS43" s="1">
        <v>18.899999999999999</v>
      </c>
      <c r="AT43" s="1">
        <v>41.2</v>
      </c>
      <c r="AU43" s="1">
        <v>5.4</v>
      </c>
    </row>
    <row r="44" spans="1:68" s="1" customFormat="1">
      <c r="A44" s="1">
        <v>73</v>
      </c>
      <c r="B44" s="1" t="s">
        <v>3</v>
      </c>
      <c r="C44" s="1" t="s">
        <v>88</v>
      </c>
      <c r="D44" s="7" t="s">
        <v>330</v>
      </c>
      <c r="E44" s="1" t="s">
        <v>431</v>
      </c>
      <c r="F44" s="1">
        <v>2016</v>
      </c>
      <c r="G44" s="1" t="s">
        <v>87</v>
      </c>
      <c r="H44" s="1" t="s">
        <v>418</v>
      </c>
      <c r="I44" s="1" t="s">
        <v>423</v>
      </c>
      <c r="J44" s="8" t="s">
        <v>423</v>
      </c>
      <c r="K44" s="8" t="s">
        <v>424</v>
      </c>
      <c r="L44" s="8" t="s">
        <v>424</v>
      </c>
      <c r="M44" s="1">
        <v>18</v>
      </c>
      <c r="N44" s="8">
        <v>0</v>
      </c>
      <c r="O44" s="1">
        <v>23</v>
      </c>
      <c r="P44" s="1">
        <v>0</v>
      </c>
      <c r="Q44" s="1">
        <v>307</v>
      </c>
      <c r="AS44" s="1">
        <v>20.100000000000001</v>
      </c>
      <c r="AT44" s="1">
        <v>34.700000000000003</v>
      </c>
      <c r="AU44" s="1">
        <v>0.49</v>
      </c>
    </row>
    <row r="45" spans="1:68" s="1" customFormat="1">
      <c r="A45" s="1">
        <v>99</v>
      </c>
      <c r="B45" s="1" t="s">
        <v>3</v>
      </c>
      <c r="C45" s="1" t="s">
        <v>138</v>
      </c>
      <c r="D45" s="7" t="s">
        <v>139</v>
      </c>
      <c r="E45" s="1" t="s">
        <v>431</v>
      </c>
      <c r="F45" s="1">
        <v>2016</v>
      </c>
      <c r="G45" s="1" t="s">
        <v>103</v>
      </c>
      <c r="H45" s="1" t="s">
        <v>418</v>
      </c>
      <c r="I45" s="1" t="s">
        <v>422</v>
      </c>
      <c r="J45" s="8" t="s">
        <v>423</v>
      </c>
      <c r="K45" s="8" t="s">
        <v>424</v>
      </c>
      <c r="L45" s="8" t="s">
        <v>424</v>
      </c>
      <c r="M45" s="1">
        <v>18</v>
      </c>
      <c r="N45" s="1">
        <v>0</v>
      </c>
      <c r="O45" s="1">
        <v>23</v>
      </c>
      <c r="P45" s="1">
        <v>6</v>
      </c>
      <c r="Q45" s="1">
        <v>528</v>
      </c>
      <c r="AV45" s="1">
        <v>36</v>
      </c>
      <c r="AY45" s="1">
        <v>492</v>
      </c>
      <c r="BK45" s="1">
        <v>36</v>
      </c>
      <c r="BL45" s="1">
        <v>30</v>
      </c>
      <c r="BM45" s="1">
        <v>40</v>
      </c>
      <c r="BN45" s="1">
        <v>41</v>
      </c>
      <c r="BO45" s="1">
        <v>37</v>
      </c>
      <c r="BP45" s="1">
        <v>46</v>
      </c>
    </row>
    <row r="46" spans="1:68" s="1" customFormat="1">
      <c r="A46" s="1">
        <v>127</v>
      </c>
      <c r="B46" s="1" t="s">
        <v>3</v>
      </c>
      <c r="C46" s="1" t="s">
        <v>140</v>
      </c>
      <c r="D46" s="2" t="s">
        <v>141</v>
      </c>
      <c r="E46" s="3" t="s">
        <v>431</v>
      </c>
      <c r="F46" s="1">
        <v>2016</v>
      </c>
      <c r="G46" s="4" t="s">
        <v>103</v>
      </c>
      <c r="H46" s="4" t="s">
        <v>448</v>
      </c>
      <c r="I46" s="4" t="s">
        <v>421</v>
      </c>
      <c r="J46" s="8" t="s">
        <v>423</v>
      </c>
      <c r="K46" s="8" t="s">
        <v>424</v>
      </c>
      <c r="L46" s="1" t="s">
        <v>437</v>
      </c>
      <c r="M46" s="10">
        <v>17</v>
      </c>
      <c r="N46" s="10">
        <v>0</v>
      </c>
      <c r="O46" s="10">
        <v>23</v>
      </c>
      <c r="P46" s="10">
        <v>0</v>
      </c>
      <c r="Q46" s="4">
        <v>359</v>
      </c>
      <c r="AS46" s="1">
        <v>20</v>
      </c>
      <c r="AT46" s="1">
        <v>38.700000000000003</v>
      </c>
      <c r="AU46" s="1">
        <v>7.6</v>
      </c>
    </row>
    <row r="47" spans="1:68" s="1" customFormat="1">
      <c r="A47" s="1">
        <v>131</v>
      </c>
      <c r="B47" s="1" t="s">
        <v>3</v>
      </c>
      <c r="C47" s="1" t="s">
        <v>142</v>
      </c>
      <c r="D47" s="11" t="s">
        <v>143</v>
      </c>
      <c r="E47" s="3" t="s">
        <v>431</v>
      </c>
      <c r="F47" s="4">
        <v>2016</v>
      </c>
      <c r="G47" s="1" t="s">
        <v>103</v>
      </c>
      <c r="H47" s="1" t="s">
        <v>418</v>
      </c>
      <c r="I47" s="1" t="s">
        <v>421</v>
      </c>
      <c r="J47" s="8" t="s">
        <v>423</v>
      </c>
      <c r="K47" s="8" t="s">
        <v>424</v>
      </c>
      <c r="L47" s="8" t="s">
        <v>424</v>
      </c>
      <c r="M47" s="1">
        <v>17</v>
      </c>
      <c r="N47" s="1">
        <v>0</v>
      </c>
      <c r="O47" s="1">
        <v>23</v>
      </c>
      <c r="P47" s="1">
        <v>6</v>
      </c>
      <c r="Q47" s="1">
        <v>10871</v>
      </c>
    </row>
    <row r="48" spans="1:68" s="1" customFormat="1">
      <c r="A48" s="45">
        <v>6</v>
      </c>
      <c r="B48" s="1" t="s">
        <v>3</v>
      </c>
      <c r="C48" s="1" t="s">
        <v>44</v>
      </c>
      <c r="D48" s="2" t="s">
        <v>45</v>
      </c>
      <c r="E48" s="3" t="s">
        <v>431</v>
      </c>
      <c r="F48" s="4">
        <v>2017</v>
      </c>
      <c r="G48" s="1" t="s">
        <v>524</v>
      </c>
      <c r="H48" s="1" t="s">
        <v>418</v>
      </c>
      <c r="I48" s="1" t="s">
        <v>421</v>
      </c>
      <c r="J48" s="1" t="s">
        <v>423</v>
      </c>
      <c r="K48" s="1" t="s">
        <v>427</v>
      </c>
      <c r="L48" s="1" t="s">
        <v>437</v>
      </c>
      <c r="M48" s="1">
        <v>19</v>
      </c>
      <c r="N48" s="1">
        <v>0</v>
      </c>
      <c r="O48" s="1">
        <v>24</v>
      </c>
      <c r="P48" s="1">
        <v>0</v>
      </c>
      <c r="Q48" s="1">
        <v>532</v>
      </c>
      <c r="AF48" s="1">
        <v>41</v>
      </c>
      <c r="AI48" s="1">
        <v>40</v>
      </c>
      <c r="AL48" s="1">
        <v>40</v>
      </c>
      <c r="AO48" s="1">
        <v>40</v>
      </c>
      <c r="AR48" s="1">
        <v>39</v>
      </c>
      <c r="AS48" s="1">
        <v>20.714285714285715</v>
      </c>
      <c r="BH48" s="1">
        <v>39.6</v>
      </c>
      <c r="BI48" s="1">
        <v>35.6</v>
      </c>
      <c r="BJ48" s="1">
        <v>43.3</v>
      </c>
    </row>
    <row r="49" spans="1:68" s="1" customFormat="1">
      <c r="A49" s="1">
        <v>14</v>
      </c>
      <c r="B49" s="1" t="s">
        <v>3</v>
      </c>
      <c r="C49" s="1" t="s">
        <v>144</v>
      </c>
      <c r="D49" s="2" t="s">
        <v>433</v>
      </c>
      <c r="E49" s="3" t="s">
        <v>431</v>
      </c>
      <c r="F49" s="1">
        <v>2017</v>
      </c>
      <c r="G49" s="1" t="s">
        <v>103</v>
      </c>
      <c r="H49" s="1" t="s">
        <v>418</v>
      </c>
      <c r="I49" s="1" t="s">
        <v>421</v>
      </c>
      <c r="J49" s="1" t="s">
        <v>492</v>
      </c>
      <c r="K49" s="1" t="s">
        <v>424</v>
      </c>
      <c r="L49" s="1" t="s">
        <v>424</v>
      </c>
      <c r="M49" s="1">
        <v>16</v>
      </c>
      <c r="N49" s="1">
        <v>0</v>
      </c>
      <c r="O49" s="1">
        <v>22</v>
      </c>
      <c r="P49" s="1">
        <v>6</v>
      </c>
      <c r="Q49" s="1">
        <v>9469</v>
      </c>
    </row>
    <row r="50" spans="1:68" s="1" customFormat="1">
      <c r="A50" s="1">
        <v>90</v>
      </c>
      <c r="B50" s="1" t="s">
        <v>3</v>
      </c>
      <c r="C50" s="1" t="s">
        <v>46</v>
      </c>
      <c r="D50" s="7" t="s">
        <v>47</v>
      </c>
      <c r="E50" s="1" t="s">
        <v>431</v>
      </c>
      <c r="F50" s="1">
        <v>2017</v>
      </c>
      <c r="G50" s="1" t="s">
        <v>525</v>
      </c>
      <c r="H50" s="1" t="s">
        <v>418</v>
      </c>
      <c r="I50" s="1" t="s">
        <v>422</v>
      </c>
      <c r="J50" s="8" t="s">
        <v>423</v>
      </c>
      <c r="K50" s="1" t="s">
        <v>424</v>
      </c>
      <c r="L50" s="1" t="s">
        <v>424</v>
      </c>
      <c r="M50" s="1">
        <v>18</v>
      </c>
      <c r="N50" s="1">
        <v>0</v>
      </c>
      <c r="O50" s="1">
        <v>22</v>
      </c>
      <c r="P50" s="1">
        <v>0</v>
      </c>
      <c r="Q50" s="1">
        <v>20234</v>
      </c>
      <c r="AS50" s="1">
        <v>20.285714285714285</v>
      </c>
      <c r="AT50" s="1">
        <v>44.18</v>
      </c>
      <c r="AU50" s="1">
        <v>7.8120000000000003</v>
      </c>
    </row>
    <row r="51" spans="1:68" s="1" customFormat="1">
      <c r="A51" s="1">
        <v>5</v>
      </c>
      <c r="B51" s="1" t="s">
        <v>48</v>
      </c>
      <c r="C51" s="1" t="s">
        <v>145</v>
      </c>
      <c r="D51" s="1" t="s">
        <v>146</v>
      </c>
      <c r="E51" s="1" t="s">
        <v>431</v>
      </c>
      <c r="F51" s="1">
        <v>2017</v>
      </c>
      <c r="G51" s="1" t="s">
        <v>103</v>
      </c>
      <c r="H51" s="1" t="s">
        <v>418</v>
      </c>
      <c r="I51" s="1" t="s">
        <v>421</v>
      </c>
      <c r="J51" s="1" t="s">
        <v>423</v>
      </c>
      <c r="K51" s="1" t="s">
        <v>147</v>
      </c>
      <c r="L51" s="1" t="s">
        <v>437</v>
      </c>
      <c r="M51" s="1">
        <v>18</v>
      </c>
      <c r="N51" s="1">
        <v>0</v>
      </c>
      <c r="O51" s="1">
        <v>23</v>
      </c>
      <c r="P51" s="1">
        <v>6</v>
      </c>
      <c r="Q51" s="1">
        <v>341</v>
      </c>
      <c r="AS51" s="1">
        <v>20.25</v>
      </c>
      <c r="AT51" s="1">
        <v>40.6</v>
      </c>
      <c r="AU51" s="1" t="s">
        <v>19</v>
      </c>
      <c r="AV51" s="1">
        <v>105</v>
      </c>
      <c r="AW51" s="1">
        <v>40.6</v>
      </c>
      <c r="AX51" s="1">
        <v>7.3</v>
      </c>
      <c r="AY51" s="1">
        <v>236</v>
      </c>
      <c r="AZ51" s="1">
        <v>40.6</v>
      </c>
      <c r="BA51" s="1">
        <v>6.6</v>
      </c>
    </row>
    <row r="52" spans="1:68" s="1" customFormat="1">
      <c r="A52" s="1">
        <v>61</v>
      </c>
      <c r="B52" s="1" t="s">
        <v>48</v>
      </c>
      <c r="C52" s="1" t="s">
        <v>148</v>
      </c>
      <c r="D52" s="1" t="s">
        <v>149</v>
      </c>
      <c r="E52" s="1" t="s">
        <v>431</v>
      </c>
      <c r="F52" s="1">
        <v>2017</v>
      </c>
      <c r="G52" s="1" t="s">
        <v>527</v>
      </c>
      <c r="H52" s="1" t="s">
        <v>150</v>
      </c>
      <c r="I52" s="1" t="s">
        <v>422</v>
      </c>
      <c r="J52" s="1" t="s">
        <v>492</v>
      </c>
      <c r="K52" s="1" t="s">
        <v>427</v>
      </c>
      <c r="L52" s="1" t="s">
        <v>437</v>
      </c>
      <c r="M52" s="1">
        <v>16</v>
      </c>
      <c r="N52" s="1">
        <v>0</v>
      </c>
      <c r="O52" s="1">
        <v>21</v>
      </c>
      <c r="P52" s="1">
        <v>6</v>
      </c>
      <c r="Q52" s="1">
        <v>6743</v>
      </c>
      <c r="AV52" s="1">
        <v>3409</v>
      </c>
      <c r="AY52" s="1">
        <v>3334</v>
      </c>
      <c r="BK52" s="1">
        <v>42</v>
      </c>
      <c r="BL52" s="1">
        <v>38</v>
      </c>
      <c r="BM52" s="1">
        <v>48</v>
      </c>
      <c r="BN52" s="1">
        <v>44</v>
      </c>
      <c r="BO52" s="1">
        <v>39</v>
      </c>
      <c r="BP52" s="1">
        <v>49</v>
      </c>
    </row>
    <row r="53" spans="1:68" s="1" customFormat="1">
      <c r="A53" s="28">
        <v>22</v>
      </c>
      <c r="B53" s="28" t="s">
        <v>3</v>
      </c>
      <c r="C53" s="1" t="s">
        <v>151</v>
      </c>
      <c r="D53" s="29" t="s">
        <v>152</v>
      </c>
      <c r="E53" s="1" t="s">
        <v>431</v>
      </c>
      <c r="F53" s="28">
        <v>2017</v>
      </c>
      <c r="G53" s="1" t="s">
        <v>103</v>
      </c>
      <c r="H53" s="1" t="s">
        <v>418</v>
      </c>
      <c r="I53" s="1" t="s">
        <v>421</v>
      </c>
      <c r="J53" s="1" t="s">
        <v>423</v>
      </c>
      <c r="K53" s="1" t="s">
        <v>431</v>
      </c>
      <c r="L53" s="1" t="s">
        <v>443</v>
      </c>
      <c r="M53" s="1">
        <v>16</v>
      </c>
      <c r="N53" s="1">
        <v>0</v>
      </c>
      <c r="O53" s="1">
        <v>24</v>
      </c>
      <c r="P53" s="1">
        <v>0</v>
      </c>
      <c r="Q53" s="1">
        <v>175</v>
      </c>
    </row>
    <row r="54" spans="1:68" s="1" customFormat="1">
      <c r="A54" s="1">
        <v>766</v>
      </c>
      <c r="B54" s="1" t="s">
        <v>48</v>
      </c>
      <c r="C54" s="1" t="s">
        <v>49</v>
      </c>
      <c r="D54" s="1" t="s">
        <v>50</v>
      </c>
      <c r="E54" s="1" t="s">
        <v>431</v>
      </c>
      <c r="F54" s="1">
        <v>2010</v>
      </c>
      <c r="G54" s="1" t="s">
        <v>51</v>
      </c>
      <c r="H54" s="1" t="s">
        <v>418</v>
      </c>
      <c r="I54" s="1" t="s">
        <v>421</v>
      </c>
      <c r="J54" s="1" t="s">
        <v>423</v>
      </c>
      <c r="K54" s="1" t="s">
        <v>427</v>
      </c>
      <c r="L54" s="1" t="s">
        <v>437</v>
      </c>
      <c r="M54" s="1">
        <v>18</v>
      </c>
      <c r="N54" s="1">
        <v>0</v>
      </c>
      <c r="O54" s="1">
        <v>20</v>
      </c>
      <c r="P54" s="1">
        <v>0</v>
      </c>
      <c r="Q54" s="1">
        <v>471</v>
      </c>
      <c r="AT54" s="1">
        <v>34.9</v>
      </c>
      <c r="AU54" s="1" t="s">
        <v>19</v>
      </c>
    </row>
    <row r="56" spans="1:68">
      <c r="B56" t="s">
        <v>48</v>
      </c>
      <c r="C56" t="s">
        <v>89</v>
      </c>
      <c r="D56" t="s">
        <v>90</v>
      </c>
      <c r="E56" t="s">
        <v>431</v>
      </c>
      <c r="F56">
        <v>2020</v>
      </c>
      <c r="G56" t="s">
        <v>534</v>
      </c>
      <c r="H56" t="s">
        <v>11</v>
      </c>
      <c r="I56" t="s">
        <v>421</v>
      </c>
      <c r="J56" t="s">
        <v>423</v>
      </c>
      <c r="K56" t="s">
        <v>427</v>
      </c>
      <c r="L56" t="s">
        <v>437</v>
      </c>
      <c r="M56">
        <v>16</v>
      </c>
      <c r="N56">
        <v>0</v>
      </c>
      <c r="O56">
        <v>24</v>
      </c>
      <c r="P56">
        <v>0</v>
      </c>
      <c r="Q56">
        <v>256</v>
      </c>
      <c r="AT56" s="63">
        <v>41</v>
      </c>
      <c r="AU56" s="63" t="s">
        <v>91</v>
      </c>
      <c r="BI56" s="8" t="s">
        <v>92</v>
      </c>
      <c r="BJ56" s="8" t="s">
        <v>93</v>
      </c>
    </row>
  </sheetData>
  <autoFilter ref="F1:F54" xr:uid="{00000000-0009-0000-0000-000003000000}">
    <sortState xmlns:xlrd2="http://schemas.microsoft.com/office/spreadsheetml/2017/richdata2" ref="A2:BS54">
      <sortCondition ref="F1:F54"/>
    </sortState>
  </autoFilter>
  <pageMargins left="0.511811024" right="0.511811024" top="0.78740157499999996" bottom="0.78740157499999996" header="0.31496062000000002" footer="0.31496062000000002"/>
  <drawing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Planilha1">
    <tabColor rgb="FFFF0000"/>
  </sheetPr>
  <dimension ref="A1:BS56"/>
  <sheetViews>
    <sheetView workbookViewId="0">
      <selection activeCell="R1" sqref="R1"/>
    </sheetView>
  </sheetViews>
  <sheetFormatPr defaultRowHeight="14.5"/>
  <sheetData>
    <row r="1" spans="1:71"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row>
    <row r="2" spans="1:71" s="1" customFormat="1">
      <c r="A2" s="1">
        <v>936</v>
      </c>
      <c r="B2" s="1" t="s">
        <v>3</v>
      </c>
      <c r="C2" s="1" t="s">
        <v>4</v>
      </c>
      <c r="D2" s="7" t="s">
        <v>5</v>
      </c>
      <c r="E2" s="1" t="s">
        <v>431</v>
      </c>
      <c r="F2" s="1">
        <v>1998</v>
      </c>
      <c r="G2" s="1" t="s">
        <v>528</v>
      </c>
      <c r="H2" s="1" t="s">
        <v>418</v>
      </c>
      <c r="I2" s="1" t="s">
        <v>421</v>
      </c>
      <c r="J2" s="1" t="s">
        <v>423</v>
      </c>
      <c r="K2" s="1" t="s">
        <v>424</v>
      </c>
      <c r="L2" s="1" t="s">
        <v>424</v>
      </c>
      <c r="M2" s="1">
        <v>18</v>
      </c>
      <c r="N2" s="1">
        <v>0</v>
      </c>
      <c r="O2" s="1">
        <v>22</v>
      </c>
      <c r="P2" s="1">
        <v>6</v>
      </c>
      <c r="Q2" s="1">
        <v>3694</v>
      </c>
      <c r="AS2" s="1">
        <v>20.399999999999999</v>
      </c>
      <c r="AV2" s="1">
        <v>3060</v>
      </c>
      <c r="AW2" s="1">
        <v>40.700000000000003</v>
      </c>
      <c r="AX2" s="1">
        <v>7</v>
      </c>
      <c r="AY2" s="1">
        <v>88</v>
      </c>
      <c r="AZ2" s="1">
        <v>37.700000000000003</v>
      </c>
      <c r="BA2" s="1">
        <v>6.8</v>
      </c>
    </row>
    <row r="3" spans="1:71" s="1" customFormat="1">
      <c r="A3" s="1">
        <v>884</v>
      </c>
      <c r="B3" s="1" t="s">
        <v>3</v>
      </c>
      <c r="C3" s="1" t="s">
        <v>6</v>
      </c>
      <c r="D3" s="7" t="s">
        <v>7</v>
      </c>
      <c r="E3" s="1" t="s">
        <v>431</v>
      </c>
      <c r="F3" s="1">
        <v>2001</v>
      </c>
      <c r="G3" s="1" t="s">
        <v>8</v>
      </c>
      <c r="H3" s="1" t="s">
        <v>448</v>
      </c>
      <c r="I3" s="1" t="s">
        <v>421</v>
      </c>
      <c r="J3" s="1" t="s">
        <v>423</v>
      </c>
      <c r="K3" s="1" t="s">
        <v>424</v>
      </c>
      <c r="L3" s="1" t="s">
        <v>424</v>
      </c>
      <c r="M3" s="1">
        <v>22</v>
      </c>
      <c r="N3" s="1">
        <v>0</v>
      </c>
      <c r="O3" s="1">
        <v>24</v>
      </c>
      <c r="P3" s="1">
        <v>0</v>
      </c>
      <c r="Q3" s="1">
        <v>6819</v>
      </c>
      <c r="AS3" s="1">
        <v>23</v>
      </c>
      <c r="AT3" s="1">
        <v>36</v>
      </c>
      <c r="AU3" s="1">
        <v>9</v>
      </c>
    </row>
    <row r="4" spans="1:71" s="1" customFormat="1">
      <c r="A4" s="1">
        <v>870</v>
      </c>
      <c r="B4" s="1" t="s">
        <v>3</v>
      </c>
      <c r="C4" s="1" t="s">
        <v>9</v>
      </c>
      <c r="D4" s="7" t="s">
        <v>10</v>
      </c>
      <c r="E4" s="1" t="s">
        <v>431</v>
      </c>
      <c r="F4" s="1">
        <v>2002</v>
      </c>
      <c r="G4" s="1" t="s">
        <v>517</v>
      </c>
      <c r="H4" s="1" t="s">
        <v>11</v>
      </c>
      <c r="I4" s="1" t="s">
        <v>421</v>
      </c>
      <c r="J4" s="1" t="s">
        <v>423</v>
      </c>
      <c r="K4" s="1" t="s">
        <v>424</v>
      </c>
      <c r="L4" s="1" t="s">
        <v>437</v>
      </c>
      <c r="M4" s="1">
        <v>16</v>
      </c>
      <c r="N4" s="1">
        <v>0</v>
      </c>
      <c r="O4" s="1">
        <v>25</v>
      </c>
      <c r="P4" s="1">
        <v>0</v>
      </c>
      <c r="Q4" s="1">
        <v>108</v>
      </c>
      <c r="R4" s="1">
        <v>49.384999999999998</v>
      </c>
      <c r="S4" s="1">
        <v>1.28</v>
      </c>
      <c r="V4" s="1">
        <v>48.89</v>
      </c>
      <c r="W4" s="1">
        <v>1.28</v>
      </c>
      <c r="Z4" s="1">
        <v>48.395000000000003</v>
      </c>
      <c r="AA4" s="1">
        <v>1.28</v>
      </c>
      <c r="AD4" s="1">
        <v>47.9</v>
      </c>
      <c r="AE4" s="1">
        <v>1.28</v>
      </c>
      <c r="AG4" s="1">
        <v>47.405000000000001</v>
      </c>
      <c r="AH4" s="1">
        <v>1.28</v>
      </c>
      <c r="AJ4" s="1">
        <v>46.91</v>
      </c>
      <c r="AK4" s="1">
        <v>1.28</v>
      </c>
      <c r="AM4" s="1">
        <v>46.414999999999999</v>
      </c>
      <c r="AN4" s="1">
        <v>1.28</v>
      </c>
      <c r="AP4" s="1">
        <v>45.92</v>
      </c>
      <c r="AQ4" s="1">
        <v>1.28</v>
      </c>
    </row>
    <row r="5" spans="1:71" s="1" customFormat="1">
      <c r="A5" s="1">
        <v>709</v>
      </c>
      <c r="B5" s="1" t="s">
        <v>3</v>
      </c>
      <c r="C5" s="1" t="s">
        <v>12</v>
      </c>
      <c r="D5" s="7" t="s">
        <v>13</v>
      </c>
      <c r="E5" s="1" t="s">
        <v>431</v>
      </c>
      <c r="F5" s="1">
        <v>2006</v>
      </c>
      <c r="G5" s="1" t="s">
        <v>14</v>
      </c>
      <c r="H5" s="1" t="s">
        <v>448</v>
      </c>
      <c r="I5" s="1" t="s">
        <v>421</v>
      </c>
      <c r="J5" s="1" t="s">
        <v>492</v>
      </c>
      <c r="K5" s="1" t="s">
        <v>424</v>
      </c>
      <c r="L5" s="1" t="s">
        <v>424</v>
      </c>
      <c r="M5" s="1">
        <v>16</v>
      </c>
      <c r="N5" s="1">
        <v>0</v>
      </c>
      <c r="O5" s="1">
        <v>23</v>
      </c>
      <c r="P5" s="1">
        <v>0</v>
      </c>
      <c r="Q5" s="1">
        <v>138</v>
      </c>
      <c r="AS5" s="1">
        <v>19.899999999999999</v>
      </c>
      <c r="AT5" s="1">
        <v>39.5</v>
      </c>
      <c r="AU5" s="1">
        <v>8.5</v>
      </c>
    </row>
    <row r="6" spans="1:71" s="1" customFormat="1">
      <c r="A6" s="1">
        <v>717</v>
      </c>
      <c r="B6" s="1" t="s">
        <v>3</v>
      </c>
      <c r="C6" s="1" t="s">
        <v>15</v>
      </c>
      <c r="D6" s="7" t="s">
        <v>16</v>
      </c>
      <c r="E6" s="1" t="s">
        <v>431</v>
      </c>
      <c r="F6" s="1">
        <v>2006</v>
      </c>
      <c r="G6" s="1" t="s">
        <v>518</v>
      </c>
      <c r="H6" s="1" t="s">
        <v>418</v>
      </c>
      <c r="I6" s="1" t="s">
        <v>421</v>
      </c>
      <c r="J6" s="1" t="s">
        <v>423</v>
      </c>
      <c r="K6" s="1" t="s">
        <v>424</v>
      </c>
      <c r="L6" s="1" t="s">
        <v>437</v>
      </c>
      <c r="M6" s="1">
        <v>22</v>
      </c>
      <c r="N6" s="1">
        <v>0</v>
      </c>
      <c r="O6" s="1">
        <v>22</v>
      </c>
      <c r="P6" s="1">
        <v>6</v>
      </c>
      <c r="Q6" s="1">
        <v>250</v>
      </c>
      <c r="AV6" s="1">
        <v>232</v>
      </c>
      <c r="AW6" s="1">
        <v>38.58</v>
      </c>
      <c r="AX6" s="1">
        <v>5.61</v>
      </c>
      <c r="AY6" s="1">
        <v>18</v>
      </c>
      <c r="AZ6" s="1">
        <v>28.92</v>
      </c>
      <c r="BA6" s="1">
        <v>4.2300000000000004</v>
      </c>
    </row>
    <row r="7" spans="1:71" s="1" customFormat="1">
      <c r="A7" s="1">
        <v>720</v>
      </c>
      <c r="B7" s="1" t="s">
        <v>3</v>
      </c>
      <c r="C7" s="13" t="s">
        <v>17</v>
      </c>
      <c r="D7" s="7" t="s">
        <v>18</v>
      </c>
      <c r="E7" s="1" t="s">
        <v>431</v>
      </c>
      <c r="F7" s="1">
        <v>2006</v>
      </c>
      <c r="G7" s="1" t="s">
        <v>8</v>
      </c>
      <c r="H7" s="1" t="s">
        <v>448</v>
      </c>
      <c r="I7" s="1" t="s">
        <v>421</v>
      </c>
      <c r="J7" s="1" t="s">
        <v>423</v>
      </c>
      <c r="K7" s="1" t="s">
        <v>424</v>
      </c>
      <c r="L7" s="1" t="s">
        <v>424</v>
      </c>
      <c r="M7" s="1">
        <v>22</v>
      </c>
      <c r="N7" s="1">
        <v>0</v>
      </c>
      <c r="O7" s="1">
        <v>24</v>
      </c>
      <c r="P7" s="1">
        <v>6</v>
      </c>
      <c r="Q7" s="1">
        <v>39284</v>
      </c>
      <c r="AS7" s="1">
        <v>23.1</v>
      </c>
      <c r="AT7" s="1">
        <v>36</v>
      </c>
      <c r="AU7" s="1" t="s">
        <v>19</v>
      </c>
    </row>
    <row r="8" spans="1:71" s="1" customFormat="1">
      <c r="A8" s="1">
        <v>714</v>
      </c>
      <c r="B8" s="1" t="s">
        <v>3</v>
      </c>
      <c r="C8" s="1" t="s">
        <v>20</v>
      </c>
      <c r="D8" s="7" t="s">
        <v>21</v>
      </c>
      <c r="E8" s="1" t="s">
        <v>431</v>
      </c>
      <c r="F8" s="1">
        <v>2007</v>
      </c>
      <c r="G8" s="1" t="s">
        <v>518</v>
      </c>
      <c r="H8" s="1" t="s">
        <v>418</v>
      </c>
      <c r="I8" s="1" t="s">
        <v>421</v>
      </c>
      <c r="J8" s="1" t="s">
        <v>423</v>
      </c>
      <c r="K8" s="1" t="s">
        <v>424</v>
      </c>
      <c r="L8" s="1" t="s">
        <v>424</v>
      </c>
      <c r="M8" s="1">
        <v>20</v>
      </c>
      <c r="N8" s="1">
        <v>0</v>
      </c>
      <c r="O8" s="1">
        <v>24</v>
      </c>
      <c r="P8" s="1">
        <v>0</v>
      </c>
      <c r="Q8" s="1">
        <v>152</v>
      </c>
      <c r="AT8" s="1">
        <v>37.1</v>
      </c>
      <c r="AU8" s="1">
        <v>5.6</v>
      </c>
      <c r="AV8" s="1">
        <v>16</v>
      </c>
      <c r="AY8" s="1">
        <v>136</v>
      </c>
    </row>
    <row r="9" spans="1:71" s="1" customFormat="1">
      <c r="A9" s="1">
        <v>633</v>
      </c>
      <c r="B9" s="1" t="s">
        <v>3</v>
      </c>
      <c r="C9" s="1" t="s">
        <v>22</v>
      </c>
      <c r="D9" s="7" t="s">
        <v>23</v>
      </c>
      <c r="E9" s="1" t="s">
        <v>431</v>
      </c>
      <c r="F9" s="1">
        <v>2009</v>
      </c>
      <c r="G9" s="1" t="s">
        <v>529</v>
      </c>
      <c r="H9" s="1" t="s">
        <v>418</v>
      </c>
      <c r="I9" s="1" t="s">
        <v>421</v>
      </c>
      <c r="J9" s="8" t="s">
        <v>423</v>
      </c>
      <c r="K9" s="1" t="s">
        <v>424</v>
      </c>
      <c r="L9" s="8" t="s">
        <v>424</v>
      </c>
      <c r="M9" s="1">
        <v>16</v>
      </c>
      <c r="N9" s="1">
        <v>0</v>
      </c>
      <c r="O9" s="1">
        <v>36</v>
      </c>
      <c r="P9" s="1">
        <v>0</v>
      </c>
      <c r="Q9" s="1">
        <v>2685</v>
      </c>
      <c r="R9" s="1">
        <v>43.3</v>
      </c>
      <c r="S9" s="1">
        <v>6.7</v>
      </c>
      <c r="V9" s="1">
        <v>41.7</v>
      </c>
      <c r="W9" s="1">
        <v>6.6</v>
      </c>
      <c r="Z9" s="1">
        <v>42.8</v>
      </c>
      <c r="AA9" s="1">
        <v>6.3</v>
      </c>
      <c r="AD9" s="1">
        <v>41.5</v>
      </c>
      <c r="AE9" s="1">
        <v>8.1999999999999993</v>
      </c>
      <c r="AG9" s="1">
        <v>42.5</v>
      </c>
      <c r="AH9" s="1">
        <v>6.9</v>
      </c>
      <c r="AJ9" s="1">
        <v>41.3</v>
      </c>
      <c r="AK9" s="1">
        <v>8</v>
      </c>
      <c r="AM9" s="1">
        <v>40.299999999999997</v>
      </c>
      <c r="AN9" s="1">
        <v>7.5</v>
      </c>
      <c r="AP9" s="1">
        <v>40.6</v>
      </c>
      <c r="AQ9" s="1">
        <v>7.7</v>
      </c>
    </row>
    <row r="10" spans="1:71" s="1" customFormat="1">
      <c r="A10" s="1">
        <v>530</v>
      </c>
      <c r="B10" s="1" t="s">
        <v>3</v>
      </c>
      <c r="C10" s="1" t="s">
        <v>24</v>
      </c>
      <c r="D10" s="7" t="s">
        <v>25</v>
      </c>
      <c r="E10" s="1" t="s">
        <v>431</v>
      </c>
      <c r="F10" s="1">
        <v>2010</v>
      </c>
      <c r="G10" s="1" t="s">
        <v>523</v>
      </c>
      <c r="H10" s="1" t="s">
        <v>418</v>
      </c>
      <c r="I10" s="1" t="s">
        <v>421</v>
      </c>
      <c r="J10" s="8" t="s">
        <v>492</v>
      </c>
      <c r="K10" s="1" t="s">
        <v>424</v>
      </c>
      <c r="L10" s="1" t="s">
        <v>437</v>
      </c>
      <c r="M10" s="1">
        <v>18</v>
      </c>
      <c r="N10" s="1">
        <v>0</v>
      </c>
      <c r="O10" s="1">
        <v>20</v>
      </c>
      <c r="P10" s="1">
        <v>0</v>
      </c>
      <c r="Q10" s="1">
        <v>203</v>
      </c>
      <c r="AS10" s="1">
        <v>19.5</v>
      </c>
      <c r="AT10" s="1">
        <v>39.1</v>
      </c>
      <c r="AU10" s="1">
        <v>6.2</v>
      </c>
    </row>
    <row r="11" spans="1:71" s="1" customFormat="1">
      <c r="A11" s="1">
        <v>583</v>
      </c>
      <c r="B11" s="1" t="s">
        <v>3</v>
      </c>
      <c r="C11" s="1" t="s">
        <v>26</v>
      </c>
      <c r="D11" s="7" t="s">
        <v>27</v>
      </c>
      <c r="E11" s="1" t="s">
        <v>431</v>
      </c>
      <c r="F11" s="1">
        <v>2010</v>
      </c>
      <c r="G11" s="1" t="s">
        <v>530</v>
      </c>
      <c r="H11" s="1" t="s">
        <v>418</v>
      </c>
      <c r="I11" s="1" t="s">
        <v>421</v>
      </c>
      <c r="J11" s="1" t="s">
        <v>423</v>
      </c>
      <c r="K11" s="1" t="s">
        <v>424</v>
      </c>
      <c r="L11" s="1" t="s">
        <v>424</v>
      </c>
      <c r="M11" s="1">
        <v>20</v>
      </c>
      <c r="N11" s="1">
        <v>0</v>
      </c>
      <c r="O11" s="1">
        <v>24</v>
      </c>
      <c r="P11" s="1">
        <v>0</v>
      </c>
      <c r="Q11" s="1">
        <v>601</v>
      </c>
      <c r="AT11" s="1">
        <v>46</v>
      </c>
      <c r="AU11" s="1">
        <v>1.1000000000000001</v>
      </c>
    </row>
    <row r="12" spans="1:71" s="1" customFormat="1">
      <c r="A12" s="1">
        <v>603</v>
      </c>
      <c r="B12" s="1" t="s">
        <v>3</v>
      </c>
      <c r="C12" s="1" t="s">
        <v>28</v>
      </c>
      <c r="D12" s="7" t="s">
        <v>29</v>
      </c>
      <c r="E12" s="1" t="s">
        <v>431</v>
      </c>
      <c r="F12" s="1">
        <v>2010</v>
      </c>
      <c r="G12" s="4" t="s">
        <v>524</v>
      </c>
      <c r="H12" s="1" t="s">
        <v>418</v>
      </c>
      <c r="I12" s="4" t="s">
        <v>421</v>
      </c>
      <c r="J12" s="8" t="s">
        <v>423</v>
      </c>
      <c r="K12" s="1" t="s">
        <v>424</v>
      </c>
      <c r="L12" s="8" t="s">
        <v>424</v>
      </c>
      <c r="M12" s="10">
        <v>18</v>
      </c>
      <c r="N12" s="10">
        <v>0</v>
      </c>
      <c r="O12" s="10">
        <v>22</v>
      </c>
      <c r="P12" s="10">
        <v>0</v>
      </c>
      <c r="Q12" s="4">
        <v>2351</v>
      </c>
      <c r="AS12" s="1">
        <v>20</v>
      </c>
      <c r="AT12" s="1">
        <v>40.5</v>
      </c>
      <c r="AU12" s="1">
        <v>6.38</v>
      </c>
    </row>
    <row r="13" spans="1:71" s="1" customFormat="1">
      <c r="A13" s="1">
        <v>519</v>
      </c>
      <c r="B13" s="1" t="s">
        <v>3</v>
      </c>
      <c r="C13" s="1" t="s">
        <v>30</v>
      </c>
      <c r="D13" s="7" t="s">
        <v>329</v>
      </c>
      <c r="E13" s="1" t="s">
        <v>431</v>
      </c>
      <c r="F13" s="1">
        <v>2011</v>
      </c>
      <c r="G13" s="4" t="s">
        <v>531</v>
      </c>
      <c r="H13" s="1" t="s">
        <v>418</v>
      </c>
      <c r="I13" s="4" t="s">
        <v>421</v>
      </c>
      <c r="J13" s="8" t="s">
        <v>423</v>
      </c>
      <c r="K13" s="1" t="s">
        <v>424</v>
      </c>
      <c r="L13" s="8" t="s">
        <v>424</v>
      </c>
      <c r="M13" s="10">
        <v>16</v>
      </c>
      <c r="N13" s="10">
        <v>0</v>
      </c>
      <c r="O13" s="10">
        <v>24</v>
      </c>
      <c r="P13" s="10">
        <v>0</v>
      </c>
      <c r="Q13" s="4">
        <v>800</v>
      </c>
      <c r="AT13" s="1">
        <v>31</v>
      </c>
      <c r="AU13" s="1" t="s">
        <v>19</v>
      </c>
      <c r="BH13" s="1">
        <v>31.13</v>
      </c>
      <c r="BI13" s="1" t="s">
        <v>31</v>
      </c>
    </row>
    <row r="14" spans="1:71" s="1" customFormat="1">
      <c r="A14" s="1">
        <v>420</v>
      </c>
      <c r="B14" s="1" t="s">
        <v>3</v>
      </c>
      <c r="C14" s="1" t="s">
        <v>32</v>
      </c>
      <c r="D14" s="7" t="s">
        <v>33</v>
      </c>
      <c r="E14" s="1" t="s">
        <v>431</v>
      </c>
      <c r="F14" s="1">
        <v>2012</v>
      </c>
      <c r="G14" s="1" t="s">
        <v>524</v>
      </c>
      <c r="H14" s="1" t="s">
        <v>418</v>
      </c>
      <c r="I14" s="1" t="s">
        <v>421</v>
      </c>
      <c r="J14" s="1" t="s">
        <v>423</v>
      </c>
      <c r="K14" s="1" t="s">
        <v>427</v>
      </c>
      <c r="L14" s="1" t="s">
        <v>437</v>
      </c>
      <c r="M14" s="1">
        <v>20</v>
      </c>
      <c r="N14" s="1">
        <v>0</v>
      </c>
      <c r="O14" s="1">
        <v>22</v>
      </c>
      <c r="P14" s="1">
        <v>0</v>
      </c>
      <c r="Q14" s="1">
        <v>306</v>
      </c>
      <c r="AS14" s="1">
        <v>20.5</v>
      </c>
      <c r="BH14" s="1">
        <v>35.4</v>
      </c>
      <c r="BI14" s="1" t="s">
        <v>34</v>
      </c>
    </row>
    <row r="15" spans="1:71" s="1" customFormat="1">
      <c r="A15" s="1">
        <v>449</v>
      </c>
      <c r="B15" s="1" t="s">
        <v>3</v>
      </c>
      <c r="C15" s="6" t="s">
        <v>35</v>
      </c>
      <c r="D15" s="2" t="s">
        <v>36</v>
      </c>
      <c r="E15" s="1" t="s">
        <v>431</v>
      </c>
      <c r="F15" s="1">
        <v>2012</v>
      </c>
      <c r="G15" s="1" t="s">
        <v>524</v>
      </c>
      <c r="H15" s="1" t="s">
        <v>448</v>
      </c>
      <c r="I15" s="1" t="s">
        <v>421</v>
      </c>
      <c r="J15" s="1" t="s">
        <v>423</v>
      </c>
      <c r="K15" s="1" t="s">
        <v>424</v>
      </c>
      <c r="L15" s="1" t="s">
        <v>424</v>
      </c>
      <c r="M15" s="1">
        <v>18</v>
      </c>
      <c r="N15" s="1">
        <v>0</v>
      </c>
      <c r="O15" s="1">
        <v>22</v>
      </c>
      <c r="P15" s="1">
        <v>0</v>
      </c>
      <c r="Q15" s="1">
        <v>11294</v>
      </c>
      <c r="AT15" s="1">
        <v>34</v>
      </c>
    </row>
    <row r="16" spans="1:71" s="1" customFormat="1">
      <c r="A16" s="1">
        <v>183</v>
      </c>
      <c r="B16" s="1" t="s">
        <v>3</v>
      </c>
      <c r="C16" s="1" t="s">
        <v>37</v>
      </c>
      <c r="D16" s="7" t="s">
        <v>38</v>
      </c>
      <c r="E16" s="1" t="s">
        <v>431</v>
      </c>
      <c r="F16" s="1">
        <v>2015</v>
      </c>
      <c r="G16" s="1" t="s">
        <v>525</v>
      </c>
      <c r="H16" s="1" t="s">
        <v>418</v>
      </c>
      <c r="I16" s="1" t="s">
        <v>422</v>
      </c>
      <c r="J16" s="8" t="s">
        <v>423</v>
      </c>
      <c r="K16" s="1" t="s">
        <v>427</v>
      </c>
      <c r="L16" s="1" t="s">
        <v>424</v>
      </c>
      <c r="M16" s="1">
        <v>16</v>
      </c>
      <c r="N16" s="1">
        <v>0</v>
      </c>
      <c r="O16" s="1">
        <v>21</v>
      </c>
      <c r="P16" s="1">
        <v>6</v>
      </c>
      <c r="Q16" s="1">
        <v>11943</v>
      </c>
      <c r="AS16" s="1">
        <v>20</v>
      </c>
      <c r="AT16" s="1">
        <v>44.1</v>
      </c>
      <c r="AU16" s="1">
        <v>7.8</v>
      </c>
      <c r="AV16" s="1">
        <v>5710</v>
      </c>
      <c r="AW16" s="1">
        <v>43.1</v>
      </c>
      <c r="AY16" s="1">
        <v>6233</v>
      </c>
      <c r="AZ16" s="1">
        <v>45.1</v>
      </c>
      <c r="BK16" s="1">
        <v>42</v>
      </c>
      <c r="BL16" s="1">
        <v>38</v>
      </c>
      <c r="BM16" s="1">
        <v>48</v>
      </c>
      <c r="BN16" s="1">
        <v>44</v>
      </c>
      <c r="BO16" s="1">
        <v>40</v>
      </c>
      <c r="BP16" s="1">
        <v>50</v>
      </c>
    </row>
    <row r="17" spans="1:71" s="1" customFormat="1">
      <c r="A17" s="1">
        <v>218</v>
      </c>
      <c r="B17" s="1" t="s">
        <v>3</v>
      </c>
      <c r="C17" s="1" t="s">
        <v>39</v>
      </c>
      <c r="D17" s="9" t="s">
        <v>40</v>
      </c>
      <c r="E17" s="3" t="s">
        <v>431</v>
      </c>
      <c r="F17" s="4">
        <v>2015</v>
      </c>
      <c r="G17" s="1" t="s">
        <v>526</v>
      </c>
      <c r="H17" s="1" t="s">
        <v>418</v>
      </c>
      <c r="I17" s="1" t="s">
        <v>423</v>
      </c>
      <c r="J17" s="8" t="s">
        <v>423</v>
      </c>
      <c r="K17" s="1" t="s">
        <v>424</v>
      </c>
      <c r="L17" s="1" t="s">
        <v>424</v>
      </c>
      <c r="M17" s="1">
        <v>18</v>
      </c>
      <c r="N17" s="1">
        <v>0</v>
      </c>
      <c r="O17" s="1">
        <v>22</v>
      </c>
      <c r="P17" s="1">
        <v>6</v>
      </c>
      <c r="Q17" s="1">
        <v>5092</v>
      </c>
      <c r="AS17" s="1">
        <v>20.428571428571427</v>
      </c>
      <c r="AT17" s="1">
        <v>44.3</v>
      </c>
      <c r="AU17" s="1">
        <v>8.4</v>
      </c>
    </row>
    <row r="18" spans="1:71" s="1" customFormat="1">
      <c r="A18" s="1">
        <v>221</v>
      </c>
      <c r="B18" s="1" t="s">
        <v>3</v>
      </c>
      <c r="C18" s="1" t="s">
        <v>41</v>
      </c>
      <c r="D18" s="7" t="s">
        <v>42</v>
      </c>
      <c r="E18" s="3" t="s">
        <v>431</v>
      </c>
      <c r="F18" s="4">
        <v>2015</v>
      </c>
      <c r="G18" s="1" t="s">
        <v>43</v>
      </c>
      <c r="H18" s="1" t="s">
        <v>418</v>
      </c>
      <c r="I18" s="1" t="s">
        <v>421</v>
      </c>
      <c r="J18" s="8" t="s">
        <v>423</v>
      </c>
      <c r="K18" s="8" t="s">
        <v>424</v>
      </c>
      <c r="L18" s="8" t="s">
        <v>424</v>
      </c>
      <c r="M18" s="1">
        <v>16</v>
      </c>
      <c r="N18" s="1">
        <v>0</v>
      </c>
      <c r="O18" s="1">
        <v>23</v>
      </c>
      <c r="P18" s="1">
        <v>1</v>
      </c>
      <c r="Q18" s="1">
        <v>2122</v>
      </c>
      <c r="R18" s="1">
        <v>40</v>
      </c>
      <c r="S18" s="1">
        <v>6.5</v>
      </c>
      <c r="V18" s="1">
        <v>40</v>
      </c>
      <c r="W18" s="1">
        <v>6.5</v>
      </c>
      <c r="Z18" s="1">
        <v>40</v>
      </c>
      <c r="AA18" s="1">
        <v>6.5</v>
      </c>
      <c r="AD18" s="1">
        <v>40</v>
      </c>
      <c r="AE18" s="1">
        <v>6.5</v>
      </c>
      <c r="AG18" s="1">
        <v>38.299999999999997</v>
      </c>
      <c r="AH18" s="1">
        <v>6.4</v>
      </c>
      <c r="AJ18" s="1">
        <v>38.299999999999997</v>
      </c>
      <c r="AK18" s="1">
        <v>6.4</v>
      </c>
      <c r="AM18" s="1">
        <v>38.299999999999997</v>
      </c>
      <c r="AN18" s="1">
        <v>6.4</v>
      </c>
      <c r="AP18" s="1">
        <v>38.299999999999997</v>
      </c>
      <c r="AQ18" s="1">
        <v>6.4</v>
      </c>
      <c r="AS18" s="1">
        <v>18.571428571428573</v>
      </c>
      <c r="AT18" s="1">
        <v>39.9</v>
      </c>
      <c r="AU18" s="1">
        <v>6.5</v>
      </c>
    </row>
    <row r="19" spans="1:71" s="1" customFormat="1">
      <c r="A19" s="45">
        <v>6</v>
      </c>
      <c r="B19" s="1" t="s">
        <v>3</v>
      </c>
      <c r="C19" s="1" t="s">
        <v>44</v>
      </c>
      <c r="D19" s="2" t="s">
        <v>45</v>
      </c>
      <c r="E19" s="3" t="s">
        <v>431</v>
      </c>
      <c r="F19" s="4">
        <v>2017</v>
      </c>
      <c r="G19" s="1" t="s">
        <v>524</v>
      </c>
      <c r="H19" s="1" t="s">
        <v>418</v>
      </c>
      <c r="I19" s="1" t="s">
        <v>421</v>
      </c>
      <c r="J19" s="1" t="s">
        <v>423</v>
      </c>
      <c r="K19" s="1" t="s">
        <v>427</v>
      </c>
      <c r="L19" s="1" t="s">
        <v>437</v>
      </c>
      <c r="M19" s="1">
        <v>19</v>
      </c>
      <c r="N19" s="1">
        <v>0</v>
      </c>
      <c r="O19" s="1">
        <v>24</v>
      </c>
      <c r="P19" s="1">
        <v>0</v>
      </c>
      <c r="Q19" s="1">
        <v>532</v>
      </c>
      <c r="AF19" s="1">
        <v>41</v>
      </c>
      <c r="AI19" s="1">
        <v>40</v>
      </c>
      <c r="AL19" s="1">
        <v>40</v>
      </c>
      <c r="AO19" s="1">
        <v>40</v>
      </c>
      <c r="AR19" s="1">
        <v>39</v>
      </c>
      <c r="AS19" s="1">
        <v>20.714285714285715</v>
      </c>
      <c r="BH19" s="1">
        <v>39.6</v>
      </c>
      <c r="BI19" s="1">
        <v>35.6</v>
      </c>
      <c r="BJ19" s="1">
        <v>43.3</v>
      </c>
    </row>
    <row r="20" spans="1:71" s="1" customFormat="1">
      <c r="A20" s="1">
        <v>90</v>
      </c>
      <c r="B20" s="1" t="s">
        <v>3</v>
      </c>
      <c r="C20" s="1" t="s">
        <v>46</v>
      </c>
      <c r="D20" s="7" t="s">
        <v>47</v>
      </c>
      <c r="E20" s="1" t="s">
        <v>431</v>
      </c>
      <c r="F20" s="1">
        <v>2017</v>
      </c>
      <c r="G20" s="1" t="s">
        <v>525</v>
      </c>
      <c r="H20" s="1" t="s">
        <v>418</v>
      </c>
      <c r="I20" s="1" t="s">
        <v>422</v>
      </c>
      <c r="J20" s="8" t="s">
        <v>423</v>
      </c>
      <c r="K20" s="1" t="s">
        <v>424</v>
      </c>
      <c r="L20" s="1" t="s">
        <v>424</v>
      </c>
      <c r="M20" s="1">
        <v>18</v>
      </c>
      <c r="N20" s="1">
        <v>0</v>
      </c>
      <c r="O20" s="1">
        <v>22</v>
      </c>
      <c r="P20" s="1">
        <v>0</v>
      </c>
      <c r="Q20" s="1">
        <v>20234</v>
      </c>
      <c r="AS20" s="1">
        <v>20.285714285714285</v>
      </c>
      <c r="AT20" s="1">
        <v>44.18</v>
      </c>
      <c r="AU20" s="1">
        <v>7.8120000000000003</v>
      </c>
    </row>
    <row r="21" spans="1:71" s="1" customFormat="1">
      <c r="A21" s="1">
        <v>766</v>
      </c>
      <c r="B21" s="1" t="s">
        <v>48</v>
      </c>
      <c r="C21" s="1" t="s">
        <v>49</v>
      </c>
      <c r="D21" s="1" t="s">
        <v>50</v>
      </c>
      <c r="E21" s="1" t="s">
        <v>431</v>
      </c>
      <c r="F21" s="1">
        <v>2010</v>
      </c>
      <c r="G21" s="1" t="s">
        <v>51</v>
      </c>
      <c r="H21" s="1" t="s">
        <v>418</v>
      </c>
      <c r="I21" s="1" t="s">
        <v>421</v>
      </c>
      <c r="J21" s="1" t="s">
        <v>423</v>
      </c>
      <c r="K21" s="1" t="s">
        <v>427</v>
      </c>
      <c r="L21" s="1" t="s">
        <v>437</v>
      </c>
      <c r="M21" s="1">
        <v>18</v>
      </c>
      <c r="N21" s="1">
        <v>0</v>
      </c>
      <c r="O21" s="1">
        <v>20</v>
      </c>
      <c r="P21" s="1">
        <v>0</v>
      </c>
      <c r="Q21" s="1">
        <v>471</v>
      </c>
      <c r="AT21" s="1">
        <v>34.9</v>
      </c>
      <c r="AU21" s="1" t="s">
        <v>19</v>
      </c>
    </row>
    <row r="23" spans="1:71">
      <c r="B23" s="1" t="s">
        <v>3</v>
      </c>
      <c r="C23" t="s">
        <v>52</v>
      </c>
      <c r="D23" t="s">
        <v>53</v>
      </c>
      <c r="E23" t="s">
        <v>431</v>
      </c>
      <c r="F23">
        <v>2017</v>
      </c>
      <c r="G23" t="s">
        <v>525</v>
      </c>
      <c r="H23" t="s">
        <v>418</v>
      </c>
      <c r="I23" t="s">
        <v>421</v>
      </c>
      <c r="J23" t="s">
        <v>423</v>
      </c>
      <c r="K23" t="s">
        <v>427</v>
      </c>
      <c r="L23" t="s">
        <v>424</v>
      </c>
      <c r="M23">
        <v>16</v>
      </c>
      <c r="N23">
        <v>0</v>
      </c>
      <c r="O23">
        <v>22</v>
      </c>
      <c r="P23">
        <v>0</v>
      </c>
      <c r="Q23">
        <v>12358</v>
      </c>
      <c r="BH23">
        <v>43</v>
      </c>
      <c r="BI23" s="1">
        <v>39</v>
      </c>
      <c r="BJ23" s="1">
        <v>49</v>
      </c>
    </row>
    <row r="24" spans="1:71">
      <c r="B24" t="s">
        <v>3</v>
      </c>
      <c r="C24" t="s">
        <v>54</v>
      </c>
      <c r="D24" t="s">
        <v>55</v>
      </c>
      <c r="E24" t="s">
        <v>431</v>
      </c>
      <c r="F24">
        <v>2020</v>
      </c>
      <c r="G24" t="s">
        <v>56</v>
      </c>
      <c r="H24" t="s">
        <v>420</v>
      </c>
      <c r="I24" t="s">
        <v>421</v>
      </c>
      <c r="J24" t="s">
        <v>57</v>
      </c>
      <c r="K24" t="s">
        <v>424</v>
      </c>
      <c r="L24" t="s">
        <v>424</v>
      </c>
      <c r="M24">
        <v>19</v>
      </c>
      <c r="N24">
        <v>0</v>
      </c>
      <c r="O24">
        <v>22</v>
      </c>
      <c r="P24">
        <v>6</v>
      </c>
      <c r="Q24">
        <v>1413</v>
      </c>
      <c r="AT24" s="1"/>
      <c r="AU24" s="1"/>
      <c r="AV24" s="1"/>
      <c r="AW24" s="1"/>
      <c r="AX24" s="1"/>
      <c r="AY24" s="1"/>
      <c r="AZ24" s="1"/>
      <c r="BA24" s="1"/>
      <c r="BB24" s="1"/>
      <c r="BC24" s="1"/>
      <c r="BD24" s="1"/>
      <c r="BH24" s="1">
        <v>35.799999999999997</v>
      </c>
      <c r="BI24" s="1"/>
      <c r="BJ24" s="1"/>
      <c r="BK24" s="1">
        <v>36</v>
      </c>
      <c r="BL24" s="1">
        <v>33</v>
      </c>
      <c r="BM24" s="1">
        <v>40</v>
      </c>
      <c r="BN24" s="1">
        <v>35</v>
      </c>
      <c r="BO24" s="1">
        <v>32</v>
      </c>
      <c r="BP24" s="1">
        <v>39</v>
      </c>
      <c r="BQ24" s="1">
        <v>32</v>
      </c>
      <c r="BR24" s="1">
        <v>28</v>
      </c>
      <c r="BS24" s="1">
        <v>38</v>
      </c>
    </row>
    <row r="56" spans="7:7">
      <c r="G56" t="s">
        <v>534</v>
      </c>
    </row>
  </sheetData>
  <autoFilter ref="F1:F21" xr:uid="{00000000-0009-0000-0000-000001000000}">
    <sortState xmlns:xlrd2="http://schemas.microsoft.com/office/spreadsheetml/2017/richdata2" ref="A2:BS21">
      <sortCondition ref="F1:F21"/>
    </sortState>
  </autoFilter>
  <pageMargins left="0.511811024" right="0.511811024" top="0.78740157499999996" bottom="0.78740157499999996" header="0.31496062000000002" footer="0.31496062000000002"/>
  <drawing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Planilha2">
    <tabColor rgb="FFFF0000"/>
  </sheetPr>
  <dimension ref="A1:BS56"/>
  <sheetViews>
    <sheetView workbookViewId="0">
      <selection activeCell="R1" sqref="R1"/>
    </sheetView>
  </sheetViews>
  <sheetFormatPr defaultRowHeight="14.5"/>
  <sheetData>
    <row r="1" spans="1:71"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row>
    <row r="2" spans="1:71" s="1" customFormat="1">
      <c r="A2" s="1">
        <v>822</v>
      </c>
      <c r="B2" s="1" t="s">
        <v>3</v>
      </c>
      <c r="C2" s="1" t="s">
        <v>58</v>
      </c>
      <c r="D2" s="7" t="s">
        <v>59</v>
      </c>
      <c r="E2" s="1" t="s">
        <v>431</v>
      </c>
      <c r="F2" s="1">
        <v>2003</v>
      </c>
      <c r="G2" s="1" t="s">
        <v>522</v>
      </c>
      <c r="H2" s="1" t="s">
        <v>418</v>
      </c>
      <c r="I2" s="1" t="s">
        <v>421</v>
      </c>
      <c r="J2" s="1" t="s">
        <v>423</v>
      </c>
      <c r="K2" s="1" t="s">
        <v>424</v>
      </c>
      <c r="L2" s="1" t="s">
        <v>424</v>
      </c>
      <c r="M2" s="1">
        <v>16</v>
      </c>
      <c r="N2" s="1">
        <v>0</v>
      </c>
      <c r="O2" s="1">
        <v>19</v>
      </c>
      <c r="P2" s="1">
        <v>0</v>
      </c>
      <c r="Q2" s="1">
        <v>3030</v>
      </c>
      <c r="AT2" s="1">
        <v>41.8</v>
      </c>
      <c r="AU2" s="1">
        <v>7.2</v>
      </c>
    </row>
    <row r="3" spans="1:71" s="1" customFormat="1">
      <c r="A3" s="1">
        <v>737</v>
      </c>
      <c r="B3" s="1" t="s">
        <v>3</v>
      </c>
      <c r="C3" s="1" t="s">
        <v>60</v>
      </c>
      <c r="D3" s="7" t="s">
        <v>61</v>
      </c>
      <c r="E3" s="1" t="s">
        <v>431</v>
      </c>
      <c r="F3" s="1">
        <v>2005</v>
      </c>
      <c r="G3" s="1" t="s">
        <v>62</v>
      </c>
      <c r="H3" s="1" t="s">
        <v>418</v>
      </c>
      <c r="I3" s="1" t="s">
        <v>421</v>
      </c>
      <c r="J3" s="1" t="s">
        <v>423</v>
      </c>
      <c r="K3" s="1" t="s">
        <v>424</v>
      </c>
      <c r="L3" s="1" t="s">
        <v>424</v>
      </c>
      <c r="M3" s="1">
        <v>18</v>
      </c>
      <c r="N3" s="1">
        <v>0</v>
      </c>
      <c r="O3" s="1">
        <v>22</v>
      </c>
      <c r="P3" s="1">
        <v>0</v>
      </c>
      <c r="Q3" s="1">
        <v>2880</v>
      </c>
      <c r="AS3" s="1">
        <v>20.100000000000001</v>
      </c>
      <c r="AT3" s="1">
        <v>37.9</v>
      </c>
      <c r="AU3" s="1">
        <v>6.5</v>
      </c>
    </row>
    <row r="4" spans="1:71" s="1" customFormat="1">
      <c r="A4" s="1">
        <v>497</v>
      </c>
      <c r="B4" s="1" t="s">
        <v>3</v>
      </c>
      <c r="C4" s="1" t="s">
        <v>63</v>
      </c>
      <c r="D4" s="7" t="s">
        <v>64</v>
      </c>
      <c r="E4" s="1" t="s">
        <v>431</v>
      </c>
      <c r="F4" s="1">
        <v>2011</v>
      </c>
      <c r="G4" s="4" t="s">
        <v>65</v>
      </c>
      <c r="H4" s="1" t="s">
        <v>418</v>
      </c>
      <c r="I4" s="4" t="s">
        <v>421</v>
      </c>
      <c r="J4" s="8" t="s">
        <v>423</v>
      </c>
      <c r="K4" s="1" t="s">
        <v>424</v>
      </c>
      <c r="L4" s="8" t="s">
        <v>424</v>
      </c>
      <c r="M4" s="10">
        <v>20</v>
      </c>
      <c r="N4" s="10">
        <v>0</v>
      </c>
      <c r="O4" s="10">
        <v>24</v>
      </c>
      <c r="P4" s="10">
        <v>0</v>
      </c>
      <c r="Q4" s="4">
        <v>374</v>
      </c>
      <c r="AS4" s="1">
        <v>22.6</v>
      </c>
      <c r="AT4" s="1">
        <v>36.9</v>
      </c>
      <c r="AU4" s="1">
        <v>7.9</v>
      </c>
    </row>
    <row r="5" spans="1:71" s="1" customFormat="1">
      <c r="A5" s="1">
        <v>460</v>
      </c>
      <c r="B5" s="1" t="s">
        <v>3</v>
      </c>
      <c r="C5" s="1" t="s">
        <v>66</v>
      </c>
      <c r="D5" s="1" t="s">
        <v>67</v>
      </c>
      <c r="E5" s="1" t="s">
        <v>431</v>
      </c>
      <c r="F5" s="1">
        <v>2011</v>
      </c>
      <c r="G5" s="1" t="s">
        <v>68</v>
      </c>
      <c r="H5" s="1" t="s">
        <v>418</v>
      </c>
      <c r="I5" s="1" t="s">
        <v>421</v>
      </c>
      <c r="J5" s="1" t="s">
        <v>423</v>
      </c>
      <c r="K5" s="1" t="s">
        <v>424</v>
      </c>
      <c r="L5" s="1" t="s">
        <v>424</v>
      </c>
      <c r="M5" s="1">
        <v>22</v>
      </c>
      <c r="N5" s="1">
        <v>0</v>
      </c>
      <c r="O5" s="1">
        <v>24</v>
      </c>
      <c r="P5" s="1">
        <v>0</v>
      </c>
      <c r="Q5" s="1">
        <v>5277</v>
      </c>
      <c r="AE5" s="46"/>
      <c r="AT5" s="1">
        <v>38.799999999999997</v>
      </c>
      <c r="AU5" s="1">
        <v>4</v>
      </c>
    </row>
    <row r="6" spans="1:71" s="1" customFormat="1">
      <c r="A6" s="1">
        <v>594</v>
      </c>
      <c r="B6" s="1" t="s">
        <v>48</v>
      </c>
      <c r="C6" s="1" t="s">
        <v>69</v>
      </c>
      <c r="D6" s="1" t="s">
        <v>70</v>
      </c>
      <c r="E6" s="1" t="s">
        <v>431</v>
      </c>
      <c r="F6" s="1">
        <v>2012</v>
      </c>
      <c r="G6" s="1" t="s">
        <v>96</v>
      </c>
      <c r="H6" s="1" t="s">
        <v>418</v>
      </c>
      <c r="I6" s="1" t="s">
        <v>421</v>
      </c>
      <c r="J6" s="1" t="s">
        <v>423</v>
      </c>
      <c r="K6" s="1" t="s">
        <v>427</v>
      </c>
      <c r="L6" s="1" t="s">
        <v>437</v>
      </c>
      <c r="M6" s="1">
        <v>20</v>
      </c>
      <c r="N6" s="1">
        <v>0</v>
      </c>
      <c r="O6" s="1">
        <v>24</v>
      </c>
      <c r="P6" s="1">
        <v>0</v>
      </c>
      <c r="Q6" s="1">
        <v>200</v>
      </c>
      <c r="AT6" s="1">
        <v>32.44</v>
      </c>
      <c r="AU6" s="1">
        <v>3.84</v>
      </c>
    </row>
    <row r="7" spans="1:71" s="1" customFormat="1">
      <c r="A7" s="1">
        <v>312</v>
      </c>
      <c r="B7" s="1" t="s">
        <v>3</v>
      </c>
      <c r="C7" s="1" t="s">
        <v>71</v>
      </c>
      <c r="D7" s="2" t="s">
        <v>72</v>
      </c>
      <c r="E7" s="3" t="s">
        <v>431</v>
      </c>
      <c r="F7" s="1">
        <v>2013</v>
      </c>
      <c r="G7" s="1" t="s">
        <v>533</v>
      </c>
      <c r="H7" s="1" t="s">
        <v>418</v>
      </c>
      <c r="I7" s="1" t="s">
        <v>421</v>
      </c>
      <c r="J7" s="8" t="s">
        <v>423</v>
      </c>
      <c r="K7" s="1" t="s">
        <v>424</v>
      </c>
      <c r="L7" s="8" t="s">
        <v>424</v>
      </c>
      <c r="M7" s="1">
        <v>21</v>
      </c>
      <c r="N7" s="1">
        <v>0</v>
      </c>
      <c r="O7" s="1">
        <v>24</v>
      </c>
      <c r="P7" s="1">
        <v>0</v>
      </c>
      <c r="Q7" s="1">
        <v>450</v>
      </c>
      <c r="AS7" s="1">
        <v>26.16</v>
      </c>
      <c r="AT7" s="1">
        <v>35.25</v>
      </c>
      <c r="AU7" s="1">
        <v>6.87</v>
      </c>
    </row>
    <row r="8" spans="1:71" s="1" customFormat="1">
      <c r="A8" s="1">
        <v>8</v>
      </c>
      <c r="B8" s="1" t="s">
        <v>73</v>
      </c>
      <c r="C8" s="1" t="s">
        <v>74</v>
      </c>
      <c r="D8" s="1" t="s">
        <v>75</v>
      </c>
      <c r="E8" s="1" t="s">
        <v>431</v>
      </c>
      <c r="F8" s="1">
        <v>2013</v>
      </c>
      <c r="G8" s="1" t="s">
        <v>533</v>
      </c>
      <c r="H8" s="1" t="s">
        <v>418</v>
      </c>
      <c r="I8" s="1" t="s">
        <v>421</v>
      </c>
      <c r="J8" s="1" t="s">
        <v>423</v>
      </c>
      <c r="K8" s="1" t="s">
        <v>424</v>
      </c>
      <c r="L8" s="1" t="s">
        <v>424</v>
      </c>
      <c r="M8" s="1">
        <v>15</v>
      </c>
      <c r="N8" s="1">
        <v>0</v>
      </c>
      <c r="O8" s="1">
        <v>23</v>
      </c>
      <c r="P8" s="1">
        <v>0</v>
      </c>
      <c r="Q8" s="1">
        <v>86</v>
      </c>
      <c r="AS8" s="1">
        <v>17.443372093023257</v>
      </c>
      <c r="AV8" s="1">
        <v>63</v>
      </c>
      <c r="AW8" s="1">
        <v>34.700000000000003</v>
      </c>
      <c r="AX8" s="1">
        <v>2.91</v>
      </c>
      <c r="AY8" s="1">
        <v>23</v>
      </c>
      <c r="AZ8" s="1">
        <v>34.75</v>
      </c>
      <c r="BA8" s="1">
        <v>3.81</v>
      </c>
    </row>
    <row r="9" spans="1:71" s="1" customFormat="1">
      <c r="A9" s="1">
        <v>424</v>
      </c>
      <c r="B9" s="1" t="s">
        <v>3</v>
      </c>
      <c r="C9" s="1" t="s">
        <v>76</v>
      </c>
      <c r="D9" s="7" t="s">
        <v>77</v>
      </c>
      <c r="E9" s="1" t="s">
        <v>431</v>
      </c>
      <c r="F9" s="1">
        <v>2013</v>
      </c>
      <c r="G9" s="1" t="s">
        <v>68</v>
      </c>
      <c r="H9" s="1" t="s">
        <v>448</v>
      </c>
      <c r="I9" s="1" t="s">
        <v>421</v>
      </c>
      <c r="J9" s="1" t="s">
        <v>423</v>
      </c>
      <c r="K9" s="1" t="s">
        <v>427</v>
      </c>
      <c r="L9" s="1" t="s">
        <v>437</v>
      </c>
      <c r="M9" s="1">
        <v>20</v>
      </c>
      <c r="N9" s="1">
        <v>0</v>
      </c>
      <c r="O9" s="1">
        <v>24</v>
      </c>
      <c r="P9" s="1">
        <v>0</v>
      </c>
      <c r="Q9" s="1">
        <v>4438</v>
      </c>
    </row>
    <row r="10" spans="1:71" s="1" customFormat="1">
      <c r="A10" s="1">
        <v>430</v>
      </c>
      <c r="B10" s="1" t="s">
        <v>48</v>
      </c>
      <c r="C10" s="1" t="s">
        <v>78</v>
      </c>
      <c r="D10" s="1" t="s">
        <v>79</v>
      </c>
      <c r="E10" s="1" t="s">
        <v>431</v>
      </c>
      <c r="F10" s="1">
        <v>2014</v>
      </c>
      <c r="G10" s="1" t="s">
        <v>533</v>
      </c>
      <c r="H10" s="1" t="s">
        <v>418</v>
      </c>
      <c r="I10" s="1" t="s">
        <v>421</v>
      </c>
      <c r="J10" s="1" t="s">
        <v>423</v>
      </c>
      <c r="K10" s="1" t="s">
        <v>427</v>
      </c>
      <c r="L10" s="1" t="s">
        <v>437</v>
      </c>
      <c r="M10" s="1">
        <v>18</v>
      </c>
      <c r="N10" s="1">
        <v>0</v>
      </c>
      <c r="O10" s="1">
        <v>24</v>
      </c>
      <c r="P10" s="1">
        <v>0</v>
      </c>
      <c r="Q10" s="1">
        <v>195</v>
      </c>
      <c r="AS10" s="1">
        <v>20.26717948717949</v>
      </c>
      <c r="AV10" s="1">
        <v>179</v>
      </c>
      <c r="AW10" s="1">
        <v>33.5</v>
      </c>
      <c r="AX10" s="1">
        <v>4.0999999999999996</v>
      </c>
      <c r="AY10" s="1">
        <v>16</v>
      </c>
      <c r="AZ10" s="1">
        <v>21.8</v>
      </c>
      <c r="BA10" s="1">
        <v>6</v>
      </c>
    </row>
    <row r="11" spans="1:71" s="1" customFormat="1">
      <c r="A11" s="1">
        <v>207</v>
      </c>
      <c r="B11" s="1" t="s">
        <v>3</v>
      </c>
      <c r="C11" s="4" t="s">
        <v>80</v>
      </c>
      <c r="D11" s="9" t="s">
        <v>81</v>
      </c>
      <c r="E11" s="3" t="s">
        <v>431</v>
      </c>
      <c r="F11" s="4">
        <v>2015</v>
      </c>
      <c r="G11" s="1" t="s">
        <v>82</v>
      </c>
      <c r="H11" s="1" t="s">
        <v>418</v>
      </c>
      <c r="I11" s="1" t="s">
        <v>421</v>
      </c>
      <c r="J11" s="8" t="s">
        <v>423</v>
      </c>
      <c r="K11" s="8" t="s">
        <v>424</v>
      </c>
      <c r="L11" s="1" t="s">
        <v>437</v>
      </c>
      <c r="M11" s="1">
        <v>20</v>
      </c>
      <c r="N11" s="1">
        <v>0</v>
      </c>
      <c r="O11" s="1">
        <v>24</v>
      </c>
      <c r="P11" s="1">
        <v>0</v>
      </c>
      <c r="Q11" s="1">
        <v>174</v>
      </c>
      <c r="AS11" s="1">
        <v>22</v>
      </c>
      <c r="AT11" s="1">
        <v>37.6</v>
      </c>
      <c r="AU11" s="1">
        <v>5.4</v>
      </c>
    </row>
    <row r="12" spans="1:71" s="1" customFormat="1">
      <c r="A12" s="1">
        <v>306</v>
      </c>
      <c r="B12" s="1" t="s">
        <v>3</v>
      </c>
      <c r="C12" s="1" t="s">
        <v>83</v>
      </c>
      <c r="D12" s="9" t="s">
        <v>84</v>
      </c>
      <c r="E12" s="3" t="s">
        <v>431</v>
      </c>
      <c r="F12" s="4">
        <v>2015</v>
      </c>
      <c r="G12" s="1" t="s">
        <v>68</v>
      </c>
      <c r="H12" s="1" t="s">
        <v>418</v>
      </c>
      <c r="I12" s="1" t="s">
        <v>421</v>
      </c>
      <c r="J12" s="8" t="s">
        <v>423</v>
      </c>
      <c r="K12" s="1" t="s">
        <v>424</v>
      </c>
      <c r="L12" s="1" t="s">
        <v>443</v>
      </c>
      <c r="M12" s="1">
        <v>14</v>
      </c>
      <c r="N12" s="1">
        <v>0</v>
      </c>
      <c r="O12" s="1">
        <v>22</v>
      </c>
      <c r="P12" s="1">
        <v>0</v>
      </c>
      <c r="Q12" s="1">
        <v>213</v>
      </c>
      <c r="AS12" s="1">
        <v>19.786854460093899</v>
      </c>
      <c r="AV12" s="1">
        <v>47</v>
      </c>
      <c r="AW12" s="1">
        <v>23</v>
      </c>
      <c r="AX12" s="1">
        <v>9</v>
      </c>
      <c r="AY12" s="1">
        <v>166</v>
      </c>
      <c r="AZ12" s="1">
        <v>31</v>
      </c>
      <c r="BA12" s="1">
        <v>8</v>
      </c>
    </row>
    <row r="13" spans="1:71" s="1" customFormat="1">
      <c r="A13" s="1">
        <v>56</v>
      </c>
      <c r="B13" s="1" t="s">
        <v>3</v>
      </c>
      <c r="C13" s="1" t="s">
        <v>85</v>
      </c>
      <c r="D13" s="7" t="s">
        <v>86</v>
      </c>
      <c r="E13" s="1" t="s">
        <v>431</v>
      </c>
      <c r="F13" s="1">
        <v>2016</v>
      </c>
      <c r="G13" s="32" t="s">
        <v>87</v>
      </c>
      <c r="H13" s="1" t="s">
        <v>418</v>
      </c>
      <c r="I13" s="1" t="s">
        <v>421</v>
      </c>
      <c r="J13" s="1" t="s">
        <v>423</v>
      </c>
      <c r="K13" s="1" t="s">
        <v>424</v>
      </c>
      <c r="L13" s="1" t="s">
        <v>424</v>
      </c>
      <c r="M13" s="1">
        <v>16</v>
      </c>
      <c r="N13" s="1">
        <v>0</v>
      </c>
      <c r="O13" s="1">
        <v>23</v>
      </c>
      <c r="P13" s="1">
        <v>6</v>
      </c>
      <c r="Q13" s="1">
        <v>160</v>
      </c>
      <c r="AS13" s="1">
        <v>18.899999999999999</v>
      </c>
      <c r="AT13" s="1">
        <v>41.2</v>
      </c>
      <c r="AU13" s="1">
        <v>5.4</v>
      </c>
    </row>
    <row r="14" spans="1:71" s="1" customFormat="1">
      <c r="A14" s="1">
        <v>73</v>
      </c>
      <c r="B14" s="1" t="s">
        <v>3</v>
      </c>
      <c r="C14" s="1" t="s">
        <v>88</v>
      </c>
      <c r="D14" s="7" t="s">
        <v>330</v>
      </c>
      <c r="E14" s="1" t="s">
        <v>431</v>
      </c>
      <c r="F14" s="1">
        <v>2016</v>
      </c>
      <c r="G14" s="1" t="s">
        <v>87</v>
      </c>
      <c r="H14" s="1" t="s">
        <v>418</v>
      </c>
      <c r="I14" s="1" t="s">
        <v>423</v>
      </c>
      <c r="J14" s="8" t="s">
        <v>423</v>
      </c>
      <c r="K14" s="8" t="s">
        <v>424</v>
      </c>
      <c r="L14" s="8" t="s">
        <v>424</v>
      </c>
      <c r="M14" s="1">
        <v>18</v>
      </c>
      <c r="N14" s="8">
        <v>0</v>
      </c>
      <c r="O14" s="1">
        <v>23</v>
      </c>
      <c r="P14" s="1">
        <v>0</v>
      </c>
      <c r="Q14" s="1">
        <v>307</v>
      </c>
      <c r="AS14" s="1">
        <v>20.100000000000001</v>
      </c>
      <c r="AT14" s="1">
        <v>34.700000000000003</v>
      </c>
      <c r="AU14" s="1">
        <v>0.49</v>
      </c>
    </row>
    <row r="16" spans="1:71">
      <c r="B16" t="s">
        <v>48</v>
      </c>
      <c r="C16" t="s">
        <v>89</v>
      </c>
      <c r="D16" t="s">
        <v>90</v>
      </c>
      <c r="E16" t="s">
        <v>431</v>
      </c>
      <c r="F16">
        <v>2020</v>
      </c>
      <c r="G16" t="s">
        <v>534</v>
      </c>
      <c r="H16" t="s">
        <v>11</v>
      </c>
      <c r="I16" t="s">
        <v>421</v>
      </c>
      <c r="J16" t="s">
        <v>423</v>
      </c>
      <c r="K16" t="s">
        <v>427</v>
      </c>
      <c r="L16" t="s">
        <v>437</v>
      </c>
      <c r="M16">
        <v>16</v>
      </c>
      <c r="N16">
        <v>0</v>
      </c>
      <c r="O16">
        <v>24</v>
      </c>
      <c r="P16">
        <v>0</v>
      </c>
      <c r="Q16">
        <v>256</v>
      </c>
      <c r="AT16" s="63">
        <v>41</v>
      </c>
      <c r="AU16" t="s">
        <v>91</v>
      </c>
      <c r="BI16" s="8" t="s">
        <v>92</v>
      </c>
      <c r="BJ16" s="8" t="s">
        <v>93</v>
      </c>
    </row>
    <row r="17" spans="2:62">
      <c r="B17" t="s">
        <v>48</v>
      </c>
      <c r="C17" t="s">
        <v>94</v>
      </c>
      <c r="D17" t="s">
        <v>95</v>
      </c>
      <c r="E17" t="s">
        <v>431</v>
      </c>
      <c r="F17">
        <v>2018</v>
      </c>
      <c r="G17" t="s">
        <v>96</v>
      </c>
      <c r="H17" t="s">
        <v>418</v>
      </c>
      <c r="I17" t="s">
        <v>421</v>
      </c>
      <c r="J17" t="s">
        <v>423</v>
      </c>
      <c r="K17" t="s">
        <v>427</v>
      </c>
      <c r="L17" t="s">
        <v>437</v>
      </c>
      <c r="M17">
        <v>16</v>
      </c>
      <c r="N17">
        <v>0</v>
      </c>
      <c r="O17">
        <v>24</v>
      </c>
      <c r="P17">
        <v>0</v>
      </c>
      <c r="Q17">
        <v>147</v>
      </c>
      <c r="AT17" t="s">
        <v>97</v>
      </c>
      <c r="AU17" t="s">
        <v>98</v>
      </c>
      <c r="BI17">
        <v>17</v>
      </c>
      <c r="BJ17">
        <v>52</v>
      </c>
    </row>
    <row r="18" spans="2:62">
      <c r="B18" t="s">
        <v>48</v>
      </c>
      <c r="C18" t="s">
        <v>99</v>
      </c>
      <c r="D18" t="s">
        <v>100</v>
      </c>
      <c r="F18">
        <v>2017</v>
      </c>
      <c r="G18" t="s">
        <v>68</v>
      </c>
      <c r="H18" t="s">
        <v>418</v>
      </c>
      <c r="I18" t="s">
        <v>423</v>
      </c>
      <c r="J18" t="s">
        <v>423</v>
      </c>
      <c r="K18" t="s">
        <v>424</v>
      </c>
      <c r="L18" t="s">
        <v>424</v>
      </c>
      <c r="M18">
        <v>20</v>
      </c>
      <c r="N18">
        <v>0</v>
      </c>
      <c r="O18">
        <v>24</v>
      </c>
      <c r="P18">
        <v>0</v>
      </c>
      <c r="Q18">
        <v>25328</v>
      </c>
      <c r="BH18">
        <v>38</v>
      </c>
      <c r="BI18">
        <v>0</v>
      </c>
      <c r="BJ18">
        <v>53</v>
      </c>
    </row>
    <row r="56" spans="7:7">
      <c r="G56" t="s">
        <v>534</v>
      </c>
    </row>
  </sheetData>
  <autoFilter ref="F1:F15" xr:uid="{00000000-0009-0000-0000-000002000000}">
    <sortState xmlns:xlrd2="http://schemas.microsoft.com/office/spreadsheetml/2017/richdata2" ref="A2:BS15">
      <sortCondition ref="F1:F15"/>
    </sortState>
  </autoFilter>
  <pageMargins left="0.511811024" right="0.511811024" top="0.78740157499999996" bottom="0.78740157499999996" header="0.31496062000000002" footer="0.31496062000000002"/>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Planilha4"/>
  <dimension ref="A1:BS56"/>
  <sheetViews>
    <sheetView topLeftCell="D1" workbookViewId="0">
      <selection activeCell="R1" sqref="R1"/>
    </sheetView>
  </sheetViews>
  <sheetFormatPr defaultRowHeight="14.5"/>
  <sheetData>
    <row r="1" spans="1:71"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row>
    <row r="2" spans="1:71" s="1" customFormat="1">
      <c r="A2" s="1">
        <v>980</v>
      </c>
      <c r="B2" s="1" t="s">
        <v>3</v>
      </c>
      <c r="C2" s="1" t="s">
        <v>101</v>
      </c>
      <c r="D2" s="1" t="s">
        <v>102</v>
      </c>
      <c r="E2" s="1" t="s">
        <v>431</v>
      </c>
      <c r="F2" s="1">
        <v>1996</v>
      </c>
      <c r="G2" s="1" t="s">
        <v>103</v>
      </c>
      <c r="H2" s="1" t="s">
        <v>418</v>
      </c>
      <c r="I2" s="1" t="s">
        <v>421</v>
      </c>
      <c r="J2" s="1" t="s">
        <v>423</v>
      </c>
      <c r="K2" s="1" t="s">
        <v>424</v>
      </c>
      <c r="L2" s="1" t="s">
        <v>424</v>
      </c>
      <c r="M2" s="1">
        <v>22</v>
      </c>
      <c r="N2" s="1">
        <v>0</v>
      </c>
      <c r="O2" s="1">
        <v>24</v>
      </c>
      <c r="P2" s="1">
        <v>6</v>
      </c>
      <c r="Q2" s="1">
        <v>2915</v>
      </c>
    </row>
    <row r="3" spans="1:71" s="1" customFormat="1">
      <c r="A3" s="1">
        <v>903</v>
      </c>
      <c r="B3" s="1" t="s">
        <v>3</v>
      </c>
      <c r="C3" s="1" t="s">
        <v>104</v>
      </c>
      <c r="D3" s="7" t="s">
        <v>105</v>
      </c>
      <c r="E3" s="1" t="s">
        <v>431</v>
      </c>
      <c r="F3" s="1">
        <v>2000</v>
      </c>
      <c r="G3" s="1" t="s">
        <v>103</v>
      </c>
      <c r="H3" s="1" t="s">
        <v>418</v>
      </c>
      <c r="I3" s="1" t="s">
        <v>421</v>
      </c>
      <c r="J3" s="1" t="s">
        <v>423</v>
      </c>
      <c r="K3" s="1" t="s">
        <v>424</v>
      </c>
      <c r="L3" s="1" t="s">
        <v>424</v>
      </c>
      <c r="M3" s="1">
        <v>16</v>
      </c>
      <c r="N3" s="1">
        <v>0</v>
      </c>
      <c r="O3" s="1">
        <v>22</v>
      </c>
      <c r="P3" s="1">
        <v>0</v>
      </c>
      <c r="Q3" s="1">
        <v>760</v>
      </c>
      <c r="AS3" s="1">
        <v>19.899999999999999</v>
      </c>
      <c r="AT3" s="1">
        <v>38.5</v>
      </c>
      <c r="AU3" s="1">
        <v>8</v>
      </c>
    </row>
    <row r="4" spans="1:71" s="1" customFormat="1">
      <c r="A4" s="1">
        <v>879</v>
      </c>
      <c r="B4" s="1" t="s">
        <v>3</v>
      </c>
      <c r="C4" s="1" t="s">
        <v>106</v>
      </c>
      <c r="D4" s="7" t="s">
        <v>107</v>
      </c>
      <c r="E4" s="1" t="s">
        <v>431</v>
      </c>
      <c r="F4" s="1">
        <v>2001</v>
      </c>
      <c r="G4" s="1" t="s">
        <v>103</v>
      </c>
      <c r="H4" s="1" t="s">
        <v>418</v>
      </c>
      <c r="I4" s="1" t="s">
        <v>421</v>
      </c>
      <c r="J4" s="1" t="s">
        <v>423</v>
      </c>
      <c r="K4" s="1" t="s">
        <v>431</v>
      </c>
      <c r="L4" s="1" t="s">
        <v>443</v>
      </c>
      <c r="M4" s="1">
        <v>16</v>
      </c>
      <c r="N4" s="1">
        <v>0</v>
      </c>
      <c r="O4" s="1">
        <v>18</v>
      </c>
      <c r="P4" s="1">
        <v>6</v>
      </c>
      <c r="Q4" s="1">
        <v>183</v>
      </c>
    </row>
    <row r="5" spans="1:71" s="1" customFormat="1">
      <c r="A5" s="1">
        <v>895</v>
      </c>
      <c r="B5" s="1" t="s">
        <v>3</v>
      </c>
      <c r="C5" s="1" t="s">
        <v>108</v>
      </c>
      <c r="D5" s="7" t="s">
        <v>109</v>
      </c>
      <c r="E5" s="1" t="s">
        <v>431</v>
      </c>
      <c r="F5" s="1">
        <v>2001</v>
      </c>
      <c r="G5" s="4" t="s">
        <v>103</v>
      </c>
      <c r="H5" s="1" t="s">
        <v>418</v>
      </c>
      <c r="I5" s="4" t="s">
        <v>421</v>
      </c>
      <c r="J5" s="1" t="s">
        <v>423</v>
      </c>
      <c r="K5" s="1" t="s">
        <v>424</v>
      </c>
      <c r="L5" s="1" t="s">
        <v>437</v>
      </c>
      <c r="M5" s="10">
        <v>22</v>
      </c>
      <c r="N5" s="10">
        <v>0</v>
      </c>
      <c r="O5" s="10">
        <v>24</v>
      </c>
      <c r="P5" s="10">
        <v>0</v>
      </c>
      <c r="Q5" s="4">
        <v>2197</v>
      </c>
    </row>
    <row r="6" spans="1:71" s="1" customFormat="1">
      <c r="A6" s="1">
        <v>746</v>
      </c>
      <c r="B6" s="1" t="s">
        <v>3</v>
      </c>
      <c r="C6" s="1" t="s">
        <v>115</v>
      </c>
      <c r="D6" s="7" t="s">
        <v>116</v>
      </c>
      <c r="E6" s="1" t="s">
        <v>431</v>
      </c>
      <c r="F6" s="1">
        <v>2005</v>
      </c>
      <c r="G6" s="1" t="s">
        <v>103</v>
      </c>
      <c r="H6" s="1" t="s">
        <v>418</v>
      </c>
      <c r="I6" s="1" t="s">
        <v>421</v>
      </c>
      <c r="J6" s="1" t="s">
        <v>423</v>
      </c>
      <c r="K6" s="1" t="s">
        <v>431</v>
      </c>
      <c r="L6" s="1" t="s">
        <v>443</v>
      </c>
      <c r="M6" s="1">
        <v>22</v>
      </c>
      <c r="N6" s="1">
        <v>0</v>
      </c>
      <c r="O6" s="1">
        <v>24</v>
      </c>
      <c r="P6" s="1">
        <v>6</v>
      </c>
      <c r="Q6" s="1">
        <v>188</v>
      </c>
      <c r="AV6" s="1">
        <v>118</v>
      </c>
      <c r="AY6" s="1">
        <v>70</v>
      </c>
    </row>
    <row r="7" spans="1:71" s="1" customFormat="1">
      <c r="A7" s="1">
        <v>547</v>
      </c>
      <c r="B7" s="1" t="s">
        <v>3</v>
      </c>
      <c r="C7" s="1" t="s">
        <v>120</v>
      </c>
      <c r="D7" s="7" t="s">
        <v>121</v>
      </c>
      <c r="E7" s="1" t="s">
        <v>431</v>
      </c>
      <c r="F7" s="1">
        <v>2010</v>
      </c>
      <c r="G7" s="1" t="s">
        <v>103</v>
      </c>
      <c r="H7" s="1" t="s">
        <v>448</v>
      </c>
      <c r="I7" s="1" t="s">
        <v>422</v>
      </c>
      <c r="J7" s="8" t="s">
        <v>122</v>
      </c>
      <c r="K7" s="1" t="s">
        <v>431</v>
      </c>
      <c r="L7" s="1" t="s">
        <v>443</v>
      </c>
      <c r="M7" s="1">
        <v>16</v>
      </c>
      <c r="N7" s="1">
        <v>0</v>
      </c>
      <c r="O7" s="1">
        <v>21</v>
      </c>
      <c r="P7" s="1">
        <v>6</v>
      </c>
      <c r="Q7" s="1">
        <v>1014</v>
      </c>
      <c r="AS7" s="1">
        <v>17.72581818181818</v>
      </c>
      <c r="AV7" s="1">
        <v>153</v>
      </c>
      <c r="AY7" s="1">
        <v>672</v>
      </c>
    </row>
    <row r="8" spans="1:71" s="1" customFormat="1">
      <c r="B8" s="1" t="s">
        <v>3</v>
      </c>
      <c r="C8" s="1" t="s">
        <v>125</v>
      </c>
      <c r="D8" s="1" t="s">
        <v>126</v>
      </c>
      <c r="E8" s="1" t="s">
        <v>431</v>
      </c>
      <c r="F8" s="1">
        <v>2011</v>
      </c>
      <c r="G8" s="1" t="s">
        <v>103</v>
      </c>
      <c r="H8" s="1" t="s">
        <v>448</v>
      </c>
      <c r="I8" s="1" t="s">
        <v>421</v>
      </c>
      <c r="J8" s="1" t="s">
        <v>423</v>
      </c>
      <c r="K8" s="1" t="s">
        <v>424</v>
      </c>
      <c r="L8" s="1" t="s">
        <v>424</v>
      </c>
      <c r="M8" s="1">
        <v>19</v>
      </c>
      <c r="N8" s="1">
        <v>0</v>
      </c>
      <c r="O8" s="1">
        <v>23</v>
      </c>
      <c r="P8" s="1">
        <v>6</v>
      </c>
      <c r="Q8" s="1">
        <v>32091</v>
      </c>
    </row>
    <row r="9" spans="1:71" s="1" customFormat="1">
      <c r="A9" s="1">
        <v>341</v>
      </c>
      <c r="B9" s="1" t="s">
        <v>3</v>
      </c>
      <c r="C9" s="1" t="s">
        <v>127</v>
      </c>
      <c r="D9" s="9" t="s">
        <v>432</v>
      </c>
      <c r="E9" s="3" t="s">
        <v>431</v>
      </c>
      <c r="F9" s="4">
        <v>2013</v>
      </c>
      <c r="G9" s="4" t="s">
        <v>103</v>
      </c>
      <c r="H9" s="1" t="s">
        <v>418</v>
      </c>
      <c r="I9" s="4" t="s">
        <v>421</v>
      </c>
      <c r="J9" s="8" t="s">
        <v>423</v>
      </c>
      <c r="K9" s="1" t="s">
        <v>424</v>
      </c>
      <c r="L9" s="8" t="s">
        <v>424</v>
      </c>
      <c r="M9" s="10">
        <v>22</v>
      </c>
      <c r="N9" s="10">
        <v>0</v>
      </c>
      <c r="O9" s="10">
        <v>24</v>
      </c>
      <c r="P9" s="10">
        <v>6</v>
      </c>
      <c r="Q9" s="4">
        <v>2988</v>
      </c>
      <c r="AV9" s="1">
        <v>467</v>
      </c>
      <c r="AY9" s="1">
        <v>1237</v>
      </c>
      <c r="BB9" s="1">
        <v>1284</v>
      </c>
      <c r="BK9" s="1">
        <v>35</v>
      </c>
      <c r="BL9" s="1" t="s">
        <v>128</v>
      </c>
      <c r="BN9" s="1">
        <v>34</v>
      </c>
      <c r="BO9" s="1" t="s">
        <v>129</v>
      </c>
      <c r="BQ9" s="1">
        <v>36</v>
      </c>
      <c r="BR9" s="1" t="s">
        <v>130</v>
      </c>
    </row>
    <row r="10" spans="1:71" s="1" customFormat="1">
      <c r="A10" s="1">
        <v>372</v>
      </c>
      <c r="B10" s="1" t="s">
        <v>3</v>
      </c>
      <c r="C10" s="1" t="s">
        <v>153</v>
      </c>
      <c r="D10" s="9" t="s">
        <v>154</v>
      </c>
      <c r="E10" s="3" t="s">
        <v>431</v>
      </c>
      <c r="F10" s="4">
        <v>2013</v>
      </c>
      <c r="G10" s="1" t="s">
        <v>103</v>
      </c>
      <c r="H10" s="1" t="s">
        <v>418</v>
      </c>
      <c r="I10" s="1" t="s">
        <v>421</v>
      </c>
      <c r="J10" s="8" t="s">
        <v>423</v>
      </c>
      <c r="K10" s="1" t="s">
        <v>424</v>
      </c>
      <c r="L10" s="1" t="s">
        <v>443</v>
      </c>
      <c r="M10" s="1">
        <v>18</v>
      </c>
      <c r="N10" s="1">
        <v>0</v>
      </c>
      <c r="O10" s="1">
        <v>23</v>
      </c>
      <c r="P10" s="1">
        <v>6</v>
      </c>
      <c r="Q10" s="1">
        <v>703</v>
      </c>
      <c r="AS10" s="1">
        <v>20.14</v>
      </c>
      <c r="AT10" s="1">
        <v>35</v>
      </c>
      <c r="AU10" s="1" t="s">
        <v>19</v>
      </c>
    </row>
    <row r="11" spans="1:71" s="1" customFormat="1">
      <c r="A11" s="1">
        <v>402</v>
      </c>
      <c r="B11" s="1" t="s">
        <v>3</v>
      </c>
      <c r="C11" s="1" t="s">
        <v>155</v>
      </c>
      <c r="D11" s="7" t="s">
        <v>156</v>
      </c>
      <c r="E11" s="1" t="s">
        <v>431</v>
      </c>
      <c r="F11" s="1">
        <v>2013</v>
      </c>
      <c r="G11" s="1" t="s">
        <v>103</v>
      </c>
      <c r="H11" s="1" t="s">
        <v>418</v>
      </c>
      <c r="I11" s="1" t="s">
        <v>421</v>
      </c>
      <c r="J11" s="1" t="s">
        <v>423</v>
      </c>
      <c r="K11" s="1" t="s">
        <v>424</v>
      </c>
      <c r="L11" s="1" t="s">
        <v>424</v>
      </c>
      <c r="M11" s="1">
        <v>18</v>
      </c>
      <c r="N11" s="1">
        <v>0</v>
      </c>
      <c r="O11" s="1">
        <v>23</v>
      </c>
      <c r="P11" s="1">
        <v>6</v>
      </c>
      <c r="Q11" s="1">
        <v>639</v>
      </c>
      <c r="AS11" s="1">
        <v>19</v>
      </c>
      <c r="BH11" s="1">
        <v>37</v>
      </c>
      <c r="BI11" s="1">
        <v>18</v>
      </c>
      <c r="BJ11" s="1">
        <v>23</v>
      </c>
    </row>
    <row r="12" spans="1:71" s="1" customFormat="1">
      <c r="A12" s="1">
        <v>260</v>
      </c>
      <c r="B12" s="1" t="s">
        <v>3</v>
      </c>
      <c r="C12" s="1" t="s">
        <v>157</v>
      </c>
      <c r="D12" s="9" t="s">
        <v>158</v>
      </c>
      <c r="E12" s="3" t="s">
        <v>431</v>
      </c>
      <c r="F12" s="4">
        <v>2014</v>
      </c>
      <c r="G12" s="1" t="s">
        <v>103</v>
      </c>
      <c r="H12" s="1" t="s">
        <v>418</v>
      </c>
      <c r="I12" s="1" t="s">
        <v>421</v>
      </c>
      <c r="J12" s="8" t="s">
        <v>423</v>
      </c>
      <c r="K12" s="1" t="s">
        <v>427</v>
      </c>
      <c r="L12" s="8" t="s">
        <v>424</v>
      </c>
      <c r="M12" s="1">
        <v>18</v>
      </c>
      <c r="N12" s="1">
        <v>0</v>
      </c>
      <c r="O12" s="1">
        <v>23</v>
      </c>
      <c r="P12" s="1">
        <v>6</v>
      </c>
      <c r="Q12" s="1">
        <v>1569</v>
      </c>
      <c r="AS12" s="1">
        <v>20.3</v>
      </c>
    </row>
    <row r="13" spans="1:71" s="1" customFormat="1">
      <c r="A13" s="1">
        <v>440</v>
      </c>
      <c r="B13" s="1" t="s">
        <v>48</v>
      </c>
      <c r="C13" s="1" t="s">
        <v>134</v>
      </c>
      <c r="D13" s="1" t="s">
        <v>135</v>
      </c>
      <c r="E13" s="1" t="s">
        <v>431</v>
      </c>
      <c r="F13" s="1">
        <v>2014</v>
      </c>
      <c r="G13" s="1" t="s">
        <v>103</v>
      </c>
      <c r="H13" s="1" t="s">
        <v>418</v>
      </c>
      <c r="I13" s="1" t="s">
        <v>423</v>
      </c>
      <c r="J13" s="1" t="s">
        <v>423</v>
      </c>
      <c r="K13" s="1" t="s">
        <v>424</v>
      </c>
      <c r="L13" s="1" t="s">
        <v>424</v>
      </c>
      <c r="M13" s="1">
        <v>18</v>
      </c>
      <c r="N13" s="1">
        <v>0</v>
      </c>
      <c r="O13" s="1">
        <v>24</v>
      </c>
      <c r="P13" s="1">
        <v>0</v>
      </c>
      <c r="Q13" s="1">
        <v>6209</v>
      </c>
      <c r="AT13" s="1">
        <v>45</v>
      </c>
      <c r="AU13" s="1">
        <v>9</v>
      </c>
    </row>
    <row r="14" spans="1:71" s="1" customFormat="1">
      <c r="A14" s="1">
        <v>182</v>
      </c>
      <c r="B14" s="1" t="s">
        <v>3</v>
      </c>
      <c r="C14" s="1" t="s">
        <v>159</v>
      </c>
      <c r="D14" s="9" t="s">
        <v>160</v>
      </c>
      <c r="E14" s="3" t="s">
        <v>431</v>
      </c>
      <c r="F14" s="4">
        <v>2015</v>
      </c>
      <c r="G14" s="1" t="s">
        <v>103</v>
      </c>
      <c r="H14" s="1" t="s">
        <v>418</v>
      </c>
      <c r="I14" s="1" t="s">
        <v>421</v>
      </c>
      <c r="J14" s="8" t="s">
        <v>423</v>
      </c>
      <c r="K14" s="1" t="s">
        <v>427</v>
      </c>
      <c r="L14" s="8" t="s">
        <v>424</v>
      </c>
      <c r="M14" s="1">
        <v>18</v>
      </c>
      <c r="N14" s="1">
        <v>0</v>
      </c>
      <c r="O14" s="1">
        <v>23</v>
      </c>
      <c r="P14" s="1">
        <v>6</v>
      </c>
      <c r="Q14" s="1">
        <v>18250</v>
      </c>
      <c r="AS14" s="1">
        <v>20.3</v>
      </c>
      <c r="AV14" s="1">
        <v>18086</v>
      </c>
      <c r="AY14" s="1">
        <v>164</v>
      </c>
    </row>
    <row r="15" spans="1:71" s="1" customFormat="1">
      <c r="A15" s="1">
        <v>206</v>
      </c>
      <c r="B15" s="1" t="s">
        <v>3</v>
      </c>
      <c r="C15" s="1" t="s">
        <v>161</v>
      </c>
      <c r="D15" s="7" t="s">
        <v>162</v>
      </c>
      <c r="E15" s="1" t="s">
        <v>431</v>
      </c>
      <c r="F15" s="1">
        <v>2015</v>
      </c>
      <c r="G15" s="1" t="s">
        <v>103</v>
      </c>
      <c r="H15" s="1" t="s">
        <v>418</v>
      </c>
      <c r="I15" s="1" t="s">
        <v>422</v>
      </c>
      <c r="J15" s="8" t="s">
        <v>423</v>
      </c>
      <c r="K15" s="1" t="s">
        <v>424</v>
      </c>
      <c r="L15" s="1" t="s">
        <v>424</v>
      </c>
      <c r="M15" s="1">
        <v>18</v>
      </c>
      <c r="N15" s="1">
        <v>0</v>
      </c>
      <c r="O15" s="1">
        <v>22</v>
      </c>
      <c r="P15" s="1">
        <v>6</v>
      </c>
      <c r="Q15" s="1">
        <v>1024</v>
      </c>
      <c r="AT15" s="1">
        <v>43.6</v>
      </c>
      <c r="AU15" s="1">
        <v>7.4</v>
      </c>
    </row>
    <row r="16" spans="1:71" s="1" customFormat="1">
      <c r="A16" s="1">
        <v>62</v>
      </c>
      <c r="B16" s="1" t="s">
        <v>3</v>
      </c>
      <c r="C16" s="1" t="s">
        <v>163</v>
      </c>
      <c r="D16" s="7" t="s">
        <v>164</v>
      </c>
      <c r="E16" s="1" t="s">
        <v>431</v>
      </c>
      <c r="F16" s="1">
        <v>2016</v>
      </c>
      <c r="G16" s="1" t="s">
        <v>103</v>
      </c>
      <c r="H16" s="1" t="s">
        <v>418</v>
      </c>
      <c r="I16" s="1" t="s">
        <v>421</v>
      </c>
      <c r="J16" s="1" t="s">
        <v>423</v>
      </c>
      <c r="K16" s="1" t="s">
        <v>147</v>
      </c>
      <c r="L16" s="1" t="s">
        <v>437</v>
      </c>
      <c r="M16" s="1">
        <v>18</v>
      </c>
      <c r="N16" s="1">
        <v>0</v>
      </c>
      <c r="O16" s="1">
        <v>24</v>
      </c>
      <c r="P16" s="1">
        <v>0</v>
      </c>
      <c r="Q16" s="1">
        <v>18100</v>
      </c>
      <c r="AV16" s="1">
        <v>2403</v>
      </c>
      <c r="AW16" s="1">
        <v>43.9</v>
      </c>
      <c r="AX16" s="1">
        <v>8.3000000000000007</v>
      </c>
      <c r="AY16" s="1">
        <v>7822</v>
      </c>
      <c r="AZ16" s="1">
        <v>44.8</v>
      </c>
      <c r="BA16" s="1">
        <v>8.1999999999999993</v>
      </c>
      <c r="BB16" s="1">
        <v>2962</v>
      </c>
      <c r="BC16" s="1">
        <v>45.5</v>
      </c>
      <c r="BD16" s="1">
        <v>8.5</v>
      </c>
      <c r="BE16" s="1">
        <v>4913</v>
      </c>
      <c r="BF16" s="1">
        <v>45.7</v>
      </c>
      <c r="BG16" s="1">
        <v>8.9</v>
      </c>
    </row>
    <row r="17" spans="1:68" s="1" customFormat="1">
      <c r="A17" s="1">
        <v>68</v>
      </c>
      <c r="B17" s="1" t="s">
        <v>3</v>
      </c>
      <c r="C17" s="1" t="s">
        <v>165</v>
      </c>
      <c r="D17" s="7" t="s">
        <v>166</v>
      </c>
      <c r="E17" s="1" t="s">
        <v>431</v>
      </c>
      <c r="F17" s="1">
        <v>2016</v>
      </c>
      <c r="G17" s="1" t="s">
        <v>103</v>
      </c>
      <c r="H17" s="1" t="s">
        <v>418</v>
      </c>
      <c r="I17" s="1" t="s">
        <v>421</v>
      </c>
      <c r="J17" s="1" t="s">
        <v>423</v>
      </c>
      <c r="K17" s="1" t="s">
        <v>147</v>
      </c>
      <c r="L17" s="1" t="s">
        <v>437</v>
      </c>
      <c r="M17" s="1">
        <v>18</v>
      </c>
      <c r="N17" s="1">
        <v>0</v>
      </c>
      <c r="O17" s="1">
        <v>23</v>
      </c>
      <c r="P17" s="1">
        <v>6</v>
      </c>
      <c r="Q17" s="1">
        <v>1751</v>
      </c>
      <c r="AV17" s="1">
        <v>1092</v>
      </c>
      <c r="AW17" s="1">
        <v>40.9</v>
      </c>
      <c r="AX17" s="1">
        <v>7.7</v>
      </c>
      <c r="AY17" s="1">
        <v>659</v>
      </c>
      <c r="AZ17" s="1">
        <v>41.3</v>
      </c>
      <c r="BA17" s="1">
        <v>6.9</v>
      </c>
    </row>
    <row r="18" spans="1:68" s="1" customFormat="1">
      <c r="A18" s="1">
        <v>99</v>
      </c>
      <c r="B18" s="1" t="s">
        <v>3</v>
      </c>
      <c r="C18" s="1" t="s">
        <v>138</v>
      </c>
      <c r="D18" s="7" t="s">
        <v>139</v>
      </c>
      <c r="E18" s="1" t="s">
        <v>431</v>
      </c>
      <c r="F18" s="1">
        <v>2016</v>
      </c>
      <c r="G18" s="1" t="s">
        <v>103</v>
      </c>
      <c r="H18" s="1" t="s">
        <v>418</v>
      </c>
      <c r="I18" s="1" t="s">
        <v>422</v>
      </c>
      <c r="J18" s="8" t="s">
        <v>423</v>
      </c>
      <c r="K18" s="8" t="s">
        <v>424</v>
      </c>
      <c r="L18" s="8" t="s">
        <v>424</v>
      </c>
      <c r="M18" s="1">
        <v>18</v>
      </c>
      <c r="N18" s="1">
        <v>0</v>
      </c>
      <c r="O18" s="1">
        <v>23</v>
      </c>
      <c r="P18" s="1">
        <v>6</v>
      </c>
      <c r="Q18" s="1">
        <v>528</v>
      </c>
      <c r="AV18" s="1">
        <v>36</v>
      </c>
      <c r="AY18" s="1">
        <v>492</v>
      </c>
      <c r="BK18" s="1">
        <v>36</v>
      </c>
      <c r="BL18" s="1">
        <v>30</v>
      </c>
      <c r="BM18" s="1">
        <v>40</v>
      </c>
      <c r="BN18" s="1">
        <v>41</v>
      </c>
      <c r="BO18" s="1">
        <v>37</v>
      </c>
      <c r="BP18" s="1">
        <v>46</v>
      </c>
    </row>
    <row r="19" spans="1:68" s="1" customFormat="1">
      <c r="A19" s="1">
        <v>123</v>
      </c>
      <c r="B19" s="1" t="s">
        <v>3</v>
      </c>
      <c r="C19" s="1" t="s">
        <v>167</v>
      </c>
      <c r="D19" s="9" t="s">
        <v>168</v>
      </c>
      <c r="E19" s="3" t="s">
        <v>431</v>
      </c>
      <c r="F19" s="4">
        <v>2016</v>
      </c>
      <c r="G19" s="1" t="s">
        <v>103</v>
      </c>
      <c r="H19" s="1" t="s">
        <v>418</v>
      </c>
      <c r="I19" s="1" t="s">
        <v>421</v>
      </c>
      <c r="J19" s="8" t="s">
        <v>423</v>
      </c>
      <c r="K19" s="1" t="s">
        <v>427</v>
      </c>
      <c r="L19" s="8" t="s">
        <v>424</v>
      </c>
      <c r="M19" s="1">
        <v>18</v>
      </c>
      <c r="N19" s="1">
        <v>0</v>
      </c>
      <c r="O19" s="1">
        <v>24</v>
      </c>
      <c r="P19" s="1">
        <v>0</v>
      </c>
      <c r="Q19" s="1">
        <v>17609</v>
      </c>
      <c r="AS19" s="1">
        <v>20.7</v>
      </c>
    </row>
    <row r="20" spans="1:68" s="1" customFormat="1">
      <c r="A20" s="1">
        <v>127</v>
      </c>
      <c r="B20" s="1" t="s">
        <v>3</v>
      </c>
      <c r="C20" s="1" t="s">
        <v>140</v>
      </c>
      <c r="D20" s="2" t="s">
        <v>141</v>
      </c>
      <c r="E20" s="3" t="s">
        <v>431</v>
      </c>
      <c r="F20" s="1">
        <v>2016</v>
      </c>
      <c r="G20" s="4" t="s">
        <v>103</v>
      </c>
      <c r="H20" s="4" t="s">
        <v>448</v>
      </c>
      <c r="I20" s="4" t="s">
        <v>421</v>
      </c>
      <c r="J20" s="8" t="s">
        <v>423</v>
      </c>
      <c r="K20" s="8" t="s">
        <v>424</v>
      </c>
      <c r="L20" s="1" t="s">
        <v>437</v>
      </c>
      <c r="M20" s="10">
        <v>17</v>
      </c>
      <c r="N20" s="10">
        <v>0</v>
      </c>
      <c r="O20" s="10">
        <v>23</v>
      </c>
      <c r="P20" s="10">
        <v>0</v>
      </c>
      <c r="Q20" s="4">
        <v>359</v>
      </c>
      <c r="AS20" s="1">
        <v>20</v>
      </c>
      <c r="AT20" s="1">
        <v>38.700000000000003</v>
      </c>
      <c r="AU20" s="1">
        <v>7.6</v>
      </c>
    </row>
    <row r="21" spans="1:68" s="1" customFormat="1">
      <c r="A21" s="1">
        <v>131</v>
      </c>
      <c r="B21" s="1" t="s">
        <v>3</v>
      </c>
      <c r="C21" s="1" t="s">
        <v>142</v>
      </c>
      <c r="D21" s="11" t="s">
        <v>143</v>
      </c>
      <c r="E21" s="3" t="s">
        <v>431</v>
      </c>
      <c r="F21" s="4">
        <v>2016</v>
      </c>
      <c r="G21" s="1" t="s">
        <v>103</v>
      </c>
      <c r="H21" s="1" t="s">
        <v>418</v>
      </c>
      <c r="I21" s="1" t="s">
        <v>421</v>
      </c>
      <c r="J21" s="8" t="s">
        <v>423</v>
      </c>
      <c r="K21" s="8" t="s">
        <v>424</v>
      </c>
      <c r="L21" s="8" t="s">
        <v>424</v>
      </c>
      <c r="M21" s="1">
        <v>17</v>
      </c>
      <c r="N21" s="1">
        <v>0</v>
      </c>
      <c r="O21" s="1">
        <v>23</v>
      </c>
      <c r="P21" s="1">
        <v>6</v>
      </c>
      <c r="Q21" s="1">
        <v>10871</v>
      </c>
    </row>
    <row r="22" spans="1:68" s="1" customFormat="1">
      <c r="A22" s="1">
        <v>162</v>
      </c>
      <c r="B22" s="1" t="s">
        <v>3</v>
      </c>
      <c r="C22" s="1" t="s">
        <v>169</v>
      </c>
      <c r="D22" s="2" t="s">
        <v>170</v>
      </c>
      <c r="E22" s="1" t="s">
        <v>431</v>
      </c>
      <c r="F22" s="1">
        <v>2016</v>
      </c>
      <c r="G22" s="1" t="s">
        <v>103</v>
      </c>
      <c r="I22" s="1" t="s">
        <v>421</v>
      </c>
      <c r="J22" s="1" t="s">
        <v>423</v>
      </c>
      <c r="K22" s="1" t="s">
        <v>431</v>
      </c>
      <c r="L22" s="1" t="s">
        <v>443</v>
      </c>
      <c r="M22" s="1">
        <v>16</v>
      </c>
      <c r="N22" s="1">
        <v>0</v>
      </c>
      <c r="O22" s="1">
        <v>22</v>
      </c>
      <c r="P22" s="1">
        <v>6</v>
      </c>
      <c r="Q22" s="1">
        <v>786</v>
      </c>
      <c r="AS22" s="1">
        <v>17.5</v>
      </c>
      <c r="AV22" s="1">
        <v>458</v>
      </c>
      <c r="AW22" s="1">
        <v>32.5</v>
      </c>
      <c r="AX22" s="1">
        <v>3.6</v>
      </c>
      <c r="AY22" s="1">
        <v>328</v>
      </c>
      <c r="AZ22" s="1">
        <v>49.6</v>
      </c>
      <c r="BA22" s="1">
        <v>8.8000000000000007</v>
      </c>
    </row>
    <row r="23" spans="1:68" s="1" customFormat="1">
      <c r="A23" s="1">
        <v>14</v>
      </c>
      <c r="B23" s="1" t="s">
        <v>3</v>
      </c>
      <c r="C23" s="1" t="s">
        <v>144</v>
      </c>
      <c r="D23" s="2" t="s">
        <v>433</v>
      </c>
      <c r="E23" s="3" t="s">
        <v>431</v>
      </c>
      <c r="F23" s="1">
        <v>2017</v>
      </c>
      <c r="G23" s="1" t="s">
        <v>103</v>
      </c>
      <c r="H23" s="1" t="s">
        <v>418</v>
      </c>
      <c r="I23" s="1" t="s">
        <v>421</v>
      </c>
      <c r="J23" s="1" t="s">
        <v>492</v>
      </c>
      <c r="K23" s="1" t="s">
        <v>424</v>
      </c>
      <c r="L23" s="1" t="s">
        <v>424</v>
      </c>
      <c r="M23" s="1">
        <v>16</v>
      </c>
      <c r="N23" s="1">
        <v>0</v>
      </c>
      <c r="O23" s="1">
        <v>22</v>
      </c>
      <c r="P23" s="1">
        <v>6</v>
      </c>
      <c r="Q23" s="1">
        <v>9469</v>
      </c>
    </row>
    <row r="24" spans="1:68" s="1" customFormat="1">
      <c r="A24" s="1">
        <v>5</v>
      </c>
      <c r="B24" s="1" t="s">
        <v>48</v>
      </c>
      <c r="C24" s="1" t="s">
        <v>145</v>
      </c>
      <c r="D24" s="1" t="s">
        <v>146</v>
      </c>
      <c r="E24" s="1" t="s">
        <v>431</v>
      </c>
      <c r="F24" s="1">
        <v>2017</v>
      </c>
      <c r="G24" s="1" t="s">
        <v>103</v>
      </c>
      <c r="H24" s="1" t="s">
        <v>418</v>
      </c>
      <c r="I24" s="1" t="s">
        <v>421</v>
      </c>
      <c r="J24" s="1" t="s">
        <v>423</v>
      </c>
      <c r="K24" s="1" t="s">
        <v>147</v>
      </c>
      <c r="L24" s="1" t="s">
        <v>437</v>
      </c>
      <c r="M24" s="1">
        <v>18</v>
      </c>
      <c r="N24" s="1">
        <v>0</v>
      </c>
      <c r="O24" s="1">
        <v>23</v>
      </c>
      <c r="P24" s="1">
        <v>6</v>
      </c>
      <c r="Q24" s="1">
        <v>341</v>
      </c>
      <c r="AS24" s="1">
        <v>20.25</v>
      </c>
      <c r="AT24" s="1">
        <v>40.6</v>
      </c>
      <c r="AU24" s="1" t="s">
        <v>19</v>
      </c>
      <c r="AV24" s="1">
        <v>105</v>
      </c>
      <c r="AW24" s="1">
        <v>40.6</v>
      </c>
      <c r="AX24" s="1">
        <v>7.3</v>
      </c>
      <c r="AY24" s="1">
        <v>236</v>
      </c>
      <c r="AZ24" s="1">
        <v>40.6</v>
      </c>
      <c r="BA24" s="1">
        <v>6.6</v>
      </c>
    </row>
    <row r="25" spans="1:68" s="1" customFormat="1">
      <c r="A25" s="28">
        <v>22</v>
      </c>
      <c r="B25" s="28" t="s">
        <v>3</v>
      </c>
      <c r="C25" s="1" t="s">
        <v>151</v>
      </c>
      <c r="D25" s="29" t="s">
        <v>152</v>
      </c>
      <c r="E25" s="1" t="s">
        <v>431</v>
      </c>
      <c r="F25" s="28">
        <v>2017</v>
      </c>
      <c r="G25" s="1" t="s">
        <v>103</v>
      </c>
      <c r="H25" s="1" t="s">
        <v>418</v>
      </c>
      <c r="I25" s="1" t="s">
        <v>421</v>
      </c>
      <c r="J25" s="1" t="s">
        <v>423</v>
      </c>
      <c r="K25" s="1" t="s">
        <v>431</v>
      </c>
      <c r="L25" s="1" t="s">
        <v>443</v>
      </c>
      <c r="M25" s="1">
        <v>16</v>
      </c>
      <c r="N25" s="1">
        <v>0</v>
      </c>
      <c r="O25" s="1">
        <v>24</v>
      </c>
      <c r="P25" s="1">
        <v>0</v>
      </c>
      <c r="Q25" s="1">
        <v>175</v>
      </c>
    </row>
    <row r="56" spans="7:7">
      <c r="G56" t="s">
        <v>534</v>
      </c>
    </row>
  </sheetData>
  <autoFilter ref="F1:F27" xr:uid="{00000000-0009-0000-0000-000004000000}">
    <sortState xmlns:xlrd2="http://schemas.microsoft.com/office/spreadsheetml/2017/richdata2" ref="A2:BS27">
      <sortCondition ref="F1:F27"/>
    </sortState>
  </autoFilter>
  <pageMargins left="0.511811024" right="0.511811024" top="0.78740157499999996" bottom="0.78740157499999996" header="0.31496062000000002" footer="0.31496062000000002"/>
  <drawing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Planilha5">
    <tabColor rgb="FFFF0000"/>
  </sheetPr>
  <dimension ref="A1:BS56"/>
  <sheetViews>
    <sheetView workbookViewId="0">
      <selection activeCell="R1" sqref="R1"/>
    </sheetView>
  </sheetViews>
  <sheetFormatPr defaultRowHeight="14.5"/>
  <sheetData>
    <row r="1" spans="1:71"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row>
    <row r="2" spans="1:71" s="1" customFormat="1">
      <c r="A2" s="1">
        <v>829</v>
      </c>
      <c r="B2" s="1" t="s">
        <v>3</v>
      </c>
      <c r="C2" s="1" t="s">
        <v>110</v>
      </c>
      <c r="D2" s="7" t="s">
        <v>111</v>
      </c>
      <c r="E2" s="1" t="s">
        <v>431</v>
      </c>
      <c r="F2" s="1">
        <v>2003</v>
      </c>
      <c r="G2" s="4" t="s">
        <v>519</v>
      </c>
      <c r="H2" s="1" t="s">
        <v>418</v>
      </c>
      <c r="I2" s="4" t="s">
        <v>423</v>
      </c>
      <c r="J2" s="1" t="s">
        <v>423</v>
      </c>
      <c r="K2" s="1" t="s">
        <v>424</v>
      </c>
      <c r="L2" s="1" t="s">
        <v>424</v>
      </c>
      <c r="M2" s="10">
        <v>22</v>
      </c>
      <c r="N2" s="10">
        <v>0</v>
      </c>
      <c r="O2" s="10">
        <v>24</v>
      </c>
      <c r="P2" s="10">
        <v>0</v>
      </c>
      <c r="Q2" s="4">
        <v>529</v>
      </c>
      <c r="AT2" s="1">
        <v>38.6</v>
      </c>
      <c r="AU2" s="1" t="s">
        <v>19</v>
      </c>
      <c r="AV2" s="1">
        <v>506</v>
      </c>
      <c r="AW2" s="1">
        <v>39.299999999999997</v>
      </c>
      <c r="AX2" s="1" t="s">
        <v>19</v>
      </c>
      <c r="AY2" s="1">
        <v>23</v>
      </c>
      <c r="AZ2" s="1">
        <v>22.4</v>
      </c>
      <c r="BA2" s="1" t="s">
        <v>19</v>
      </c>
    </row>
    <row r="3" spans="1:71" s="1" customFormat="1">
      <c r="A3" s="1">
        <v>796</v>
      </c>
      <c r="B3" s="1" t="s">
        <v>3</v>
      </c>
      <c r="C3" s="1" t="s">
        <v>171</v>
      </c>
      <c r="D3" s="7" t="s">
        <v>172</v>
      </c>
      <c r="E3" s="1" t="s">
        <v>431</v>
      </c>
      <c r="F3" s="1">
        <v>2004</v>
      </c>
      <c r="G3" s="1" t="s">
        <v>519</v>
      </c>
      <c r="H3" s="1" t="s">
        <v>418</v>
      </c>
      <c r="I3" s="1" t="s">
        <v>421</v>
      </c>
      <c r="J3" s="1" t="s">
        <v>423</v>
      </c>
      <c r="K3" s="1" t="s">
        <v>424</v>
      </c>
      <c r="L3" s="1" t="s">
        <v>424</v>
      </c>
      <c r="M3" s="1">
        <v>22</v>
      </c>
      <c r="N3" s="1">
        <v>0</v>
      </c>
      <c r="O3" s="1">
        <v>24</v>
      </c>
      <c r="P3" s="1">
        <v>0</v>
      </c>
      <c r="Q3" s="1">
        <v>1131</v>
      </c>
      <c r="AS3" s="1">
        <v>23</v>
      </c>
      <c r="AT3" s="1">
        <v>37</v>
      </c>
      <c r="AU3" s="1" t="s">
        <v>19</v>
      </c>
      <c r="AV3" s="1">
        <v>892</v>
      </c>
      <c r="AW3" s="1">
        <v>36.9</v>
      </c>
      <c r="AX3" s="1">
        <v>6.8</v>
      </c>
      <c r="AY3" s="1">
        <v>131</v>
      </c>
      <c r="AZ3" s="1">
        <v>35.700000000000003</v>
      </c>
      <c r="BA3" s="1">
        <v>7.4</v>
      </c>
      <c r="BB3" s="1">
        <v>108</v>
      </c>
      <c r="BC3" s="1">
        <v>36.700000000000003</v>
      </c>
      <c r="BD3" s="1">
        <v>6.4</v>
      </c>
      <c r="BH3" s="1">
        <v>37</v>
      </c>
      <c r="BI3" s="1" t="s">
        <v>19</v>
      </c>
    </row>
    <row r="4" spans="1:71" s="1" customFormat="1">
      <c r="B4" s="1" t="s">
        <v>112</v>
      </c>
      <c r="C4" s="1" t="s">
        <v>113</v>
      </c>
      <c r="D4" s="1" t="s">
        <v>114</v>
      </c>
      <c r="E4" s="1" t="s">
        <v>431</v>
      </c>
      <c r="F4" s="1">
        <v>2004</v>
      </c>
      <c r="G4" s="1" t="s">
        <v>519</v>
      </c>
      <c r="H4" s="1" t="s">
        <v>418</v>
      </c>
      <c r="I4" s="1" t="s">
        <v>421</v>
      </c>
      <c r="J4" s="1" t="s">
        <v>423</v>
      </c>
      <c r="K4" s="1" t="s">
        <v>424</v>
      </c>
      <c r="L4" s="1" t="s">
        <v>424</v>
      </c>
      <c r="M4" s="1">
        <v>21</v>
      </c>
      <c r="N4" s="1">
        <v>0</v>
      </c>
      <c r="O4" s="1">
        <v>24</v>
      </c>
      <c r="P4" s="1">
        <v>0</v>
      </c>
      <c r="Q4" s="1">
        <v>361</v>
      </c>
    </row>
    <row r="5" spans="1:71" s="1" customFormat="1">
      <c r="A5" s="1">
        <v>762</v>
      </c>
      <c r="B5" s="1" t="s">
        <v>3</v>
      </c>
      <c r="C5" s="1" t="s">
        <v>117</v>
      </c>
      <c r="D5" s="7" t="s">
        <v>118</v>
      </c>
      <c r="E5" s="1" t="s">
        <v>431</v>
      </c>
      <c r="F5" s="1">
        <v>2005</v>
      </c>
      <c r="G5" s="1" t="s">
        <v>519</v>
      </c>
      <c r="H5" s="1" t="s">
        <v>418</v>
      </c>
      <c r="I5" s="1" t="s">
        <v>421</v>
      </c>
      <c r="J5" s="1" t="s">
        <v>423</v>
      </c>
      <c r="K5" s="1" t="s">
        <v>424</v>
      </c>
      <c r="L5" s="1" t="s">
        <v>424</v>
      </c>
      <c r="M5" s="1">
        <v>21</v>
      </c>
      <c r="N5" s="1">
        <v>0</v>
      </c>
      <c r="O5" s="1">
        <v>24</v>
      </c>
      <c r="P5" s="1">
        <v>0</v>
      </c>
      <c r="Q5" s="1">
        <v>1958</v>
      </c>
      <c r="AS5" s="1">
        <v>23.4</v>
      </c>
      <c r="AT5" s="1">
        <v>35.299999999999997</v>
      </c>
      <c r="AU5" s="1">
        <v>8.2899999999999991</v>
      </c>
    </row>
    <row r="6" spans="1:71" s="1" customFormat="1">
      <c r="B6" s="1" t="s">
        <v>112</v>
      </c>
      <c r="C6" s="1" t="s">
        <v>119</v>
      </c>
      <c r="D6" s="1" t="s">
        <v>425</v>
      </c>
      <c r="E6" s="1" t="s">
        <v>431</v>
      </c>
      <c r="F6" s="1">
        <v>2006</v>
      </c>
      <c r="G6" s="1" t="s">
        <v>519</v>
      </c>
      <c r="H6" s="1" t="s">
        <v>418</v>
      </c>
      <c r="I6" s="1" t="s">
        <v>421</v>
      </c>
      <c r="J6" s="1" t="s">
        <v>423</v>
      </c>
      <c r="K6" s="1" t="s">
        <v>424</v>
      </c>
      <c r="L6" s="1" t="s">
        <v>424</v>
      </c>
      <c r="M6" s="1">
        <v>19</v>
      </c>
      <c r="N6" s="1">
        <v>0</v>
      </c>
      <c r="O6" s="1">
        <v>24</v>
      </c>
      <c r="P6" s="1">
        <v>0</v>
      </c>
      <c r="Q6" s="1">
        <v>74</v>
      </c>
      <c r="AS6" s="1">
        <v>21.5</v>
      </c>
      <c r="AT6" s="1">
        <v>39</v>
      </c>
      <c r="AU6" s="1">
        <v>9.1999999999999993</v>
      </c>
    </row>
    <row r="7" spans="1:71" s="1" customFormat="1">
      <c r="A7" s="1">
        <v>594</v>
      </c>
      <c r="B7" s="1" t="s">
        <v>3</v>
      </c>
      <c r="C7" s="1" t="s">
        <v>123</v>
      </c>
      <c r="D7" s="7" t="s">
        <v>124</v>
      </c>
      <c r="E7" s="1" t="s">
        <v>431</v>
      </c>
      <c r="F7" s="1">
        <v>2010</v>
      </c>
      <c r="G7" s="1" t="s">
        <v>519</v>
      </c>
      <c r="H7" s="1" t="s">
        <v>418</v>
      </c>
      <c r="I7" s="1" t="s">
        <v>421</v>
      </c>
      <c r="J7" s="8" t="s">
        <v>423</v>
      </c>
      <c r="K7" s="1" t="s">
        <v>424</v>
      </c>
      <c r="L7" s="8" t="s">
        <v>424</v>
      </c>
      <c r="M7" s="1">
        <v>20</v>
      </c>
      <c r="N7" s="1">
        <v>0</v>
      </c>
      <c r="O7" s="1">
        <v>24</v>
      </c>
      <c r="P7" s="1">
        <v>0</v>
      </c>
      <c r="Q7" s="1">
        <v>743</v>
      </c>
      <c r="AG7" s="1">
        <v>37.450000000000003</v>
      </c>
      <c r="AH7" s="1">
        <v>8.4</v>
      </c>
      <c r="AJ7" s="1">
        <v>36.33</v>
      </c>
      <c r="AK7" s="1">
        <v>8.6300000000000008</v>
      </c>
      <c r="AM7" s="1">
        <v>35.43</v>
      </c>
      <c r="AN7" s="1">
        <v>6.89</v>
      </c>
      <c r="AP7" s="1">
        <v>35.14</v>
      </c>
      <c r="AQ7" s="1">
        <v>7.16</v>
      </c>
    </row>
    <row r="8" spans="1:71" s="1" customFormat="1">
      <c r="A8" s="1">
        <v>3</v>
      </c>
      <c r="B8" s="1" t="s">
        <v>73</v>
      </c>
      <c r="C8" s="1" t="s">
        <v>131</v>
      </c>
      <c r="D8" s="6" t="s">
        <v>132</v>
      </c>
      <c r="E8" s="1" t="s">
        <v>431</v>
      </c>
      <c r="F8" s="1">
        <v>2013</v>
      </c>
      <c r="G8" s="1" t="s">
        <v>519</v>
      </c>
      <c r="H8" s="1" t="s">
        <v>11</v>
      </c>
      <c r="I8" s="1" t="s">
        <v>421</v>
      </c>
      <c r="J8" s="1" t="s">
        <v>492</v>
      </c>
      <c r="K8" s="1" t="s">
        <v>427</v>
      </c>
      <c r="L8" s="1" t="s">
        <v>424</v>
      </c>
      <c r="M8" s="1">
        <v>21</v>
      </c>
      <c r="N8" s="1">
        <v>0</v>
      </c>
      <c r="O8" s="1">
        <v>24</v>
      </c>
      <c r="P8" s="1">
        <v>0</v>
      </c>
      <c r="Q8" s="1">
        <v>80</v>
      </c>
      <c r="AS8" s="1">
        <v>22.6</v>
      </c>
      <c r="AV8" s="1">
        <v>40</v>
      </c>
      <c r="AW8" s="1">
        <v>33</v>
      </c>
      <c r="AX8" s="1">
        <v>4.0999999999999996</v>
      </c>
      <c r="AY8" s="1">
        <v>40</v>
      </c>
      <c r="AZ8" s="1">
        <v>28</v>
      </c>
      <c r="BA8" s="1">
        <v>6.6</v>
      </c>
    </row>
    <row r="9" spans="1:71" s="1" customFormat="1">
      <c r="A9" s="1">
        <v>2</v>
      </c>
      <c r="B9" s="1" t="s">
        <v>73</v>
      </c>
      <c r="C9" s="1" t="s">
        <v>133</v>
      </c>
      <c r="D9" s="1" t="s">
        <v>434</v>
      </c>
      <c r="E9" s="1" t="s">
        <v>431</v>
      </c>
      <c r="F9" s="1">
        <v>2014</v>
      </c>
      <c r="G9" s="1" t="s">
        <v>519</v>
      </c>
      <c r="H9" s="1" t="s">
        <v>418</v>
      </c>
      <c r="I9" s="1" t="s">
        <v>421</v>
      </c>
      <c r="J9" s="1" t="s">
        <v>423</v>
      </c>
      <c r="K9" s="1" t="s">
        <v>427</v>
      </c>
      <c r="L9" s="1" t="s">
        <v>437</v>
      </c>
      <c r="M9" s="1">
        <v>22</v>
      </c>
      <c r="N9" s="1">
        <v>0</v>
      </c>
      <c r="O9" s="1">
        <v>24</v>
      </c>
      <c r="P9" s="1">
        <v>0</v>
      </c>
      <c r="Q9" s="1">
        <v>56</v>
      </c>
      <c r="AT9" s="1">
        <v>39.4</v>
      </c>
      <c r="AU9" s="1">
        <v>7.6</v>
      </c>
    </row>
    <row r="12" spans="1:71">
      <c r="B12" t="s">
        <v>3</v>
      </c>
      <c r="C12" t="s">
        <v>173</v>
      </c>
      <c r="D12" t="s">
        <v>174</v>
      </c>
      <c r="E12" t="s">
        <v>431</v>
      </c>
      <c r="F12">
        <v>2017</v>
      </c>
      <c r="G12" t="s">
        <v>519</v>
      </c>
      <c r="H12" t="s">
        <v>419</v>
      </c>
      <c r="I12" t="s">
        <v>421</v>
      </c>
      <c r="J12" t="s">
        <v>423</v>
      </c>
      <c r="K12" t="s">
        <v>424</v>
      </c>
      <c r="L12" t="s">
        <v>424</v>
      </c>
      <c r="M12">
        <v>20</v>
      </c>
      <c r="N12">
        <v>0</v>
      </c>
      <c r="O12">
        <v>24</v>
      </c>
      <c r="P12">
        <v>6</v>
      </c>
      <c r="Q12">
        <v>751</v>
      </c>
      <c r="AT12">
        <v>37.799999999999997</v>
      </c>
      <c r="AV12">
        <v>102</v>
      </c>
      <c r="AW12">
        <v>37.6</v>
      </c>
      <c r="AX12" t="s">
        <v>175</v>
      </c>
      <c r="AY12">
        <v>649</v>
      </c>
      <c r="AZ12">
        <v>37.9</v>
      </c>
      <c r="BA12" t="s">
        <v>176</v>
      </c>
    </row>
    <row r="13" spans="1:71">
      <c r="B13" t="s">
        <v>3</v>
      </c>
      <c r="C13" t="s">
        <v>177</v>
      </c>
      <c r="D13" t="s">
        <v>178</v>
      </c>
      <c r="E13" t="s">
        <v>431</v>
      </c>
      <c r="F13">
        <v>2020</v>
      </c>
      <c r="G13" t="s">
        <v>519</v>
      </c>
      <c r="H13" t="s">
        <v>11</v>
      </c>
      <c r="I13" t="s">
        <v>421</v>
      </c>
      <c r="J13" t="s">
        <v>423</v>
      </c>
      <c r="K13" t="s">
        <v>424</v>
      </c>
      <c r="L13" t="s">
        <v>424</v>
      </c>
      <c r="M13">
        <v>20</v>
      </c>
      <c r="N13">
        <v>0</v>
      </c>
      <c r="O13">
        <v>23</v>
      </c>
      <c r="P13">
        <v>6</v>
      </c>
      <c r="Q13">
        <v>248</v>
      </c>
      <c r="AV13">
        <v>162</v>
      </c>
      <c r="AY13">
        <v>68</v>
      </c>
      <c r="BB13">
        <v>18</v>
      </c>
      <c r="BH13" t="s">
        <v>179</v>
      </c>
      <c r="BI13" s="44"/>
      <c r="BK13">
        <v>34.6</v>
      </c>
      <c r="BL13">
        <v>26.2</v>
      </c>
      <c r="BM13">
        <v>54.7</v>
      </c>
      <c r="BN13">
        <v>21</v>
      </c>
      <c r="BO13">
        <v>15.1</v>
      </c>
      <c r="BP13">
        <v>24.5</v>
      </c>
      <c r="BQ13">
        <v>10.4</v>
      </c>
      <c r="BR13">
        <v>6.3</v>
      </c>
      <c r="BS13">
        <v>14</v>
      </c>
    </row>
    <row r="56" spans="7:7">
      <c r="G56" t="s">
        <v>534</v>
      </c>
    </row>
  </sheetData>
  <autoFilter ref="F1:F11" xr:uid="{00000000-0009-0000-0000-000005000000}">
    <sortState xmlns:xlrd2="http://schemas.microsoft.com/office/spreadsheetml/2017/richdata2" ref="A2:BS11">
      <sortCondition ref="F1:F11"/>
    </sortState>
  </autoFilter>
  <pageMargins left="0.511811024" right="0.511811024" top="0.78740157499999996" bottom="0.78740157499999996" header="0.31496062000000002" footer="0.31496062000000002"/>
  <drawing r:id="rId1"/>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Planilha6">
    <tabColor rgb="FFFF0000"/>
  </sheetPr>
  <dimension ref="A1:JU56"/>
  <sheetViews>
    <sheetView workbookViewId="0">
      <selection activeCell="R1" sqref="R1"/>
    </sheetView>
  </sheetViews>
  <sheetFormatPr defaultRowHeight="14.5"/>
  <sheetData>
    <row r="1" spans="1:281" ht="116.5"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c r="BT1" s="24" t="s">
        <v>180</v>
      </c>
      <c r="BU1" s="25" t="s">
        <v>181</v>
      </c>
      <c r="BV1" s="16" t="s">
        <v>182</v>
      </c>
      <c r="BW1" s="16" t="s">
        <v>183</v>
      </c>
      <c r="BX1" s="16" t="s">
        <v>184</v>
      </c>
      <c r="BY1" s="16" t="s">
        <v>185</v>
      </c>
      <c r="BZ1" s="16" t="s">
        <v>186</v>
      </c>
      <c r="CA1" s="16" t="s">
        <v>187</v>
      </c>
      <c r="CB1" s="16" t="s">
        <v>188</v>
      </c>
      <c r="CC1" s="17" t="s">
        <v>189</v>
      </c>
      <c r="CD1" s="18" t="s">
        <v>190</v>
      </c>
      <c r="CE1" s="18" t="s">
        <v>191</v>
      </c>
      <c r="CF1" s="18" t="s">
        <v>192</v>
      </c>
      <c r="CG1" s="18" t="s">
        <v>193</v>
      </c>
      <c r="CH1" s="18" t="s">
        <v>194</v>
      </c>
      <c r="CI1" s="18" t="s">
        <v>195</v>
      </c>
      <c r="CJ1" s="18" t="s">
        <v>196</v>
      </c>
      <c r="CK1" s="18" t="s">
        <v>197</v>
      </c>
      <c r="CL1" s="18" t="s">
        <v>198</v>
      </c>
      <c r="CM1" s="18" t="s">
        <v>199</v>
      </c>
      <c r="CN1" s="18" t="s">
        <v>200</v>
      </c>
      <c r="CO1" s="18" t="s">
        <v>201</v>
      </c>
      <c r="CP1" s="18" t="s">
        <v>202</v>
      </c>
      <c r="CQ1" s="18" t="s">
        <v>203</v>
      </c>
      <c r="CR1" s="18" t="s">
        <v>204</v>
      </c>
      <c r="CS1" s="20" t="s">
        <v>205</v>
      </c>
      <c r="CT1" s="36" t="s">
        <v>428</v>
      </c>
      <c r="CU1" s="17" t="s">
        <v>426</v>
      </c>
      <c r="CV1" s="30" t="s">
        <v>383</v>
      </c>
      <c r="CW1" s="30" t="s">
        <v>376</v>
      </c>
      <c r="CX1" s="30" t="s">
        <v>553</v>
      </c>
      <c r="CY1" s="30" t="s">
        <v>554</v>
      </c>
      <c r="CZ1" s="30" t="s">
        <v>2</v>
      </c>
      <c r="DA1" s="30" t="s">
        <v>399</v>
      </c>
      <c r="DB1" s="30" t="s">
        <v>400</v>
      </c>
      <c r="DC1" s="30" t="s">
        <v>401</v>
      </c>
      <c r="DD1" s="30" t="s">
        <v>402</v>
      </c>
      <c r="DE1" s="30" t="s">
        <v>403</v>
      </c>
      <c r="DF1" s="30" t="s">
        <v>404</v>
      </c>
      <c r="DG1" s="30" t="s">
        <v>405</v>
      </c>
      <c r="DH1" s="30" t="s">
        <v>406</v>
      </c>
      <c r="DI1" s="30" t="s">
        <v>407</v>
      </c>
      <c r="DJ1" s="30" t="s">
        <v>537</v>
      </c>
      <c r="DK1" s="30" t="s">
        <v>538</v>
      </c>
      <c r="DL1" s="30" t="s">
        <v>407</v>
      </c>
      <c r="DM1" s="30" t="s">
        <v>539</v>
      </c>
      <c r="DN1" s="30" t="s">
        <v>540</v>
      </c>
      <c r="DO1" s="18" t="s">
        <v>331</v>
      </c>
      <c r="DP1" s="18" t="s">
        <v>332</v>
      </c>
      <c r="DQ1" s="18" t="s">
        <v>333</v>
      </c>
      <c r="DR1" s="18" t="s">
        <v>206</v>
      </c>
      <c r="DS1" s="18" t="s">
        <v>334</v>
      </c>
      <c r="DT1" s="20" t="s">
        <v>335</v>
      </c>
      <c r="DU1" s="17" t="s">
        <v>207</v>
      </c>
      <c r="DV1" s="18" t="s">
        <v>429</v>
      </c>
      <c r="DW1" s="18" t="s">
        <v>208</v>
      </c>
      <c r="DX1" s="18" t="s">
        <v>209</v>
      </c>
      <c r="DY1" s="18" t="s">
        <v>210</v>
      </c>
      <c r="DZ1" s="18" t="s">
        <v>211</v>
      </c>
      <c r="EA1" s="18" t="s">
        <v>212</v>
      </c>
      <c r="EB1" s="20" t="s">
        <v>213</v>
      </c>
      <c r="EC1" s="39" t="s">
        <v>214</v>
      </c>
      <c r="ED1" s="14" t="s">
        <v>215</v>
      </c>
      <c r="EE1" s="30" t="s">
        <v>383</v>
      </c>
      <c r="EF1" s="36" t="s">
        <v>408</v>
      </c>
      <c r="EG1" s="36" t="s">
        <v>409</v>
      </c>
      <c r="EH1" s="36" t="s">
        <v>410</v>
      </c>
      <c r="EI1" s="36" t="s">
        <v>411</v>
      </c>
      <c r="EJ1" s="36" t="s">
        <v>412</v>
      </c>
      <c r="EK1" s="36" t="s">
        <v>413</v>
      </c>
      <c r="EL1" s="36" t="s">
        <v>377</v>
      </c>
      <c r="EM1" s="36" t="s">
        <v>216</v>
      </c>
      <c r="EN1" s="36" t="s">
        <v>217</v>
      </c>
      <c r="EO1" s="36" t="s">
        <v>2</v>
      </c>
      <c r="EP1" s="14" t="s">
        <v>218</v>
      </c>
      <c r="EQ1" s="30" t="s">
        <v>383</v>
      </c>
      <c r="ER1" s="30" t="s">
        <v>378</v>
      </c>
      <c r="ES1" s="30" t="s">
        <v>216</v>
      </c>
      <c r="ET1" s="30" t="s">
        <v>217</v>
      </c>
      <c r="EU1" s="30" t="s">
        <v>2</v>
      </c>
      <c r="EV1" s="17" t="s">
        <v>219</v>
      </c>
      <c r="EW1" s="30" t="s">
        <v>383</v>
      </c>
      <c r="EX1" s="30" t="s">
        <v>414</v>
      </c>
      <c r="EY1" s="30" t="s">
        <v>415</v>
      </c>
      <c r="EZ1" s="30" t="s">
        <v>416</v>
      </c>
      <c r="FA1" s="30" t="s">
        <v>417</v>
      </c>
      <c r="FB1" s="30" t="s">
        <v>379</v>
      </c>
      <c r="FC1" s="30" t="s">
        <v>553</v>
      </c>
      <c r="FD1" s="30" t="s">
        <v>554</v>
      </c>
      <c r="FE1" s="30" t="s">
        <v>2</v>
      </c>
      <c r="FF1" s="18" t="s">
        <v>438</v>
      </c>
      <c r="FG1" s="18" t="s">
        <v>439</v>
      </c>
      <c r="FH1" s="18" t="s">
        <v>220</v>
      </c>
      <c r="FI1" s="18" t="s">
        <v>221</v>
      </c>
      <c r="FJ1" s="18" t="s">
        <v>222</v>
      </c>
      <c r="FK1" s="18" t="s">
        <v>223</v>
      </c>
      <c r="FL1" s="20" t="s">
        <v>224</v>
      </c>
      <c r="FM1" s="41" t="s">
        <v>225</v>
      </c>
      <c r="FN1" s="26" t="s">
        <v>226</v>
      </c>
      <c r="FO1" s="27" t="s">
        <v>227</v>
      </c>
      <c r="FP1" s="40" t="s">
        <v>228</v>
      </c>
      <c r="FQ1" s="17" t="s">
        <v>436</v>
      </c>
      <c r="FR1" s="20" t="s">
        <v>430</v>
      </c>
      <c r="FS1" s="20" t="s">
        <v>229</v>
      </c>
      <c r="FT1" s="16" t="s">
        <v>230</v>
      </c>
      <c r="FU1" s="16" t="s">
        <v>507</v>
      </c>
      <c r="FV1" s="37" t="s">
        <v>508</v>
      </c>
      <c r="FW1" s="16" t="s">
        <v>382</v>
      </c>
      <c r="FX1" s="37" t="s">
        <v>231</v>
      </c>
      <c r="FY1" s="16" t="s">
        <v>232</v>
      </c>
      <c r="FZ1" s="37" t="s">
        <v>233</v>
      </c>
      <c r="GA1" s="19" t="s">
        <v>234</v>
      </c>
      <c r="GB1" s="37" t="s">
        <v>235</v>
      </c>
      <c r="GC1" s="43" t="s">
        <v>236</v>
      </c>
      <c r="GD1" s="43" t="s">
        <v>237</v>
      </c>
      <c r="GE1" s="43" t="s">
        <v>238</v>
      </c>
      <c r="GF1" s="43" t="s">
        <v>239</v>
      </c>
      <c r="GG1" s="43" t="s">
        <v>373</v>
      </c>
      <c r="GH1" s="43" t="s">
        <v>240</v>
      </c>
      <c r="GI1" s="43" t="s">
        <v>241</v>
      </c>
      <c r="GJ1" s="43" t="s">
        <v>242</v>
      </c>
      <c r="GK1" s="43" t="s">
        <v>243</v>
      </c>
      <c r="GL1" s="43" t="s">
        <v>244</v>
      </c>
      <c r="GM1" s="43" t="s">
        <v>245</v>
      </c>
      <c r="GN1" s="43" t="s">
        <v>374</v>
      </c>
      <c r="GO1" s="43" t="s">
        <v>246</v>
      </c>
      <c r="GP1" s="43" t="s">
        <v>247</v>
      </c>
      <c r="GQ1" s="43" t="s">
        <v>248</v>
      </c>
      <c r="GR1" s="43" t="s">
        <v>249</v>
      </c>
      <c r="GS1" s="43" t="s">
        <v>250</v>
      </c>
      <c r="GT1" s="43" t="s">
        <v>251</v>
      </c>
      <c r="GU1" s="43" t="s">
        <v>252</v>
      </c>
      <c r="GV1" s="43" t="s">
        <v>253</v>
      </c>
      <c r="GW1" s="43" t="s">
        <v>254</v>
      </c>
      <c r="GX1" s="43" t="s">
        <v>255</v>
      </c>
      <c r="GY1" s="43" t="s">
        <v>256</v>
      </c>
      <c r="GZ1" s="43" t="s">
        <v>257</v>
      </c>
      <c r="HA1" s="43" t="s">
        <v>258</v>
      </c>
      <c r="HB1" s="43" t="s">
        <v>259</v>
      </c>
      <c r="HC1" s="43" t="s">
        <v>260</v>
      </c>
      <c r="HD1" s="43" t="s">
        <v>261</v>
      </c>
      <c r="HE1" s="43" t="s">
        <v>262</v>
      </c>
      <c r="HF1" s="43" t="s">
        <v>263</v>
      </c>
      <c r="HG1" s="43" t="s">
        <v>264</v>
      </c>
      <c r="HH1" s="43" t="s">
        <v>265</v>
      </c>
      <c r="HI1" s="43" t="s">
        <v>266</v>
      </c>
      <c r="HJ1" s="43" t="s">
        <v>267</v>
      </c>
      <c r="HK1" s="43" t="s">
        <v>268</v>
      </c>
      <c r="HL1" s="43" t="s">
        <v>269</v>
      </c>
      <c r="HM1" s="43" t="s">
        <v>270</v>
      </c>
      <c r="HN1" s="43" t="s">
        <v>271</v>
      </c>
      <c r="HO1" s="43" t="s">
        <v>272</v>
      </c>
      <c r="HP1" s="43" t="s">
        <v>273</v>
      </c>
      <c r="HQ1" s="43" t="s">
        <v>274</v>
      </c>
      <c r="HR1" s="43" t="s">
        <v>275</v>
      </c>
      <c r="HS1" s="43" t="s">
        <v>276</v>
      </c>
      <c r="HT1" s="43" t="s">
        <v>277</v>
      </c>
      <c r="HU1" s="43" t="s">
        <v>278</v>
      </c>
      <c r="HV1" s="43" t="s">
        <v>279</v>
      </c>
      <c r="HW1" s="43" t="s">
        <v>280</v>
      </c>
      <c r="HX1" s="43" t="s">
        <v>281</v>
      </c>
      <c r="HY1" s="43" t="s">
        <v>282</v>
      </c>
      <c r="HZ1" s="43" t="s">
        <v>283</v>
      </c>
      <c r="IA1" s="43" t="s">
        <v>284</v>
      </c>
      <c r="IB1" s="43" t="s">
        <v>285</v>
      </c>
      <c r="IC1" s="43" t="s">
        <v>286</v>
      </c>
      <c r="ID1" s="43" t="s">
        <v>287</v>
      </c>
      <c r="IE1" s="43" t="s">
        <v>288</v>
      </c>
      <c r="IF1" s="43" t="s">
        <v>289</v>
      </c>
      <c r="IG1" s="43" t="s">
        <v>290</v>
      </c>
      <c r="IH1" s="43" t="s">
        <v>291</v>
      </c>
      <c r="II1" s="43" t="s">
        <v>292</v>
      </c>
      <c r="IJ1" s="43" t="s">
        <v>293</v>
      </c>
      <c r="IK1" s="43" t="s">
        <v>294</v>
      </c>
      <c r="IL1" s="43" t="s">
        <v>295</v>
      </c>
      <c r="IM1" s="43" t="s">
        <v>296</v>
      </c>
      <c r="IN1" s="43" t="s">
        <v>297</v>
      </c>
      <c r="IO1" s="43" t="s">
        <v>298</v>
      </c>
      <c r="IP1" s="43" t="s">
        <v>299</v>
      </c>
      <c r="IQ1" s="43" t="s">
        <v>300</v>
      </c>
      <c r="IR1" s="43" t="s">
        <v>301</v>
      </c>
      <c r="IS1" s="43" t="s">
        <v>302</v>
      </c>
      <c r="IT1" s="43" t="s">
        <v>303</v>
      </c>
      <c r="IU1" s="43" t="s">
        <v>304</v>
      </c>
      <c r="IV1" s="43" t="s">
        <v>305</v>
      </c>
      <c r="IW1" s="43" t="s">
        <v>509</v>
      </c>
      <c r="IX1" s="43" t="s">
        <v>510</v>
      </c>
      <c r="IY1" s="43" t="s">
        <v>511</v>
      </c>
      <c r="IZ1" s="43" t="s">
        <v>512</v>
      </c>
      <c r="JA1" s="43" t="s">
        <v>513</v>
      </c>
      <c r="JB1" s="43" t="s">
        <v>514</v>
      </c>
      <c r="JC1" s="43" t="s">
        <v>515</v>
      </c>
      <c r="JD1" s="43" t="s">
        <v>306</v>
      </c>
      <c r="JE1" s="43" t="s">
        <v>307</v>
      </c>
      <c r="JF1" s="43" t="s">
        <v>308</v>
      </c>
      <c r="JG1" s="43" t="s">
        <v>375</v>
      </c>
      <c r="JH1" s="43" t="s">
        <v>309</v>
      </c>
      <c r="JI1" s="43" t="s">
        <v>310</v>
      </c>
      <c r="JJ1" s="43" t="s">
        <v>311</v>
      </c>
      <c r="JK1" s="43" t="s">
        <v>312</v>
      </c>
      <c r="JL1" s="43" t="s">
        <v>313</v>
      </c>
      <c r="JM1" s="43" t="s">
        <v>314</v>
      </c>
      <c r="JN1" s="43" t="s">
        <v>440</v>
      </c>
      <c r="JO1" s="43" t="s">
        <v>441</v>
      </c>
      <c r="JP1" s="43" t="s">
        <v>442</v>
      </c>
      <c r="JQ1" s="43" t="s">
        <v>444</v>
      </c>
      <c r="JR1" s="43" t="s">
        <v>445</v>
      </c>
      <c r="JS1" s="43" t="s">
        <v>446</v>
      </c>
      <c r="JT1" s="43" t="s">
        <v>315</v>
      </c>
      <c r="JU1" s="42" t="s">
        <v>316</v>
      </c>
    </row>
    <row r="2" spans="1:281" s="1" customFormat="1">
      <c r="A2" s="1">
        <v>736</v>
      </c>
      <c r="B2" s="1" t="s">
        <v>3</v>
      </c>
      <c r="C2" s="1" t="s">
        <v>317</v>
      </c>
      <c r="D2" s="7" t="s">
        <v>318</v>
      </c>
      <c r="E2" s="1" t="s">
        <v>431</v>
      </c>
      <c r="F2" s="1">
        <v>2005</v>
      </c>
      <c r="G2" s="4" t="s">
        <v>520</v>
      </c>
      <c r="H2" s="1" t="s">
        <v>418</v>
      </c>
      <c r="I2" s="4" t="s">
        <v>421</v>
      </c>
      <c r="J2" s="1" t="s">
        <v>423</v>
      </c>
      <c r="K2" s="1" t="s">
        <v>424</v>
      </c>
      <c r="L2" s="1" t="s">
        <v>424</v>
      </c>
      <c r="M2" s="10">
        <v>23</v>
      </c>
      <c r="N2" s="10">
        <v>0</v>
      </c>
      <c r="O2" s="10">
        <v>23</v>
      </c>
      <c r="P2" s="10">
        <v>6</v>
      </c>
      <c r="Q2" s="4">
        <v>1920</v>
      </c>
      <c r="AT2" s="1">
        <v>33</v>
      </c>
      <c r="AU2" s="1" t="s">
        <v>319</v>
      </c>
      <c r="BH2" s="1">
        <v>33.700000000000003</v>
      </c>
      <c r="BI2" s="1">
        <v>25.9</v>
      </c>
      <c r="CD2" s="1">
        <v>64</v>
      </c>
      <c r="CE2" s="1">
        <v>1856</v>
      </c>
      <c r="CH2" s="1">
        <v>114</v>
      </c>
      <c r="CI2" s="1">
        <v>1806</v>
      </c>
      <c r="CJ2" s="1">
        <v>69</v>
      </c>
      <c r="CK2" s="1">
        <v>183</v>
      </c>
      <c r="CL2" s="1">
        <v>1737</v>
      </c>
      <c r="CN2" s="1">
        <v>481</v>
      </c>
      <c r="CO2" s="1">
        <v>1439</v>
      </c>
      <c r="DP2" s="1">
        <v>160</v>
      </c>
      <c r="DR2" s="1">
        <v>1556</v>
      </c>
      <c r="DS2" s="1">
        <v>204</v>
      </c>
      <c r="DU2" s="1">
        <v>62</v>
      </c>
      <c r="DX2" s="1">
        <v>1772</v>
      </c>
      <c r="EB2" s="1">
        <v>86</v>
      </c>
      <c r="EC2" s="1">
        <v>1920</v>
      </c>
      <c r="FG2" s="1">
        <v>143</v>
      </c>
      <c r="FH2" s="1">
        <v>959</v>
      </c>
      <c r="FI2" s="1">
        <v>818</v>
      </c>
      <c r="FM2" s="1">
        <v>1920</v>
      </c>
      <c r="FN2" s="1">
        <v>570</v>
      </c>
      <c r="FO2" s="1">
        <v>1350</v>
      </c>
      <c r="FP2" s="1">
        <v>1920</v>
      </c>
      <c r="FQ2" s="1">
        <v>189</v>
      </c>
      <c r="FR2" s="1">
        <v>1060</v>
      </c>
      <c r="FS2" s="1">
        <v>2</v>
      </c>
      <c r="GR2" s="1">
        <v>160</v>
      </c>
      <c r="GS2" s="1">
        <v>31.7</v>
      </c>
      <c r="GT2" s="1">
        <v>7.7</v>
      </c>
      <c r="HJ2" s="1">
        <v>204</v>
      </c>
      <c r="HK2" s="1">
        <v>33.5</v>
      </c>
      <c r="HL2" s="1">
        <v>8.9</v>
      </c>
      <c r="HM2" s="1">
        <v>1556</v>
      </c>
      <c r="HN2" s="1">
        <v>33.5</v>
      </c>
      <c r="HO2" s="1">
        <v>7.9</v>
      </c>
      <c r="HP2" s="1">
        <v>143</v>
      </c>
      <c r="HQ2" s="1">
        <v>32.299999999999997</v>
      </c>
      <c r="HR2" s="1">
        <v>7.2</v>
      </c>
      <c r="HS2" s="1">
        <v>959</v>
      </c>
      <c r="HT2" s="1">
        <v>33.1</v>
      </c>
      <c r="HU2" s="1">
        <v>7.6</v>
      </c>
      <c r="HV2" s="1">
        <v>818</v>
      </c>
      <c r="HW2" s="1">
        <v>33.700000000000003</v>
      </c>
      <c r="HX2" s="1">
        <v>8.6</v>
      </c>
      <c r="IE2" s="1">
        <v>62</v>
      </c>
      <c r="IF2" s="1">
        <v>34.4</v>
      </c>
      <c r="IG2" s="1">
        <v>7.6</v>
      </c>
      <c r="IH2" s="1">
        <v>1079</v>
      </c>
      <c r="II2" s="1">
        <v>33.200000000000003</v>
      </c>
      <c r="IJ2" s="1">
        <v>8.4</v>
      </c>
      <c r="IK2" s="1">
        <v>693</v>
      </c>
      <c r="IL2" s="1">
        <v>33.299999999999997</v>
      </c>
      <c r="IM2" s="1">
        <v>7.5</v>
      </c>
      <c r="IT2" s="1">
        <v>86</v>
      </c>
      <c r="IU2" s="1">
        <v>34.6</v>
      </c>
      <c r="IV2" s="1">
        <v>8.1999999999999993</v>
      </c>
      <c r="IW2" s="1">
        <v>570</v>
      </c>
      <c r="IX2" s="1">
        <v>33.5</v>
      </c>
      <c r="IY2" s="1">
        <v>7.5</v>
      </c>
      <c r="JD2" s="1">
        <v>1350</v>
      </c>
      <c r="JE2" s="1">
        <v>33.299999999999997</v>
      </c>
      <c r="JF2" s="1">
        <v>8.3000000000000007</v>
      </c>
      <c r="JK2" s="1">
        <v>2</v>
      </c>
      <c r="JL2" s="1">
        <v>27.5</v>
      </c>
      <c r="JM2" s="1">
        <v>5</v>
      </c>
    </row>
    <row r="3" spans="1:281" s="1" customFormat="1">
      <c r="A3" s="1">
        <v>55</v>
      </c>
      <c r="B3" s="1" t="s">
        <v>3</v>
      </c>
      <c r="C3" s="1" t="s">
        <v>136</v>
      </c>
      <c r="D3" s="7" t="s">
        <v>137</v>
      </c>
      <c r="E3" s="1" t="s">
        <v>431</v>
      </c>
      <c r="F3" s="1">
        <v>2016</v>
      </c>
      <c r="G3" s="1" t="s">
        <v>521</v>
      </c>
      <c r="H3" s="1" t="s">
        <v>418</v>
      </c>
      <c r="I3" s="1" t="s">
        <v>421</v>
      </c>
      <c r="J3" s="1" t="s">
        <v>423</v>
      </c>
      <c r="K3" s="1" t="s">
        <v>431</v>
      </c>
      <c r="L3" s="1" t="s">
        <v>443</v>
      </c>
      <c r="M3" s="1">
        <v>20</v>
      </c>
      <c r="N3" s="1">
        <v>0</v>
      </c>
      <c r="O3" s="1">
        <v>22</v>
      </c>
      <c r="P3" s="1">
        <v>6</v>
      </c>
      <c r="Q3" s="1">
        <v>100</v>
      </c>
      <c r="AV3" s="1">
        <v>25</v>
      </c>
      <c r="AW3" s="1">
        <v>27.4</v>
      </c>
      <c r="AX3" s="1">
        <v>2</v>
      </c>
      <c r="AY3" s="1">
        <v>25</v>
      </c>
      <c r="AZ3" s="1">
        <v>31.16</v>
      </c>
      <c r="BA3" s="1">
        <v>4.3</v>
      </c>
      <c r="BB3" s="1">
        <v>25</v>
      </c>
      <c r="BC3" s="1">
        <v>35.96</v>
      </c>
      <c r="BD3" s="1">
        <v>2</v>
      </c>
      <c r="BE3" s="1">
        <v>25</v>
      </c>
      <c r="BF3" s="1">
        <v>40.36</v>
      </c>
      <c r="BG3" s="1">
        <v>3.8</v>
      </c>
      <c r="CK3" s="1">
        <v>7</v>
      </c>
      <c r="CM3" s="1">
        <v>30</v>
      </c>
      <c r="CN3" s="1">
        <v>37</v>
      </c>
      <c r="CO3" s="1">
        <v>63</v>
      </c>
      <c r="DA3" s="1">
        <v>20.100000000000001</v>
      </c>
      <c r="DB3" s="1">
        <v>2.69</v>
      </c>
      <c r="DC3" s="1">
        <v>21.7</v>
      </c>
      <c r="DD3" s="1">
        <v>2.9</v>
      </c>
      <c r="DE3" s="1">
        <v>22</v>
      </c>
      <c r="DF3" s="1">
        <v>3.8</v>
      </c>
      <c r="DG3" s="1">
        <v>22.3</v>
      </c>
      <c r="DH3" s="1">
        <v>4.5</v>
      </c>
      <c r="DU3" s="1">
        <v>33</v>
      </c>
      <c r="DX3" s="1">
        <v>26</v>
      </c>
      <c r="EB3" s="1">
        <v>41</v>
      </c>
      <c r="EC3" s="1">
        <v>100</v>
      </c>
      <c r="FF3" s="1">
        <v>25</v>
      </c>
      <c r="FH3" s="1">
        <v>25</v>
      </c>
      <c r="FJ3" s="1">
        <v>25</v>
      </c>
      <c r="FK3" s="1">
        <v>25</v>
      </c>
      <c r="FM3" s="1">
        <v>100</v>
      </c>
      <c r="GC3" s="1">
        <v>37</v>
      </c>
      <c r="GD3" s="1">
        <v>5</v>
      </c>
      <c r="GE3" s="1">
        <v>28.2</v>
      </c>
      <c r="GF3" s="1">
        <v>3.11</v>
      </c>
      <c r="GK3" s="1">
        <v>90</v>
      </c>
      <c r="GL3" s="1">
        <v>33.619999999999997</v>
      </c>
      <c r="GM3" s="1">
        <v>5.67</v>
      </c>
      <c r="HP3" s="1">
        <v>25</v>
      </c>
      <c r="HQ3" s="1">
        <v>27.4</v>
      </c>
      <c r="HR3" s="1">
        <v>2</v>
      </c>
      <c r="HS3" s="1">
        <v>25</v>
      </c>
      <c r="HT3" s="1">
        <v>31.16</v>
      </c>
      <c r="HU3" s="1">
        <v>4.3</v>
      </c>
      <c r="HV3" s="1">
        <v>25</v>
      </c>
      <c r="HW3" s="1">
        <v>35.96</v>
      </c>
      <c r="HX3" s="1">
        <v>2</v>
      </c>
      <c r="HY3" s="1">
        <v>25</v>
      </c>
      <c r="HZ3" s="1">
        <v>40.36</v>
      </c>
      <c r="IA3" s="1">
        <v>3.8</v>
      </c>
    </row>
    <row r="7" spans="1:281">
      <c r="B7" s="1" t="s">
        <v>3</v>
      </c>
      <c r="C7" t="s">
        <v>320</v>
      </c>
      <c r="D7" t="s">
        <v>321</v>
      </c>
      <c r="E7" t="s">
        <v>431</v>
      </c>
      <c r="F7">
        <v>2020</v>
      </c>
      <c r="G7" t="s">
        <v>322</v>
      </c>
      <c r="H7" t="s">
        <v>418</v>
      </c>
      <c r="I7" t="s">
        <v>421</v>
      </c>
      <c r="J7" t="s">
        <v>423</v>
      </c>
      <c r="K7" t="s">
        <v>424</v>
      </c>
      <c r="L7" t="s">
        <v>424</v>
      </c>
      <c r="M7">
        <v>22</v>
      </c>
      <c r="N7">
        <v>0</v>
      </c>
      <c r="O7">
        <v>24</v>
      </c>
      <c r="P7">
        <v>6</v>
      </c>
      <c r="Q7">
        <v>179</v>
      </c>
      <c r="AT7" t="s">
        <v>323</v>
      </c>
      <c r="AU7" t="s">
        <v>324</v>
      </c>
      <c r="BH7" t="s">
        <v>325</v>
      </c>
      <c r="BI7" s="8" t="s">
        <v>326</v>
      </c>
      <c r="BJ7" s="8">
        <v>35</v>
      </c>
    </row>
    <row r="56" spans="7:7">
      <c r="G56" t="s">
        <v>534</v>
      </c>
    </row>
  </sheetData>
  <autoFilter ref="F1:F5" xr:uid="{00000000-0009-0000-0000-000006000000}">
    <sortState xmlns:xlrd2="http://schemas.microsoft.com/office/spreadsheetml/2017/richdata2" ref="A2:JU5">
      <sortCondition ref="F1:F5"/>
    </sortState>
  </autoFilter>
  <pageMargins left="0.511811024" right="0.511811024" top="0.78740157499999996" bottom="0.78740157499999996" header="0.31496062000000002" footer="0.31496062000000002"/>
  <drawing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Planilha7"/>
  <dimension ref="A1:CN56"/>
  <sheetViews>
    <sheetView workbookViewId="0">
      <selection activeCell="R1" sqref="R1"/>
    </sheetView>
  </sheetViews>
  <sheetFormatPr defaultRowHeight="14.5"/>
  <sheetData>
    <row r="1" spans="1:92"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c r="BT1" s="43" t="s">
        <v>493</v>
      </c>
      <c r="BU1" s="43" t="s">
        <v>494</v>
      </c>
      <c r="BV1" s="43" t="s">
        <v>495</v>
      </c>
      <c r="BW1" s="43" t="s">
        <v>496</v>
      </c>
      <c r="BX1" s="43" t="s">
        <v>497</v>
      </c>
      <c r="BY1" s="43" t="s">
        <v>498</v>
      </c>
      <c r="BZ1" s="43" t="s">
        <v>499</v>
      </c>
      <c r="CA1" s="43" t="s">
        <v>500</v>
      </c>
      <c r="CB1" s="43" t="s">
        <v>501</v>
      </c>
      <c r="CC1" s="43" t="s">
        <v>502</v>
      </c>
      <c r="CD1" s="43" t="s">
        <v>503</v>
      </c>
      <c r="CE1" s="43" t="s">
        <v>504</v>
      </c>
      <c r="CF1" s="43" t="s">
        <v>505</v>
      </c>
      <c r="CG1" s="43" t="s">
        <v>506</v>
      </c>
      <c r="CH1" s="43" t="s">
        <v>306</v>
      </c>
      <c r="CI1" s="43" t="s">
        <v>307</v>
      </c>
      <c r="CJ1" s="43" t="s">
        <v>308</v>
      </c>
      <c r="CK1" s="43" t="s">
        <v>375</v>
      </c>
      <c r="CL1" s="43" t="s">
        <v>309</v>
      </c>
      <c r="CM1" s="43" t="s">
        <v>310</v>
      </c>
      <c r="CN1" s="43" t="s">
        <v>311</v>
      </c>
    </row>
    <row r="2" spans="1:92" s="1" customFormat="1">
      <c r="A2" s="1">
        <v>980</v>
      </c>
      <c r="B2" s="1" t="s">
        <v>3</v>
      </c>
      <c r="C2" s="1" t="s">
        <v>101</v>
      </c>
      <c r="D2" s="1" t="s">
        <v>102</v>
      </c>
      <c r="E2" s="1" t="s">
        <v>431</v>
      </c>
      <c r="F2" s="1">
        <v>1996</v>
      </c>
      <c r="G2" s="1" t="s">
        <v>103</v>
      </c>
      <c r="H2" s="1" t="s">
        <v>418</v>
      </c>
      <c r="I2" s="1" t="s">
        <v>421</v>
      </c>
      <c r="J2" s="1" t="s">
        <v>423</v>
      </c>
      <c r="K2" s="1" t="s">
        <v>424</v>
      </c>
      <c r="L2" s="1" t="s">
        <v>424</v>
      </c>
      <c r="M2" s="1">
        <v>22</v>
      </c>
      <c r="N2" s="1">
        <v>0</v>
      </c>
      <c r="O2" s="1">
        <v>24</v>
      </c>
      <c r="P2" s="1">
        <v>6</v>
      </c>
      <c r="Q2" s="1">
        <v>2915</v>
      </c>
      <c r="BT2" s="1">
        <v>1224</v>
      </c>
      <c r="BU2" s="1">
        <v>34</v>
      </c>
      <c r="BV2" s="1">
        <v>7.8</v>
      </c>
      <c r="CH2" s="1">
        <v>1691</v>
      </c>
      <c r="CI2" s="1">
        <v>36.1</v>
      </c>
      <c r="CJ2" s="1">
        <v>8.4</v>
      </c>
    </row>
    <row r="3" spans="1:92" s="1" customFormat="1">
      <c r="A3" s="1">
        <v>870</v>
      </c>
      <c r="B3" s="1" t="s">
        <v>3</v>
      </c>
      <c r="C3" s="1" t="s">
        <v>9</v>
      </c>
      <c r="D3" s="7" t="s">
        <v>10</v>
      </c>
      <c r="E3" s="1" t="s">
        <v>431</v>
      </c>
      <c r="F3" s="1">
        <v>2002</v>
      </c>
      <c r="G3" s="1" t="s">
        <v>517</v>
      </c>
      <c r="H3" s="1" t="s">
        <v>11</v>
      </c>
      <c r="I3" s="1" t="s">
        <v>421</v>
      </c>
      <c r="J3" s="1" t="s">
        <v>423</v>
      </c>
      <c r="K3" s="1" t="s">
        <v>424</v>
      </c>
      <c r="L3" s="1" t="s">
        <v>437</v>
      </c>
      <c r="M3" s="1">
        <v>16</v>
      </c>
      <c r="N3" s="1">
        <v>0</v>
      </c>
      <c r="O3" s="1">
        <v>25</v>
      </c>
      <c r="P3" s="1">
        <v>0</v>
      </c>
      <c r="Q3" s="1">
        <v>108</v>
      </c>
      <c r="R3" s="1">
        <v>49.384999999999998</v>
      </c>
      <c r="S3" s="1">
        <v>1.28</v>
      </c>
      <c r="V3" s="1">
        <v>48.89</v>
      </c>
      <c r="W3" s="1">
        <v>1.28</v>
      </c>
      <c r="Z3" s="1">
        <v>48.395000000000003</v>
      </c>
      <c r="AA3" s="1">
        <v>1.28</v>
      </c>
      <c r="AD3" s="1">
        <v>47.9</v>
      </c>
      <c r="AE3" s="1">
        <v>1.28</v>
      </c>
      <c r="AG3" s="1">
        <v>47.405000000000001</v>
      </c>
      <c r="AH3" s="1">
        <v>1.28</v>
      </c>
      <c r="AJ3" s="1">
        <v>46.91</v>
      </c>
      <c r="AK3" s="1">
        <v>1.28</v>
      </c>
      <c r="AM3" s="1">
        <v>46.414999999999999</v>
      </c>
      <c r="AN3" s="1">
        <v>1.28</v>
      </c>
      <c r="AP3" s="1">
        <v>45.92</v>
      </c>
      <c r="AQ3" s="1">
        <v>1.28</v>
      </c>
      <c r="BT3" s="1">
        <v>32</v>
      </c>
      <c r="BU3" s="1">
        <v>44.81</v>
      </c>
      <c r="BV3" s="1">
        <v>5.27</v>
      </c>
      <c r="CH3" s="1">
        <v>29</v>
      </c>
      <c r="CI3" s="1">
        <v>44.75</v>
      </c>
      <c r="CJ3" s="1">
        <v>5.04</v>
      </c>
    </row>
    <row r="4" spans="1:92" s="1" customFormat="1">
      <c r="A4" s="1">
        <v>736</v>
      </c>
      <c r="B4" s="1" t="s">
        <v>3</v>
      </c>
      <c r="C4" s="1" t="s">
        <v>317</v>
      </c>
      <c r="D4" s="7" t="s">
        <v>318</v>
      </c>
      <c r="E4" s="1" t="s">
        <v>431</v>
      </c>
      <c r="F4" s="1">
        <v>2005</v>
      </c>
      <c r="G4" s="4" t="s">
        <v>520</v>
      </c>
      <c r="H4" s="1" t="s">
        <v>418</v>
      </c>
      <c r="I4" s="4" t="s">
        <v>421</v>
      </c>
      <c r="J4" s="1" t="s">
        <v>423</v>
      </c>
      <c r="K4" s="1" t="s">
        <v>424</v>
      </c>
      <c r="L4" s="1" t="s">
        <v>424</v>
      </c>
      <c r="M4" s="10">
        <v>23</v>
      </c>
      <c r="N4" s="10">
        <v>0</v>
      </c>
      <c r="O4" s="10">
        <v>23</v>
      </c>
      <c r="P4" s="10">
        <v>6</v>
      </c>
      <c r="Q4" s="4">
        <v>1920</v>
      </c>
      <c r="AT4" s="1">
        <v>33</v>
      </c>
      <c r="AU4" s="1" t="s">
        <v>319</v>
      </c>
      <c r="BH4" s="1">
        <v>33.700000000000003</v>
      </c>
      <c r="BI4" s="1">
        <v>25.9</v>
      </c>
      <c r="BT4" s="1">
        <v>570</v>
      </c>
      <c r="BU4" s="1">
        <v>33.5</v>
      </c>
      <c r="BV4" s="1">
        <v>7.5</v>
      </c>
      <c r="CH4" s="1">
        <v>1350</v>
      </c>
      <c r="CI4" s="1">
        <v>33.299999999999997</v>
      </c>
      <c r="CJ4" s="1">
        <v>8.3000000000000007</v>
      </c>
    </row>
    <row r="5" spans="1:92" s="1" customFormat="1">
      <c r="A5" s="1">
        <v>709</v>
      </c>
      <c r="B5" s="1" t="s">
        <v>3</v>
      </c>
      <c r="C5" s="1" t="s">
        <v>12</v>
      </c>
      <c r="D5" s="7" t="s">
        <v>13</v>
      </c>
      <c r="E5" s="1" t="s">
        <v>431</v>
      </c>
      <c r="F5" s="1">
        <v>2006</v>
      </c>
      <c r="G5" s="1" t="s">
        <v>14</v>
      </c>
      <c r="H5" s="1" t="s">
        <v>448</v>
      </c>
      <c r="I5" s="1" t="s">
        <v>421</v>
      </c>
      <c r="J5" s="1" t="s">
        <v>492</v>
      </c>
      <c r="K5" s="1" t="s">
        <v>424</v>
      </c>
      <c r="L5" s="1" t="s">
        <v>424</v>
      </c>
      <c r="M5" s="1">
        <v>16</v>
      </c>
      <c r="N5" s="1">
        <v>0</v>
      </c>
      <c r="O5" s="1">
        <v>23</v>
      </c>
      <c r="P5" s="1">
        <v>0</v>
      </c>
      <c r="Q5" s="1">
        <v>138</v>
      </c>
      <c r="AS5" s="1">
        <v>19.899999999999999</v>
      </c>
      <c r="AT5" s="1">
        <v>39.5</v>
      </c>
      <c r="AU5" s="1">
        <v>8.5</v>
      </c>
      <c r="BT5" s="1">
        <v>138</v>
      </c>
      <c r="BU5" s="1">
        <v>39.5</v>
      </c>
      <c r="BV5" s="1">
        <v>8.5</v>
      </c>
      <c r="CA5"/>
      <c r="CB5"/>
      <c r="CC5"/>
      <c r="CD5"/>
      <c r="CE5"/>
      <c r="CF5"/>
      <c r="CG5"/>
      <c r="CH5" s="1">
        <v>0</v>
      </c>
      <c r="CI5"/>
      <c r="CJ5"/>
      <c r="CK5"/>
      <c r="CL5"/>
      <c r="CM5"/>
      <c r="CN5"/>
    </row>
    <row r="6" spans="1:92" s="1" customFormat="1">
      <c r="A6" s="1">
        <v>530</v>
      </c>
      <c r="B6" s="1" t="s">
        <v>3</v>
      </c>
      <c r="C6" s="1" t="s">
        <v>24</v>
      </c>
      <c r="D6" s="7" t="s">
        <v>25</v>
      </c>
      <c r="E6" s="1" t="s">
        <v>431</v>
      </c>
      <c r="F6" s="1">
        <v>2010</v>
      </c>
      <c r="G6" s="1" t="s">
        <v>523</v>
      </c>
      <c r="H6" s="1" t="s">
        <v>418</v>
      </c>
      <c r="I6" s="1" t="s">
        <v>421</v>
      </c>
      <c r="J6" s="8" t="s">
        <v>492</v>
      </c>
      <c r="K6" s="1" t="s">
        <v>424</v>
      </c>
      <c r="L6" s="1" t="s">
        <v>437</v>
      </c>
      <c r="M6" s="1">
        <v>18</v>
      </c>
      <c r="N6" s="1">
        <v>0</v>
      </c>
      <c r="O6" s="1">
        <v>20</v>
      </c>
      <c r="P6" s="1">
        <v>0</v>
      </c>
      <c r="Q6" s="1">
        <v>203</v>
      </c>
      <c r="AS6" s="1">
        <v>19.5</v>
      </c>
      <c r="AT6" s="1">
        <v>39.1</v>
      </c>
      <c r="AU6" s="1">
        <v>6.2</v>
      </c>
      <c r="BT6" s="1">
        <v>203</v>
      </c>
      <c r="BU6" s="1">
        <v>39.1</v>
      </c>
      <c r="BV6" s="1">
        <v>6.2</v>
      </c>
      <c r="CA6"/>
      <c r="CB6"/>
      <c r="CC6"/>
      <c r="CD6"/>
      <c r="CE6"/>
      <c r="CF6"/>
      <c r="CG6"/>
      <c r="CH6" s="1">
        <v>0</v>
      </c>
      <c r="CI6"/>
      <c r="CJ6"/>
      <c r="CK6"/>
      <c r="CL6"/>
      <c r="CM6"/>
      <c r="CN6"/>
    </row>
    <row r="7" spans="1:92" s="1" customFormat="1">
      <c r="A7" s="1">
        <v>594</v>
      </c>
      <c r="B7" s="1" t="s">
        <v>48</v>
      </c>
      <c r="C7" s="1" t="s">
        <v>69</v>
      </c>
      <c r="D7" s="1" t="s">
        <v>70</v>
      </c>
      <c r="E7" s="1" t="s">
        <v>431</v>
      </c>
      <c r="F7" s="1">
        <v>2012</v>
      </c>
      <c r="G7" s="1" t="s">
        <v>96</v>
      </c>
      <c r="H7" s="1" t="s">
        <v>418</v>
      </c>
      <c r="I7" s="1" t="s">
        <v>421</v>
      </c>
      <c r="J7" s="1" t="s">
        <v>423</v>
      </c>
      <c r="K7" s="1" t="s">
        <v>427</v>
      </c>
      <c r="L7" s="1" t="s">
        <v>437</v>
      </c>
      <c r="M7" s="1">
        <v>20</v>
      </c>
      <c r="N7" s="1">
        <v>0</v>
      </c>
      <c r="O7" s="1">
        <v>24</v>
      </c>
      <c r="P7" s="1">
        <v>0</v>
      </c>
      <c r="Q7" s="1">
        <v>200</v>
      </c>
      <c r="AT7" s="1">
        <v>32.44</v>
      </c>
      <c r="AU7" s="1">
        <v>3.84</v>
      </c>
      <c r="BT7" s="1">
        <v>79</v>
      </c>
      <c r="BU7" s="1">
        <v>32.619999999999997</v>
      </c>
      <c r="BV7" s="1">
        <v>4.37</v>
      </c>
      <c r="CH7" s="1">
        <v>121</v>
      </c>
      <c r="CI7" s="1">
        <v>32.32</v>
      </c>
      <c r="CJ7" s="1">
        <v>3.48</v>
      </c>
    </row>
    <row r="8" spans="1:92">
      <c r="A8" s="1">
        <v>3</v>
      </c>
      <c r="B8" s="1" t="s">
        <v>73</v>
      </c>
      <c r="C8" s="1" t="s">
        <v>131</v>
      </c>
      <c r="D8" s="6" t="s">
        <v>132</v>
      </c>
      <c r="E8" s="1" t="s">
        <v>431</v>
      </c>
      <c r="F8" s="1">
        <v>2013</v>
      </c>
      <c r="G8" s="1" t="s">
        <v>519</v>
      </c>
      <c r="H8" s="1" t="s">
        <v>11</v>
      </c>
      <c r="I8" s="1" t="s">
        <v>421</v>
      </c>
      <c r="J8" s="1" t="s">
        <v>492</v>
      </c>
      <c r="K8" s="1" t="s">
        <v>427</v>
      </c>
      <c r="L8" s="1" t="s">
        <v>424</v>
      </c>
      <c r="M8" s="1">
        <v>21</v>
      </c>
      <c r="N8" s="1">
        <v>0</v>
      </c>
      <c r="O8" s="1">
        <v>24</v>
      </c>
      <c r="P8" s="1">
        <v>0</v>
      </c>
      <c r="Q8" s="1">
        <v>80</v>
      </c>
      <c r="R8" s="1"/>
      <c r="S8" s="1"/>
      <c r="T8" s="1"/>
      <c r="U8" s="1"/>
      <c r="V8" s="1"/>
      <c r="W8" s="1"/>
      <c r="X8" s="1"/>
      <c r="Y8" s="1"/>
      <c r="Z8" s="1"/>
      <c r="AA8" s="1"/>
      <c r="AB8" s="1"/>
      <c r="AC8" s="1"/>
      <c r="AD8" s="1"/>
      <c r="AE8" s="1"/>
      <c r="AF8" s="1"/>
      <c r="AG8" s="1"/>
      <c r="AH8" s="1"/>
      <c r="AI8" s="1"/>
      <c r="AJ8" s="1"/>
      <c r="AK8" s="1"/>
      <c r="AL8" s="1"/>
      <c r="AM8" s="1"/>
      <c r="AN8" s="1"/>
      <c r="AO8" s="1"/>
      <c r="AP8" s="1"/>
      <c r="AQ8" s="1"/>
      <c r="AR8" s="1"/>
      <c r="AS8" s="1">
        <v>22.6</v>
      </c>
      <c r="AT8" s="1"/>
      <c r="AU8" s="1"/>
      <c r="AV8" s="1">
        <v>40</v>
      </c>
      <c r="AW8" s="1">
        <v>33</v>
      </c>
      <c r="AX8" s="1">
        <v>4.0999999999999996</v>
      </c>
      <c r="AY8" s="1">
        <v>40</v>
      </c>
      <c r="AZ8" s="1">
        <v>28</v>
      </c>
      <c r="BA8" s="1">
        <v>6.6</v>
      </c>
      <c r="BB8" s="1"/>
      <c r="BC8" s="1"/>
      <c r="BD8" s="1"/>
      <c r="BE8" s="1"/>
      <c r="BF8" s="1"/>
      <c r="BG8" s="1"/>
      <c r="BH8" s="1"/>
      <c r="BI8" s="1"/>
      <c r="BJ8" s="1"/>
      <c r="BK8" s="1"/>
      <c r="BL8" s="1"/>
      <c r="BM8" s="1"/>
      <c r="BN8" s="1"/>
      <c r="BO8" s="1"/>
      <c r="BP8" s="1"/>
      <c r="BQ8" s="1"/>
      <c r="BR8" s="1"/>
      <c r="BS8" s="1"/>
      <c r="BT8" s="1">
        <v>40</v>
      </c>
      <c r="BU8" s="1">
        <v>33</v>
      </c>
      <c r="BV8" s="1">
        <v>4.0999999999999996</v>
      </c>
      <c r="BW8" s="1"/>
      <c r="BX8" s="1"/>
      <c r="BY8" s="1"/>
      <c r="BZ8" s="1"/>
      <c r="CA8">
        <v>40</v>
      </c>
      <c r="CB8">
        <v>28</v>
      </c>
      <c r="CC8">
        <v>6.6</v>
      </c>
      <c r="CH8" s="1">
        <v>0</v>
      </c>
    </row>
    <row r="9" spans="1:92">
      <c r="A9" s="1">
        <v>183</v>
      </c>
      <c r="B9" s="1" t="s">
        <v>3</v>
      </c>
      <c r="C9" s="1" t="s">
        <v>37</v>
      </c>
      <c r="D9" s="7" t="s">
        <v>38</v>
      </c>
      <c r="E9" s="1" t="s">
        <v>431</v>
      </c>
      <c r="F9" s="1">
        <v>2015</v>
      </c>
      <c r="G9" s="1" t="s">
        <v>525</v>
      </c>
      <c r="H9" s="1" t="s">
        <v>418</v>
      </c>
      <c r="I9" s="1" t="s">
        <v>422</v>
      </c>
      <c r="J9" s="8" t="s">
        <v>423</v>
      </c>
      <c r="K9" s="1" t="s">
        <v>427</v>
      </c>
      <c r="L9" s="1" t="s">
        <v>424</v>
      </c>
      <c r="M9" s="1">
        <v>16</v>
      </c>
      <c r="N9" s="1">
        <v>0</v>
      </c>
      <c r="O9" s="1">
        <v>21</v>
      </c>
      <c r="P9" s="1">
        <v>6</v>
      </c>
      <c r="Q9" s="1">
        <v>11943</v>
      </c>
      <c r="R9" s="1"/>
      <c r="S9" s="1"/>
      <c r="T9" s="1"/>
      <c r="U9" s="1"/>
      <c r="V9" s="1"/>
      <c r="W9" s="1"/>
      <c r="X9" s="1"/>
      <c r="Y9" s="1"/>
      <c r="Z9" s="1"/>
      <c r="AA9" s="1"/>
      <c r="AB9" s="1"/>
      <c r="AC9" s="1"/>
      <c r="AD9" s="1"/>
      <c r="AE9" s="1"/>
      <c r="AF9" s="1"/>
      <c r="AG9" s="1"/>
      <c r="AH9" s="1"/>
      <c r="AI9" s="1"/>
      <c r="AJ9" s="1"/>
      <c r="AK9" s="1"/>
      <c r="AL9" s="1"/>
      <c r="AM9" s="1"/>
      <c r="AN9" s="1"/>
      <c r="AO9" s="1"/>
      <c r="AP9" s="1"/>
      <c r="AQ9" s="1"/>
      <c r="AR9" s="1"/>
      <c r="AS9" s="1">
        <v>20</v>
      </c>
      <c r="AT9" s="1">
        <v>44.1</v>
      </c>
      <c r="AU9" s="1">
        <v>7.8</v>
      </c>
      <c r="AV9" s="1">
        <v>5710</v>
      </c>
      <c r="AW9" s="1">
        <v>43.1</v>
      </c>
      <c r="AX9" s="1"/>
      <c r="AY9" s="1">
        <v>6233</v>
      </c>
      <c r="AZ9" s="1">
        <v>45.1</v>
      </c>
      <c r="BA9" s="1"/>
      <c r="BB9" s="1"/>
      <c r="BC9" s="1"/>
      <c r="BD9" s="1"/>
      <c r="BE9" s="1"/>
      <c r="BF9" s="1"/>
      <c r="BG9" s="1"/>
      <c r="BH9" s="1"/>
      <c r="BI9" s="1"/>
      <c r="BJ9" s="1"/>
      <c r="BK9" s="1">
        <v>42</v>
      </c>
      <c r="BL9" s="1">
        <v>38</v>
      </c>
      <c r="BM9" s="1">
        <v>48</v>
      </c>
      <c r="BN9" s="1">
        <v>44</v>
      </c>
      <c r="BO9" s="1">
        <v>40</v>
      </c>
      <c r="BP9" s="1">
        <v>50</v>
      </c>
      <c r="BQ9" s="1"/>
      <c r="BR9" s="1"/>
      <c r="BS9" s="1"/>
      <c r="BT9" s="1">
        <v>5710</v>
      </c>
      <c r="BU9" s="1"/>
      <c r="BV9" s="1"/>
      <c r="BW9" s="1">
        <v>42</v>
      </c>
      <c r="BX9" s="1"/>
      <c r="BY9" s="1">
        <v>38</v>
      </c>
      <c r="BZ9" s="1">
        <v>48</v>
      </c>
      <c r="CA9" s="1"/>
      <c r="CB9" s="1"/>
      <c r="CC9" s="1"/>
      <c r="CD9" s="1"/>
      <c r="CE9" s="1"/>
      <c r="CF9" s="1"/>
      <c r="CG9" s="1"/>
      <c r="CH9" s="1">
        <v>6233</v>
      </c>
      <c r="CI9" s="1"/>
      <c r="CJ9" s="1"/>
      <c r="CK9" s="1">
        <v>44</v>
      </c>
      <c r="CL9" s="1"/>
      <c r="CM9" s="1">
        <v>40</v>
      </c>
      <c r="CN9" s="1">
        <v>50</v>
      </c>
    </row>
    <row r="10" spans="1:92">
      <c r="A10" s="1">
        <v>221</v>
      </c>
      <c r="B10" s="1" t="s">
        <v>3</v>
      </c>
      <c r="C10" s="1" t="s">
        <v>41</v>
      </c>
      <c r="D10" s="7" t="s">
        <v>42</v>
      </c>
      <c r="E10" s="3" t="s">
        <v>431</v>
      </c>
      <c r="F10" s="4">
        <v>2015</v>
      </c>
      <c r="G10" s="1" t="s">
        <v>43</v>
      </c>
      <c r="H10" s="1" t="s">
        <v>418</v>
      </c>
      <c r="I10" s="1" t="s">
        <v>421</v>
      </c>
      <c r="J10" s="8" t="s">
        <v>423</v>
      </c>
      <c r="K10" s="8" t="s">
        <v>424</v>
      </c>
      <c r="L10" s="8" t="s">
        <v>424</v>
      </c>
      <c r="M10" s="1">
        <v>16</v>
      </c>
      <c r="N10" s="1">
        <v>0</v>
      </c>
      <c r="O10" s="1">
        <v>23</v>
      </c>
      <c r="P10" s="1">
        <v>1</v>
      </c>
      <c r="Q10" s="1">
        <v>2122</v>
      </c>
      <c r="R10" s="1">
        <v>40</v>
      </c>
      <c r="S10" s="1">
        <v>6.5</v>
      </c>
      <c r="T10" s="1"/>
      <c r="U10" s="1"/>
      <c r="V10" s="1">
        <v>40</v>
      </c>
      <c r="W10" s="1">
        <v>6.5</v>
      </c>
      <c r="X10" s="1"/>
      <c r="Y10" s="1"/>
      <c r="Z10" s="1">
        <v>40</v>
      </c>
      <c r="AA10" s="1">
        <v>6.5</v>
      </c>
      <c r="AB10" s="1"/>
      <c r="AC10" s="1"/>
      <c r="AD10" s="1">
        <v>40</v>
      </c>
      <c r="AE10" s="1">
        <v>6.5</v>
      </c>
      <c r="AF10" s="1"/>
      <c r="AG10" s="1">
        <v>38.299999999999997</v>
      </c>
      <c r="AH10" s="1">
        <v>6.4</v>
      </c>
      <c r="AI10" s="1"/>
      <c r="AJ10" s="1">
        <v>38.299999999999997</v>
      </c>
      <c r="AK10" s="1">
        <v>6.4</v>
      </c>
      <c r="AL10" s="1"/>
      <c r="AM10" s="1">
        <v>38.299999999999997</v>
      </c>
      <c r="AN10" s="1">
        <v>6.4</v>
      </c>
      <c r="AO10" s="1"/>
      <c r="AP10" s="1">
        <v>38.299999999999997</v>
      </c>
      <c r="AQ10" s="1">
        <v>6.4</v>
      </c>
      <c r="AR10" s="1"/>
      <c r="AS10" s="1">
        <v>18.571428571428573</v>
      </c>
      <c r="AT10" s="1">
        <v>39.9</v>
      </c>
      <c r="AU10" s="1">
        <v>6.5</v>
      </c>
      <c r="AV10" s="1"/>
      <c r="AW10" s="1"/>
      <c r="AX10" s="1"/>
      <c r="AY10" s="1"/>
      <c r="AZ10" s="1"/>
      <c r="BA10" s="1"/>
      <c r="BB10" s="1"/>
      <c r="BC10" s="1"/>
      <c r="BD10" s="1"/>
      <c r="BE10" s="1"/>
      <c r="BF10" s="1"/>
      <c r="BG10" s="1"/>
      <c r="BH10" s="1"/>
      <c r="BI10" s="1"/>
      <c r="BJ10" s="1"/>
      <c r="BK10" s="1"/>
      <c r="BL10" s="1"/>
      <c r="BM10" s="1"/>
      <c r="BN10" s="1"/>
      <c r="BO10" s="1"/>
      <c r="BP10" s="1"/>
      <c r="BQ10" s="1"/>
      <c r="BR10" s="1"/>
      <c r="BS10" s="1"/>
      <c r="BT10" s="1">
        <v>923</v>
      </c>
      <c r="BU10" s="1">
        <v>39.200000000000003</v>
      </c>
      <c r="BV10" s="1">
        <v>6.4</v>
      </c>
      <c r="BW10" s="1"/>
      <c r="BX10" s="1"/>
      <c r="BY10" s="1"/>
      <c r="BZ10" s="1"/>
      <c r="CA10" s="1"/>
      <c r="CB10" s="1"/>
      <c r="CC10" s="1"/>
      <c r="CD10" s="1"/>
      <c r="CE10" s="1"/>
      <c r="CF10" s="1"/>
      <c r="CG10" s="1"/>
      <c r="CH10" s="1">
        <v>1138</v>
      </c>
      <c r="CI10" s="1">
        <v>40.799999999999997</v>
      </c>
      <c r="CJ10" s="1">
        <v>6.7</v>
      </c>
      <c r="CK10" s="1"/>
      <c r="CL10" s="1"/>
      <c r="CM10" s="1"/>
      <c r="CN10" s="1"/>
    </row>
    <row r="11" spans="1:92">
      <c r="A11" s="1">
        <v>61</v>
      </c>
      <c r="B11" s="1" t="s">
        <v>48</v>
      </c>
      <c r="C11" s="1" t="s">
        <v>148</v>
      </c>
      <c r="D11" s="1" t="s">
        <v>149</v>
      </c>
      <c r="E11" s="1" t="s">
        <v>431</v>
      </c>
      <c r="F11" s="1">
        <v>2017</v>
      </c>
      <c r="G11" s="1" t="s">
        <v>527</v>
      </c>
      <c r="H11" s="1" t="s">
        <v>150</v>
      </c>
      <c r="I11" s="1" t="s">
        <v>422</v>
      </c>
      <c r="J11" s="1" t="s">
        <v>492</v>
      </c>
      <c r="K11" s="1" t="s">
        <v>427</v>
      </c>
      <c r="L11" s="1" t="s">
        <v>437</v>
      </c>
      <c r="M11" s="1">
        <v>16</v>
      </c>
      <c r="N11" s="1">
        <v>0</v>
      </c>
      <c r="O11" s="1">
        <v>21</v>
      </c>
      <c r="P11" s="1">
        <v>6</v>
      </c>
      <c r="Q11" s="1">
        <v>6743</v>
      </c>
      <c r="R11" s="1"/>
      <c r="S11" s="1"/>
      <c r="T11" s="1"/>
      <c r="U11" s="1"/>
      <c r="V11" s="1"/>
      <c r="W11" s="1"/>
      <c r="X11" s="1"/>
      <c r="Y11" s="1"/>
      <c r="Z11" s="1"/>
      <c r="AA11" s="1"/>
      <c r="AB11" s="1"/>
      <c r="AC11" s="1"/>
      <c r="AD11" s="1"/>
      <c r="AE11" s="1"/>
      <c r="AF11" s="1"/>
      <c r="AG11" s="1"/>
      <c r="AH11" s="1"/>
      <c r="AI11" s="1"/>
      <c r="AJ11" s="1"/>
      <c r="AK11" s="1"/>
      <c r="AL11" s="1"/>
      <c r="AM11" s="1"/>
      <c r="AN11" s="1"/>
      <c r="AO11" s="1"/>
      <c r="AP11" s="1"/>
      <c r="AQ11" s="1"/>
      <c r="AR11" s="1"/>
      <c r="AS11" s="1"/>
      <c r="AT11" s="1"/>
      <c r="AU11" s="1"/>
      <c r="AV11" s="1">
        <v>3409</v>
      </c>
      <c r="AW11" s="1"/>
      <c r="AX11" s="1"/>
      <c r="AY11" s="1">
        <v>3334</v>
      </c>
      <c r="AZ11" s="1"/>
      <c r="BA11" s="1"/>
      <c r="BB11" s="1"/>
      <c r="BC11" s="1"/>
      <c r="BD11" s="1"/>
      <c r="BE11" s="1"/>
      <c r="BF11" s="1"/>
      <c r="BG11" s="1"/>
      <c r="BH11" s="1"/>
      <c r="BI11" s="1"/>
      <c r="BJ11" s="1"/>
      <c r="BK11" s="1">
        <v>42</v>
      </c>
      <c r="BL11" s="1">
        <v>38</v>
      </c>
      <c r="BM11" s="1">
        <v>48</v>
      </c>
      <c r="BN11" s="1">
        <v>44</v>
      </c>
      <c r="BO11" s="1">
        <v>39</v>
      </c>
      <c r="BP11" s="1">
        <v>49</v>
      </c>
      <c r="BQ11" s="1"/>
      <c r="BR11" s="1"/>
      <c r="BS11" s="1"/>
      <c r="BT11" s="1">
        <v>3409</v>
      </c>
      <c r="BU11" s="1"/>
      <c r="BV11" s="1"/>
      <c r="BW11" s="1">
        <v>40</v>
      </c>
      <c r="BX11" s="1"/>
      <c r="BY11" s="1">
        <v>38</v>
      </c>
      <c r="BZ11" s="1">
        <v>48</v>
      </c>
      <c r="CA11" s="1">
        <v>3334</v>
      </c>
      <c r="CB11" s="1"/>
      <c r="CC11" s="1"/>
      <c r="CD11" s="1">
        <v>44</v>
      </c>
      <c r="CF11">
        <v>39</v>
      </c>
      <c r="CG11">
        <v>49</v>
      </c>
      <c r="CH11" s="1">
        <v>0</v>
      </c>
    </row>
    <row r="56" spans="7:7">
      <c r="G56" t="s">
        <v>534</v>
      </c>
    </row>
  </sheetData>
  <autoFilter ref="F1:F13" xr:uid="{00000000-0009-0000-0000-000007000000}">
    <sortState xmlns:xlrd2="http://schemas.microsoft.com/office/spreadsheetml/2017/richdata2" ref="A2:CN13">
      <sortCondition ref="F1:F13"/>
    </sortState>
  </autoFilter>
  <pageMargins left="0.511811024" right="0.511811024" top="0.78740157499999996" bottom="0.78740157499999996" header="0.31496062000000002" footer="0.31496062000000002"/>
  <drawing r:id="rId1"/>
  <legacy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Planilha8"/>
  <dimension ref="A1:JU56"/>
  <sheetViews>
    <sheetView workbookViewId="0">
      <selection activeCell="R1" sqref="R1"/>
    </sheetView>
  </sheetViews>
  <sheetFormatPr defaultRowHeight="14.5"/>
  <cols>
    <col min="72" max="281" width="9.1796875" style="1"/>
  </cols>
  <sheetData>
    <row r="1" spans="1:281" ht="73" thickBot="1">
      <c r="A1" s="14" t="s">
        <v>0</v>
      </c>
      <c r="B1" s="14" t="s">
        <v>491</v>
      </c>
      <c r="C1" s="14" t="s">
        <v>336</v>
      </c>
      <c r="D1" s="14" t="s">
        <v>337</v>
      </c>
      <c r="E1" s="15" t="s">
        <v>338</v>
      </c>
      <c r="F1" s="14" t="s">
        <v>328</v>
      </c>
      <c r="G1" s="14" t="s">
        <v>339</v>
      </c>
      <c r="H1" s="16" t="s">
        <v>516</v>
      </c>
      <c r="I1" s="17" t="s">
        <v>340</v>
      </c>
      <c r="J1" s="18" t="s">
        <v>341</v>
      </c>
      <c r="K1" s="19" t="s">
        <v>342</v>
      </c>
      <c r="L1" s="20" t="s">
        <v>343</v>
      </c>
      <c r="M1" s="17" t="s">
        <v>344</v>
      </c>
      <c r="N1" s="18" t="s">
        <v>345</v>
      </c>
      <c r="O1" s="18" t="s">
        <v>346</v>
      </c>
      <c r="P1" s="20" t="s">
        <v>347</v>
      </c>
      <c r="Q1" s="21" t="s">
        <v>1</v>
      </c>
      <c r="R1" s="17" t="s">
        <v>348</v>
      </c>
      <c r="S1" s="33" t="s">
        <v>356</v>
      </c>
      <c r="T1" s="33" t="s">
        <v>364</v>
      </c>
      <c r="U1" s="33" t="s">
        <v>2</v>
      </c>
      <c r="V1" s="18" t="s">
        <v>349</v>
      </c>
      <c r="W1" s="33" t="s">
        <v>357</v>
      </c>
      <c r="X1" s="33" t="s">
        <v>365</v>
      </c>
      <c r="Y1" s="33" t="s">
        <v>2</v>
      </c>
      <c r="Z1" s="18" t="s">
        <v>350</v>
      </c>
      <c r="AA1" s="33" t="s">
        <v>358</v>
      </c>
      <c r="AB1" s="33" t="s">
        <v>366</v>
      </c>
      <c r="AC1" s="33" t="s">
        <v>2</v>
      </c>
      <c r="AD1" s="18" t="s">
        <v>351</v>
      </c>
      <c r="AE1" s="33" t="s">
        <v>359</v>
      </c>
      <c r="AF1" s="33" t="s">
        <v>367</v>
      </c>
      <c r="AG1" s="18" t="s">
        <v>352</v>
      </c>
      <c r="AH1" s="33" t="s">
        <v>360</v>
      </c>
      <c r="AI1" s="33" t="s">
        <v>368</v>
      </c>
      <c r="AJ1" s="18" t="s">
        <v>353</v>
      </c>
      <c r="AK1" s="33" t="s">
        <v>361</v>
      </c>
      <c r="AL1" s="33" t="s">
        <v>369</v>
      </c>
      <c r="AM1" s="18" t="s">
        <v>354</v>
      </c>
      <c r="AN1" s="33" t="s">
        <v>362</v>
      </c>
      <c r="AO1" s="34" t="s">
        <v>370</v>
      </c>
      <c r="AP1" s="20" t="s">
        <v>355</v>
      </c>
      <c r="AQ1" s="33" t="s">
        <v>363</v>
      </c>
      <c r="AR1" s="35" t="s">
        <v>371</v>
      </c>
      <c r="AS1" s="22" t="s">
        <v>380</v>
      </c>
      <c r="AT1" s="23" t="s">
        <v>381</v>
      </c>
      <c r="AU1" s="31" t="s">
        <v>383</v>
      </c>
      <c r="AV1" s="38" t="s">
        <v>384</v>
      </c>
      <c r="AW1" s="31" t="s">
        <v>385</v>
      </c>
      <c r="AX1" s="31" t="s">
        <v>386</v>
      </c>
      <c r="AY1" s="38" t="s">
        <v>387</v>
      </c>
      <c r="AZ1" s="31" t="s">
        <v>388</v>
      </c>
      <c r="BA1" s="31" t="s">
        <v>389</v>
      </c>
      <c r="BB1" s="38" t="s">
        <v>390</v>
      </c>
      <c r="BC1" s="31" t="s">
        <v>391</v>
      </c>
      <c r="BD1" s="31" t="s">
        <v>392</v>
      </c>
      <c r="BE1" s="38" t="s">
        <v>393</v>
      </c>
      <c r="BF1" s="31" t="s">
        <v>394</v>
      </c>
      <c r="BG1" s="31" t="s">
        <v>395</v>
      </c>
      <c r="BH1" s="31" t="s">
        <v>372</v>
      </c>
      <c r="BI1" s="31" t="s">
        <v>543</v>
      </c>
      <c r="BJ1" s="31" t="s">
        <v>544</v>
      </c>
      <c r="BK1" s="31" t="s">
        <v>396</v>
      </c>
      <c r="BL1" s="31" t="s">
        <v>537</v>
      </c>
      <c r="BM1" s="31" t="s">
        <v>538</v>
      </c>
      <c r="BN1" s="31" t="s">
        <v>397</v>
      </c>
      <c r="BO1" s="31" t="s">
        <v>539</v>
      </c>
      <c r="BP1" s="31" t="s">
        <v>540</v>
      </c>
      <c r="BQ1" s="31" t="s">
        <v>398</v>
      </c>
      <c r="BR1" s="31" t="s">
        <v>541</v>
      </c>
      <c r="BS1" s="31" t="s">
        <v>542</v>
      </c>
    </row>
    <row r="2" spans="1:281" s="47" customFormat="1">
      <c r="A2" s="54">
        <v>717</v>
      </c>
      <c r="B2" s="54" t="s">
        <v>3</v>
      </c>
      <c r="C2" s="54" t="s">
        <v>15</v>
      </c>
      <c r="D2" s="55" t="s">
        <v>16</v>
      </c>
      <c r="E2" s="54" t="s">
        <v>431</v>
      </c>
      <c r="F2" s="54">
        <v>2006</v>
      </c>
      <c r="G2" s="54" t="s">
        <v>518</v>
      </c>
      <c r="H2" s="54" t="s">
        <v>418</v>
      </c>
      <c r="I2" s="54" t="s">
        <v>421</v>
      </c>
      <c r="J2" s="54" t="s">
        <v>423</v>
      </c>
      <c r="K2" s="54" t="s">
        <v>424</v>
      </c>
      <c r="L2" s="54" t="s">
        <v>437</v>
      </c>
      <c r="M2" s="54">
        <v>22</v>
      </c>
      <c r="N2" s="54">
        <v>0</v>
      </c>
      <c r="O2" s="54">
        <v>22</v>
      </c>
      <c r="P2" s="54">
        <v>6</v>
      </c>
      <c r="Q2" s="54">
        <v>250</v>
      </c>
      <c r="R2" s="54"/>
      <c r="S2" s="54"/>
      <c r="T2" s="54"/>
      <c r="U2" s="54"/>
      <c r="V2" s="54"/>
      <c r="W2" s="54"/>
      <c r="X2" s="54"/>
      <c r="Y2" s="54"/>
      <c r="Z2" s="54"/>
      <c r="AA2" s="54"/>
      <c r="AB2" s="54"/>
      <c r="AC2" s="54"/>
      <c r="AD2" s="54"/>
      <c r="AE2" s="54"/>
      <c r="AF2" s="54"/>
      <c r="AG2" s="54"/>
      <c r="AH2" s="54"/>
      <c r="AI2" s="54"/>
      <c r="AJ2" s="54"/>
      <c r="AK2" s="54"/>
      <c r="AL2" s="54"/>
      <c r="AM2" s="54"/>
      <c r="AN2" s="54"/>
      <c r="AO2" s="54"/>
      <c r="AP2" s="54"/>
      <c r="AQ2" s="54"/>
      <c r="AR2" s="54"/>
      <c r="AS2" s="54"/>
      <c r="AT2" s="54"/>
      <c r="AU2" s="54"/>
      <c r="AV2" s="54">
        <v>232</v>
      </c>
      <c r="AW2" s="54">
        <v>38.58</v>
      </c>
      <c r="AX2" s="54">
        <v>5.61</v>
      </c>
      <c r="AY2" s="54">
        <v>18</v>
      </c>
      <c r="AZ2" s="54">
        <v>28.92</v>
      </c>
      <c r="BA2" s="54">
        <v>4.2300000000000004</v>
      </c>
      <c r="BB2" s="54"/>
      <c r="BC2" s="54"/>
      <c r="BD2" s="54"/>
      <c r="BE2" s="54"/>
      <c r="BF2" s="54"/>
      <c r="BG2" s="54"/>
      <c r="BH2" s="54"/>
      <c r="BI2" s="54"/>
      <c r="BJ2" s="54"/>
      <c r="BK2" s="54"/>
      <c r="BL2" s="54"/>
      <c r="BM2" s="54"/>
      <c r="BN2" s="54"/>
      <c r="BO2" s="54"/>
      <c r="BP2" s="54"/>
      <c r="BQ2" s="54"/>
      <c r="BR2" s="54"/>
      <c r="BS2" s="54"/>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c r="FZ2" s="1"/>
      <c r="GA2" s="1"/>
      <c r="GB2" s="1"/>
      <c r="GC2" s="1"/>
      <c r="GD2" s="1"/>
      <c r="GE2" s="1"/>
      <c r="GF2" s="1"/>
      <c r="GG2" s="1"/>
      <c r="GH2" s="1"/>
      <c r="GI2" s="1"/>
      <c r="GJ2" s="1"/>
      <c r="GK2" s="1"/>
      <c r="GL2" s="1"/>
      <c r="GM2" s="1"/>
      <c r="GN2" s="1"/>
      <c r="GO2" s="1"/>
      <c r="GP2" s="1"/>
      <c r="GQ2" s="1"/>
      <c r="GR2" s="1"/>
      <c r="GS2" s="1"/>
      <c r="GT2" s="1"/>
      <c r="GU2" s="1"/>
      <c r="GV2" s="1"/>
      <c r="GW2" s="1"/>
      <c r="GX2" s="1"/>
      <c r="GY2" s="1"/>
      <c r="GZ2" s="1"/>
      <c r="HA2" s="1"/>
      <c r="HB2" s="1"/>
      <c r="HC2" s="1"/>
      <c r="HD2" s="1"/>
      <c r="HE2" s="1"/>
      <c r="HF2" s="1"/>
      <c r="HG2" s="1"/>
      <c r="HH2" s="1"/>
      <c r="HI2" s="1"/>
      <c r="HJ2" s="1"/>
      <c r="HK2" s="1"/>
      <c r="HL2" s="1"/>
      <c r="HM2" s="1"/>
      <c r="HN2" s="1"/>
      <c r="HO2" s="1"/>
      <c r="HP2" s="1"/>
      <c r="HQ2" s="1"/>
      <c r="HR2" s="1"/>
      <c r="HS2" s="1"/>
      <c r="HT2" s="1"/>
      <c r="HU2" s="1"/>
      <c r="HV2" s="1"/>
      <c r="HW2" s="1"/>
      <c r="HX2" s="1"/>
      <c r="HY2" s="1"/>
      <c r="HZ2" s="1"/>
      <c r="IA2" s="1"/>
      <c r="IB2" s="1"/>
      <c r="IC2" s="1"/>
      <c r="ID2" s="1"/>
      <c r="IE2" s="1"/>
      <c r="IF2" s="1"/>
      <c r="IG2" s="1"/>
      <c r="IH2" s="1"/>
      <c r="II2" s="1"/>
      <c r="IJ2" s="1"/>
      <c r="IK2" s="1"/>
      <c r="IL2" s="1"/>
      <c r="IM2" s="1"/>
      <c r="IN2" s="1"/>
      <c r="IO2" s="1"/>
      <c r="IP2" s="1"/>
      <c r="IQ2" s="1"/>
      <c r="IR2" s="1"/>
      <c r="IS2" s="1"/>
      <c r="IT2" s="1"/>
      <c r="IU2" s="1"/>
      <c r="IV2" s="1"/>
      <c r="IW2" s="1"/>
      <c r="IX2" s="1"/>
      <c r="IY2" s="1"/>
      <c r="IZ2" s="1"/>
      <c r="JA2" s="1"/>
      <c r="JB2" s="1"/>
      <c r="JC2" s="1"/>
      <c r="JD2" s="1"/>
      <c r="JE2" s="1"/>
      <c r="JF2" s="1"/>
      <c r="JG2" s="1"/>
      <c r="JH2" s="1"/>
      <c r="JI2" s="1"/>
      <c r="JJ2" s="1"/>
      <c r="JK2" s="1"/>
      <c r="JL2" s="1"/>
      <c r="JM2" s="1"/>
      <c r="JN2" s="1"/>
      <c r="JO2" s="1"/>
      <c r="JP2" s="1"/>
      <c r="JQ2" s="1"/>
      <c r="JR2" s="1"/>
      <c r="JS2" s="1"/>
      <c r="JT2" s="1"/>
      <c r="JU2" s="1"/>
    </row>
    <row r="3" spans="1:281" s="47" customFormat="1">
      <c r="A3" s="54">
        <v>530</v>
      </c>
      <c r="B3" s="54" t="s">
        <v>3</v>
      </c>
      <c r="C3" s="54" t="s">
        <v>24</v>
      </c>
      <c r="D3" s="55" t="s">
        <v>25</v>
      </c>
      <c r="E3" s="54" t="s">
        <v>431</v>
      </c>
      <c r="F3" s="54">
        <v>2010</v>
      </c>
      <c r="G3" s="54" t="s">
        <v>523</v>
      </c>
      <c r="H3" s="54" t="s">
        <v>418</v>
      </c>
      <c r="I3" s="54" t="s">
        <v>421</v>
      </c>
      <c r="J3" s="59" t="s">
        <v>492</v>
      </c>
      <c r="K3" s="54" t="s">
        <v>424</v>
      </c>
      <c r="L3" s="54" t="s">
        <v>437</v>
      </c>
      <c r="M3" s="54">
        <v>18</v>
      </c>
      <c r="N3" s="54">
        <v>0</v>
      </c>
      <c r="O3" s="54">
        <v>20</v>
      </c>
      <c r="P3" s="54">
        <v>0</v>
      </c>
      <c r="Q3" s="54">
        <v>203</v>
      </c>
      <c r="R3" s="54"/>
      <c r="S3" s="54"/>
      <c r="T3" s="54"/>
      <c r="U3" s="54"/>
      <c r="V3" s="54"/>
      <c r="W3" s="54"/>
      <c r="X3" s="54"/>
      <c r="Y3" s="54"/>
      <c r="Z3" s="54"/>
      <c r="AA3" s="54"/>
      <c r="AB3" s="54"/>
      <c r="AC3" s="54"/>
      <c r="AD3" s="54"/>
      <c r="AE3" s="54"/>
      <c r="AF3" s="54"/>
      <c r="AG3" s="54"/>
      <c r="AH3" s="54"/>
      <c r="AI3" s="54"/>
      <c r="AJ3" s="54"/>
      <c r="AK3" s="54"/>
      <c r="AL3" s="54"/>
      <c r="AM3" s="54"/>
      <c r="AN3" s="54"/>
      <c r="AO3" s="54"/>
      <c r="AP3" s="54"/>
      <c r="AQ3" s="54"/>
      <c r="AR3" s="54"/>
      <c r="AS3" s="54">
        <v>19.5</v>
      </c>
      <c r="AT3" s="54">
        <v>39.1</v>
      </c>
      <c r="AU3" s="54">
        <v>6.2</v>
      </c>
      <c r="AV3" s="54"/>
      <c r="AW3" s="54"/>
      <c r="AX3" s="54"/>
      <c r="AY3" s="54"/>
      <c r="AZ3" s="54"/>
      <c r="BA3" s="54"/>
      <c r="BB3" s="54"/>
      <c r="BC3" s="54"/>
      <c r="BD3" s="54"/>
      <c r="BE3" s="54"/>
      <c r="BF3" s="54"/>
      <c r="BG3" s="54"/>
      <c r="BH3" s="54"/>
      <c r="BI3" s="54"/>
      <c r="BJ3" s="54"/>
      <c r="BK3" s="54"/>
      <c r="BL3" s="54"/>
      <c r="BM3" s="54"/>
      <c r="BN3" s="54"/>
      <c r="BO3" s="54"/>
      <c r="BP3" s="54"/>
      <c r="BQ3" s="54"/>
      <c r="BR3" s="54"/>
      <c r="BS3" s="54"/>
      <c r="BT3" s="1"/>
      <c r="BU3" s="1"/>
      <c r="BV3" s="1"/>
      <c r="BW3" s="1"/>
      <c r="BX3" s="1"/>
      <c r="BY3" s="1"/>
      <c r="BZ3" s="1"/>
      <c r="CA3" s="1"/>
      <c r="CB3" s="1"/>
      <c r="CC3" s="1"/>
      <c r="CD3" s="1"/>
      <c r="CE3" s="1"/>
      <c r="CF3" s="1"/>
      <c r="CG3" s="1"/>
      <c r="CH3" s="1"/>
      <c r="CI3" s="1"/>
      <c r="CJ3" s="1"/>
      <c r="CK3" s="1"/>
      <c r="CL3" s="1"/>
      <c r="CM3" s="1"/>
      <c r="CN3" s="1"/>
      <c r="CO3" s="1"/>
      <c r="CP3" s="1"/>
      <c r="CQ3" s="1"/>
      <c r="CR3" s="1"/>
      <c r="CS3" s="1"/>
      <c r="CT3" s="1"/>
      <c r="CU3" s="1"/>
      <c r="CV3" s="1"/>
      <c r="CW3" s="1"/>
      <c r="CX3" s="1"/>
      <c r="CY3" s="1"/>
      <c r="CZ3" s="1"/>
      <c r="DA3" s="1"/>
      <c r="DB3" s="1"/>
      <c r="DC3" s="1"/>
      <c r="DD3" s="1"/>
      <c r="DE3" s="1"/>
      <c r="DF3" s="1"/>
      <c r="DG3" s="1"/>
      <c r="DH3" s="1"/>
      <c r="DI3" s="1"/>
      <c r="DJ3" s="1"/>
      <c r="DK3" s="1"/>
      <c r="DL3" s="1"/>
      <c r="DM3" s="1"/>
      <c r="DN3" s="1"/>
      <c r="DO3" s="1"/>
      <c r="DP3" s="1"/>
      <c r="DQ3" s="1"/>
      <c r="DR3" s="1"/>
      <c r="DS3" s="1"/>
      <c r="DT3" s="1"/>
      <c r="DU3" s="1"/>
      <c r="DV3" s="1"/>
      <c r="DW3" s="1"/>
      <c r="DX3" s="1"/>
      <c r="DY3" s="1"/>
      <c r="DZ3" s="1"/>
      <c r="EA3" s="1"/>
      <c r="EB3" s="1"/>
      <c r="EC3" s="1"/>
      <c r="ED3" s="1"/>
      <c r="EE3" s="1"/>
      <c r="EF3" s="1"/>
      <c r="EG3" s="1"/>
      <c r="EH3" s="1"/>
      <c r="EI3" s="1"/>
      <c r="EJ3" s="1"/>
      <c r="EK3" s="1"/>
      <c r="EL3" s="1"/>
      <c r="EM3" s="1"/>
      <c r="EN3" s="1"/>
      <c r="EO3" s="1"/>
      <c r="EP3" s="1"/>
      <c r="EQ3" s="1"/>
      <c r="ER3" s="1"/>
      <c r="ES3" s="1"/>
      <c r="ET3" s="1"/>
      <c r="EU3" s="1"/>
      <c r="EV3" s="1"/>
      <c r="EW3" s="1"/>
      <c r="EX3" s="1"/>
      <c r="EY3" s="1"/>
      <c r="EZ3" s="1"/>
      <c r="FA3" s="1"/>
      <c r="FB3" s="1"/>
      <c r="FC3" s="1"/>
      <c r="FD3" s="1"/>
      <c r="FE3" s="1"/>
      <c r="FF3" s="1"/>
      <c r="FG3" s="1"/>
      <c r="FH3" s="1"/>
      <c r="FI3" s="1"/>
      <c r="FJ3" s="1"/>
      <c r="FK3" s="1"/>
      <c r="FL3" s="1"/>
      <c r="FM3" s="1"/>
      <c r="FN3" s="1"/>
      <c r="FO3" s="1"/>
      <c r="FP3" s="1"/>
      <c r="FQ3" s="1"/>
      <c r="FR3" s="1"/>
      <c r="FS3" s="1"/>
      <c r="FT3" s="1"/>
      <c r="FU3" s="1"/>
      <c r="FV3" s="1"/>
      <c r="FW3" s="1"/>
      <c r="FX3" s="1"/>
      <c r="FY3" s="1"/>
      <c r="FZ3" s="1"/>
      <c r="GA3" s="1"/>
      <c r="GB3" s="1"/>
      <c r="GC3" s="1"/>
      <c r="GD3" s="1"/>
      <c r="GE3" s="1"/>
      <c r="GF3" s="1"/>
      <c r="GG3" s="1"/>
      <c r="GH3" s="1"/>
      <c r="GI3" s="1"/>
      <c r="GJ3" s="1"/>
      <c r="GK3" s="1"/>
      <c r="GL3" s="1"/>
      <c r="GM3" s="1"/>
      <c r="GN3" s="1"/>
      <c r="GO3" s="1"/>
      <c r="GP3" s="1"/>
      <c r="GQ3" s="1"/>
      <c r="GR3" s="1"/>
      <c r="GS3" s="1"/>
      <c r="GT3" s="1"/>
      <c r="GU3" s="1"/>
      <c r="GV3" s="1"/>
      <c r="GW3" s="1"/>
      <c r="GX3" s="1"/>
      <c r="GY3" s="1"/>
      <c r="GZ3" s="1"/>
      <c r="HA3" s="1"/>
      <c r="HB3" s="1"/>
      <c r="HC3" s="1"/>
      <c r="HD3" s="1"/>
      <c r="HE3" s="1"/>
      <c r="HF3" s="1"/>
      <c r="HG3" s="1"/>
      <c r="HH3" s="1"/>
      <c r="HI3" s="1"/>
      <c r="HJ3" s="1"/>
      <c r="HK3" s="1"/>
      <c r="HL3" s="1"/>
      <c r="HM3" s="1"/>
      <c r="HN3" s="1"/>
      <c r="HO3" s="1"/>
      <c r="HP3" s="1"/>
      <c r="HQ3" s="1"/>
      <c r="HR3" s="1"/>
      <c r="HS3" s="1"/>
      <c r="HT3" s="1"/>
      <c r="HU3" s="1"/>
      <c r="HV3" s="1"/>
      <c r="HW3" s="1"/>
      <c r="HX3" s="1"/>
      <c r="HY3" s="1"/>
      <c r="HZ3" s="1"/>
      <c r="IA3" s="1"/>
      <c r="IB3" s="1"/>
      <c r="IC3" s="1"/>
      <c r="ID3" s="1"/>
      <c r="IE3" s="1"/>
      <c r="IF3" s="1"/>
      <c r="IG3" s="1"/>
      <c r="IH3" s="1"/>
      <c r="II3" s="1"/>
      <c r="IJ3" s="1"/>
      <c r="IK3" s="1"/>
      <c r="IL3" s="1"/>
      <c r="IM3" s="1"/>
      <c r="IN3" s="1"/>
      <c r="IO3" s="1"/>
      <c r="IP3" s="1"/>
      <c r="IQ3" s="1"/>
      <c r="IR3" s="1"/>
      <c r="IS3" s="1"/>
      <c r="IT3" s="1"/>
      <c r="IU3" s="1"/>
      <c r="IV3" s="1"/>
      <c r="IW3" s="1"/>
      <c r="IX3" s="1"/>
      <c r="IY3" s="1"/>
      <c r="IZ3" s="1"/>
      <c r="JA3" s="1"/>
      <c r="JB3" s="1"/>
      <c r="JC3" s="1"/>
      <c r="JD3" s="1"/>
      <c r="JE3" s="1"/>
      <c r="JF3" s="1"/>
      <c r="JG3" s="1"/>
      <c r="JH3" s="1"/>
      <c r="JI3" s="1"/>
      <c r="JJ3" s="1"/>
      <c r="JK3" s="1"/>
      <c r="JL3" s="1"/>
      <c r="JM3" s="1"/>
      <c r="JN3" s="1"/>
      <c r="JO3" s="1"/>
      <c r="JP3" s="1"/>
      <c r="JQ3" s="1"/>
      <c r="JR3" s="1"/>
      <c r="JS3" s="1"/>
      <c r="JT3" s="1"/>
      <c r="JU3" s="1"/>
    </row>
    <row r="4" spans="1:281" s="47" customFormat="1">
      <c r="A4" s="54">
        <v>594</v>
      </c>
      <c r="B4" s="54" t="s">
        <v>48</v>
      </c>
      <c r="C4" s="54" t="s">
        <v>69</v>
      </c>
      <c r="D4" s="54" t="s">
        <v>70</v>
      </c>
      <c r="E4" s="54" t="s">
        <v>431</v>
      </c>
      <c r="F4" s="54">
        <v>2012</v>
      </c>
      <c r="G4" s="54" t="s">
        <v>96</v>
      </c>
      <c r="H4" s="54" t="s">
        <v>418</v>
      </c>
      <c r="I4" s="54" t="s">
        <v>421</v>
      </c>
      <c r="J4" s="54" t="s">
        <v>423</v>
      </c>
      <c r="K4" s="54" t="s">
        <v>427</v>
      </c>
      <c r="L4" s="54" t="s">
        <v>437</v>
      </c>
      <c r="M4" s="54">
        <v>20</v>
      </c>
      <c r="N4" s="54">
        <v>0</v>
      </c>
      <c r="O4" s="54">
        <v>24</v>
      </c>
      <c r="P4" s="54">
        <v>0</v>
      </c>
      <c r="Q4" s="54">
        <v>200</v>
      </c>
      <c r="R4" s="54"/>
      <c r="S4" s="54"/>
      <c r="T4" s="54"/>
      <c r="U4" s="54"/>
      <c r="V4" s="54"/>
      <c r="W4" s="54"/>
      <c r="X4" s="54"/>
      <c r="Y4" s="54"/>
      <c r="Z4" s="54"/>
      <c r="AA4" s="54"/>
      <c r="AB4" s="54"/>
      <c r="AC4" s="54"/>
      <c r="AD4" s="54"/>
      <c r="AE4" s="54"/>
      <c r="AF4" s="54"/>
      <c r="AG4" s="54"/>
      <c r="AH4" s="54"/>
      <c r="AI4" s="54"/>
      <c r="AJ4" s="54"/>
      <c r="AK4" s="54"/>
      <c r="AL4" s="54"/>
      <c r="AM4" s="54"/>
      <c r="AN4" s="54"/>
      <c r="AO4" s="54"/>
      <c r="AP4" s="54"/>
      <c r="AQ4" s="54"/>
      <c r="AR4" s="54"/>
      <c r="AS4" s="54"/>
      <c r="AT4" s="54">
        <v>32.44</v>
      </c>
      <c r="AU4" s="54">
        <v>3.84</v>
      </c>
      <c r="AV4" s="54"/>
      <c r="AW4" s="54"/>
      <c r="AX4" s="54"/>
      <c r="AY4" s="54"/>
      <c r="AZ4" s="54"/>
      <c r="BA4" s="54"/>
      <c r="BB4" s="54"/>
      <c r="BC4" s="54"/>
      <c r="BD4" s="54"/>
      <c r="BE4" s="54"/>
      <c r="BF4" s="54"/>
      <c r="BG4" s="54"/>
      <c r="BH4" s="54"/>
      <c r="BI4" s="54"/>
      <c r="BJ4" s="54"/>
      <c r="BK4" s="54"/>
      <c r="BL4" s="54"/>
      <c r="BM4" s="54"/>
      <c r="BN4" s="54"/>
      <c r="BO4" s="54"/>
      <c r="BP4" s="54"/>
      <c r="BQ4" s="54"/>
      <c r="BR4" s="54"/>
      <c r="BS4" s="54"/>
      <c r="BT4" s="1"/>
      <c r="BU4" s="1"/>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c r="FL4" s="1"/>
      <c r="FM4" s="1"/>
      <c r="FN4" s="1"/>
      <c r="FO4" s="1"/>
      <c r="FP4" s="1"/>
      <c r="FQ4" s="1"/>
      <c r="FR4" s="1"/>
      <c r="FS4" s="1"/>
      <c r="FT4" s="1"/>
      <c r="FU4" s="1"/>
      <c r="FV4" s="1"/>
      <c r="FW4" s="1"/>
      <c r="FX4" s="1"/>
      <c r="FY4" s="1"/>
      <c r="FZ4" s="1"/>
      <c r="GA4" s="1"/>
      <c r="GB4" s="1"/>
      <c r="GC4" s="1"/>
      <c r="GD4" s="1"/>
      <c r="GE4" s="1"/>
      <c r="GF4" s="1"/>
      <c r="GG4" s="1"/>
      <c r="GH4" s="1"/>
      <c r="GI4" s="1"/>
      <c r="GJ4" s="1"/>
      <c r="GK4" s="1"/>
      <c r="GL4" s="1"/>
      <c r="GM4" s="1"/>
      <c r="GN4" s="1"/>
      <c r="GO4" s="1"/>
      <c r="GP4" s="1"/>
      <c r="GQ4" s="1"/>
      <c r="GR4" s="1"/>
      <c r="GS4" s="1"/>
      <c r="GT4" s="1"/>
      <c r="GU4" s="1"/>
      <c r="GV4" s="1"/>
      <c r="GW4" s="1"/>
      <c r="GX4" s="1"/>
      <c r="GY4" s="1"/>
      <c r="GZ4" s="1"/>
      <c r="HA4" s="1"/>
      <c r="HB4" s="1"/>
      <c r="HC4" s="1"/>
      <c r="HD4" s="1"/>
      <c r="HE4" s="1"/>
      <c r="HF4" s="1"/>
      <c r="HG4" s="1"/>
      <c r="HH4" s="1"/>
      <c r="HI4" s="1"/>
      <c r="HJ4" s="1"/>
      <c r="HK4" s="1"/>
      <c r="HL4" s="1"/>
      <c r="HM4" s="1"/>
      <c r="HN4" s="1"/>
      <c r="HO4" s="1"/>
      <c r="HP4" s="1"/>
      <c r="HQ4" s="1"/>
      <c r="HR4" s="1"/>
      <c r="HS4" s="1"/>
      <c r="HT4" s="1"/>
      <c r="HU4" s="1"/>
      <c r="HV4" s="1"/>
      <c r="HW4" s="1"/>
      <c r="HX4" s="1"/>
      <c r="HY4" s="1"/>
      <c r="HZ4" s="1"/>
      <c r="IA4" s="1"/>
      <c r="IB4" s="1"/>
      <c r="IC4" s="1"/>
      <c r="ID4" s="1"/>
      <c r="IE4" s="1"/>
      <c r="IF4" s="1"/>
      <c r="IG4" s="1"/>
      <c r="IH4" s="1"/>
      <c r="II4" s="1"/>
      <c r="IJ4" s="1"/>
      <c r="IK4" s="1"/>
      <c r="IL4" s="1"/>
      <c r="IM4" s="1"/>
      <c r="IN4" s="1"/>
      <c r="IO4" s="1"/>
      <c r="IP4" s="1"/>
      <c r="IQ4" s="1"/>
      <c r="IR4" s="1"/>
      <c r="IS4" s="1"/>
      <c r="IT4" s="1"/>
      <c r="IU4" s="1"/>
      <c r="IV4" s="1"/>
      <c r="IW4" s="1"/>
      <c r="IX4" s="1"/>
      <c r="IY4" s="1"/>
      <c r="IZ4" s="1"/>
      <c r="JA4" s="1"/>
      <c r="JB4" s="1"/>
      <c r="JC4" s="1"/>
      <c r="JD4" s="1"/>
      <c r="JE4" s="1"/>
      <c r="JF4" s="1"/>
      <c r="JG4" s="1"/>
      <c r="JH4" s="1"/>
      <c r="JI4" s="1"/>
      <c r="JJ4" s="1"/>
      <c r="JK4" s="1"/>
      <c r="JL4" s="1"/>
      <c r="JM4" s="1"/>
      <c r="JN4" s="1"/>
      <c r="JO4" s="1"/>
      <c r="JP4" s="1"/>
      <c r="JQ4" s="1"/>
      <c r="JR4" s="1"/>
      <c r="JS4" s="1"/>
      <c r="JT4" s="1"/>
      <c r="JU4" s="1"/>
    </row>
    <row r="5" spans="1:281" s="54" customFormat="1">
      <c r="A5" s="54">
        <v>430</v>
      </c>
      <c r="B5" s="54" t="s">
        <v>48</v>
      </c>
      <c r="C5" s="54" t="s">
        <v>78</v>
      </c>
      <c r="D5" s="54" t="s">
        <v>79</v>
      </c>
      <c r="E5" s="54" t="s">
        <v>431</v>
      </c>
      <c r="F5" s="54">
        <v>2014</v>
      </c>
      <c r="G5" s="54" t="s">
        <v>533</v>
      </c>
      <c r="H5" s="54" t="s">
        <v>418</v>
      </c>
      <c r="I5" s="54" t="s">
        <v>421</v>
      </c>
      <c r="J5" s="54" t="s">
        <v>423</v>
      </c>
      <c r="K5" s="54" t="s">
        <v>427</v>
      </c>
      <c r="L5" s="54" t="s">
        <v>437</v>
      </c>
      <c r="M5" s="54">
        <v>18</v>
      </c>
      <c r="N5" s="54">
        <v>0</v>
      </c>
      <c r="O5" s="54">
        <v>24</v>
      </c>
      <c r="P5" s="54">
        <v>0</v>
      </c>
      <c r="Q5" s="54">
        <v>195</v>
      </c>
      <c r="AS5" s="54">
        <v>20.26717948717949</v>
      </c>
      <c r="AV5" s="54">
        <v>179</v>
      </c>
      <c r="AW5" s="54">
        <v>33.5</v>
      </c>
      <c r="AX5" s="54">
        <v>4.0999999999999996</v>
      </c>
      <c r="AY5" s="54">
        <v>16</v>
      </c>
      <c r="AZ5" s="54">
        <v>21.8</v>
      </c>
      <c r="BA5" s="54">
        <v>6</v>
      </c>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c r="FL5" s="1"/>
      <c r="FM5" s="1"/>
      <c r="FN5" s="1"/>
      <c r="FO5" s="1"/>
      <c r="FP5" s="1"/>
      <c r="FQ5" s="1"/>
      <c r="FR5" s="1"/>
      <c r="FS5" s="1"/>
      <c r="FT5" s="1"/>
      <c r="FU5" s="1"/>
      <c r="FV5" s="1"/>
      <c r="FW5" s="1"/>
      <c r="FX5" s="1"/>
      <c r="FY5" s="1"/>
      <c r="FZ5" s="1"/>
      <c r="GA5" s="1"/>
      <c r="GB5" s="1"/>
      <c r="GC5" s="1"/>
      <c r="GD5" s="1"/>
      <c r="GE5" s="1"/>
      <c r="GF5" s="1"/>
      <c r="GG5" s="1"/>
      <c r="GH5" s="1"/>
      <c r="GI5" s="1"/>
      <c r="GJ5" s="1"/>
      <c r="GK5" s="1"/>
      <c r="GL5" s="1"/>
      <c r="GM5" s="1"/>
      <c r="GN5" s="1"/>
      <c r="GO5" s="1"/>
      <c r="GP5" s="1"/>
      <c r="GQ5" s="1"/>
      <c r="GR5" s="1"/>
      <c r="GS5" s="1"/>
      <c r="GT5" s="1"/>
      <c r="GU5" s="1"/>
      <c r="GV5" s="1"/>
      <c r="GW5" s="1"/>
      <c r="GX5" s="1"/>
      <c r="GY5" s="1"/>
      <c r="GZ5" s="1"/>
      <c r="HA5" s="1"/>
      <c r="HB5" s="1"/>
      <c r="HC5" s="1"/>
      <c r="HD5" s="1"/>
      <c r="HE5" s="1"/>
      <c r="HF5" s="1"/>
      <c r="HG5" s="1"/>
      <c r="HH5" s="1"/>
      <c r="HI5" s="1"/>
      <c r="HJ5" s="1"/>
      <c r="HK5" s="1"/>
      <c r="HL5" s="1"/>
      <c r="HM5" s="1"/>
      <c r="HN5" s="1"/>
      <c r="HO5" s="1"/>
      <c r="HP5" s="1"/>
      <c r="HQ5" s="1"/>
      <c r="HR5" s="1"/>
      <c r="HS5" s="1"/>
      <c r="HT5" s="1"/>
      <c r="HU5" s="1"/>
      <c r="HV5" s="1"/>
      <c r="HW5" s="1"/>
      <c r="HX5" s="1"/>
      <c r="HY5" s="1"/>
      <c r="HZ5" s="1"/>
      <c r="IA5" s="1"/>
      <c r="IB5" s="1"/>
      <c r="IC5" s="1"/>
      <c r="ID5" s="1"/>
      <c r="IE5" s="1"/>
      <c r="IF5" s="1"/>
      <c r="IG5" s="1"/>
      <c r="IH5" s="1"/>
      <c r="II5" s="1"/>
      <c r="IJ5" s="1"/>
      <c r="IK5" s="1"/>
      <c r="IL5" s="1"/>
      <c r="IM5" s="1"/>
      <c r="IN5" s="1"/>
      <c r="IO5" s="1"/>
      <c r="IP5" s="1"/>
      <c r="IQ5" s="1"/>
      <c r="IR5" s="1"/>
      <c r="IS5" s="1"/>
      <c r="IT5" s="1"/>
      <c r="IU5" s="1"/>
      <c r="IV5" s="1"/>
      <c r="IW5" s="1"/>
      <c r="IX5" s="1"/>
      <c r="IY5" s="1"/>
      <c r="IZ5" s="1"/>
      <c r="JA5" s="1"/>
      <c r="JB5" s="1"/>
      <c r="JC5" s="1"/>
      <c r="JD5" s="1"/>
      <c r="JE5" s="1"/>
      <c r="JF5" s="1"/>
      <c r="JG5" s="1"/>
      <c r="JH5" s="1"/>
      <c r="JI5" s="1"/>
      <c r="JJ5" s="1"/>
      <c r="JK5" s="1"/>
      <c r="JL5" s="1"/>
      <c r="JM5" s="1"/>
      <c r="JN5" s="1"/>
      <c r="JO5" s="1"/>
      <c r="JP5" s="1"/>
      <c r="JQ5" s="1"/>
      <c r="JR5" s="1"/>
      <c r="JS5" s="1"/>
      <c r="JT5" s="1"/>
      <c r="JU5" s="1"/>
    </row>
    <row r="6" spans="1:281" s="54" customFormat="1">
      <c r="A6" s="54">
        <v>2</v>
      </c>
      <c r="B6" s="54" t="s">
        <v>73</v>
      </c>
      <c r="C6" s="54" t="s">
        <v>133</v>
      </c>
      <c r="D6" s="54" t="s">
        <v>434</v>
      </c>
      <c r="E6" s="54" t="s">
        <v>431</v>
      </c>
      <c r="F6" s="54">
        <v>2014</v>
      </c>
      <c r="G6" s="54" t="s">
        <v>519</v>
      </c>
      <c r="H6" s="54" t="s">
        <v>418</v>
      </c>
      <c r="I6" s="54" t="s">
        <v>421</v>
      </c>
      <c r="J6" s="54" t="s">
        <v>423</v>
      </c>
      <c r="K6" s="54" t="s">
        <v>427</v>
      </c>
      <c r="L6" s="54" t="s">
        <v>437</v>
      </c>
      <c r="M6" s="54">
        <v>22</v>
      </c>
      <c r="N6" s="54">
        <v>0</v>
      </c>
      <c r="O6" s="54">
        <v>24</v>
      </c>
      <c r="P6" s="54">
        <v>0</v>
      </c>
      <c r="Q6" s="54">
        <v>56</v>
      </c>
      <c r="AT6" s="54">
        <v>39.4</v>
      </c>
      <c r="AU6" s="54">
        <v>7.6</v>
      </c>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c r="EV6" s="1"/>
      <c r="EW6" s="1"/>
      <c r="EX6" s="1"/>
      <c r="EY6" s="1"/>
      <c r="EZ6" s="1"/>
      <c r="FA6" s="1"/>
      <c r="FB6" s="1"/>
      <c r="FC6" s="1"/>
      <c r="FD6" s="1"/>
      <c r="FE6" s="1"/>
      <c r="FF6" s="1"/>
      <c r="FG6" s="1"/>
      <c r="FH6" s="1"/>
      <c r="FI6" s="1"/>
      <c r="FJ6" s="1"/>
      <c r="FK6" s="1"/>
      <c r="FL6" s="1"/>
      <c r="FM6" s="1"/>
      <c r="FN6" s="1"/>
      <c r="FO6" s="1"/>
      <c r="FP6" s="1"/>
      <c r="FQ6" s="1"/>
      <c r="FR6" s="1"/>
      <c r="FS6" s="1"/>
      <c r="FT6" s="1"/>
      <c r="FU6" s="1"/>
      <c r="FV6" s="1"/>
      <c r="FW6" s="1"/>
      <c r="FX6" s="1"/>
      <c r="FY6" s="1"/>
      <c r="FZ6" s="1"/>
      <c r="GA6" s="1"/>
      <c r="GB6" s="1"/>
      <c r="GC6" s="1"/>
      <c r="GD6" s="1"/>
      <c r="GE6" s="1"/>
      <c r="GF6" s="1"/>
      <c r="GG6" s="1"/>
      <c r="GH6" s="1"/>
      <c r="GI6" s="1"/>
      <c r="GJ6" s="1"/>
      <c r="GK6" s="1"/>
      <c r="GL6" s="1"/>
      <c r="GM6" s="1"/>
      <c r="GN6" s="1"/>
      <c r="GO6" s="1"/>
      <c r="GP6" s="1"/>
      <c r="GQ6" s="1"/>
      <c r="GR6" s="1"/>
      <c r="GS6" s="1"/>
      <c r="GT6" s="1"/>
      <c r="GU6" s="1"/>
      <c r="GV6" s="1"/>
      <c r="GW6" s="1"/>
      <c r="GX6" s="1"/>
      <c r="GY6" s="1"/>
      <c r="GZ6" s="1"/>
      <c r="HA6" s="1"/>
      <c r="HB6" s="1"/>
      <c r="HC6" s="1"/>
      <c r="HD6" s="1"/>
      <c r="HE6" s="1"/>
      <c r="HF6" s="1"/>
      <c r="HG6" s="1"/>
      <c r="HH6" s="1"/>
      <c r="HI6" s="1"/>
      <c r="HJ6" s="1"/>
      <c r="HK6" s="1"/>
      <c r="HL6" s="1"/>
      <c r="HM6" s="1"/>
      <c r="HN6" s="1"/>
      <c r="HO6" s="1"/>
      <c r="HP6" s="1"/>
      <c r="HQ6" s="1"/>
      <c r="HR6" s="1"/>
      <c r="HS6" s="1"/>
      <c r="HT6" s="1"/>
      <c r="HU6" s="1"/>
      <c r="HV6" s="1"/>
      <c r="HW6" s="1"/>
      <c r="HX6" s="1"/>
      <c r="HY6" s="1"/>
      <c r="HZ6" s="1"/>
      <c r="IA6" s="1"/>
      <c r="IB6" s="1"/>
      <c r="IC6" s="1"/>
      <c r="ID6" s="1"/>
      <c r="IE6" s="1"/>
      <c r="IF6" s="1"/>
      <c r="IG6" s="1"/>
      <c r="IH6" s="1"/>
      <c r="II6" s="1"/>
      <c r="IJ6" s="1"/>
      <c r="IK6" s="1"/>
      <c r="IL6" s="1"/>
      <c r="IM6" s="1"/>
      <c r="IN6" s="1"/>
      <c r="IO6" s="1"/>
      <c r="IP6" s="1"/>
      <c r="IQ6" s="1"/>
      <c r="IR6" s="1"/>
      <c r="IS6" s="1"/>
      <c r="IT6" s="1"/>
      <c r="IU6" s="1"/>
      <c r="IV6" s="1"/>
      <c r="IW6" s="1"/>
      <c r="IX6" s="1"/>
      <c r="IY6" s="1"/>
      <c r="IZ6" s="1"/>
      <c r="JA6" s="1"/>
      <c r="JB6" s="1"/>
      <c r="JC6" s="1"/>
      <c r="JD6" s="1"/>
      <c r="JE6" s="1"/>
      <c r="JF6" s="1"/>
      <c r="JG6" s="1"/>
      <c r="JH6" s="1"/>
      <c r="JI6" s="1"/>
      <c r="JJ6" s="1"/>
      <c r="JK6" s="1"/>
      <c r="JL6" s="1"/>
      <c r="JM6" s="1"/>
      <c r="JN6" s="1"/>
      <c r="JO6" s="1"/>
      <c r="JP6" s="1"/>
      <c r="JQ6" s="1"/>
      <c r="JR6" s="1"/>
      <c r="JS6" s="1"/>
      <c r="JT6" s="1"/>
      <c r="JU6" s="1"/>
    </row>
    <row r="7" spans="1:281" s="54" customFormat="1">
      <c r="A7" s="47">
        <v>306</v>
      </c>
      <c r="B7" s="47" t="s">
        <v>3</v>
      </c>
      <c r="C7" s="47" t="s">
        <v>83</v>
      </c>
      <c r="D7" s="50" t="s">
        <v>84</v>
      </c>
      <c r="E7" s="51" t="s">
        <v>431</v>
      </c>
      <c r="F7" s="52">
        <v>2015</v>
      </c>
      <c r="G7" s="47" t="s">
        <v>68</v>
      </c>
      <c r="H7" s="47" t="s">
        <v>418</v>
      </c>
      <c r="I7" s="47" t="s">
        <v>421</v>
      </c>
      <c r="J7" s="53" t="s">
        <v>423</v>
      </c>
      <c r="K7" s="47" t="s">
        <v>424</v>
      </c>
      <c r="L7" s="47" t="s">
        <v>443</v>
      </c>
      <c r="M7" s="47">
        <v>14</v>
      </c>
      <c r="N7" s="47">
        <v>0</v>
      </c>
      <c r="O7" s="47">
        <v>22</v>
      </c>
      <c r="P7" s="47">
        <v>0</v>
      </c>
      <c r="Q7" s="47">
        <v>213</v>
      </c>
      <c r="R7" s="47"/>
      <c r="S7" s="47"/>
      <c r="T7" s="47"/>
      <c r="U7" s="47"/>
      <c r="V7" s="47"/>
      <c r="W7" s="47"/>
      <c r="X7" s="47"/>
      <c r="Y7" s="47"/>
      <c r="Z7" s="47"/>
      <c r="AA7" s="47"/>
      <c r="AB7" s="47"/>
      <c r="AC7" s="47"/>
      <c r="AD7" s="47"/>
      <c r="AE7" s="47"/>
      <c r="AF7" s="47"/>
      <c r="AG7" s="47"/>
      <c r="AH7" s="47"/>
      <c r="AI7" s="47"/>
      <c r="AJ7" s="47"/>
      <c r="AK7" s="47"/>
      <c r="AL7" s="47"/>
      <c r="AM7" s="47"/>
      <c r="AN7" s="47"/>
      <c r="AO7" s="47"/>
      <c r="AP7" s="47"/>
      <c r="AQ7" s="47"/>
      <c r="AR7" s="47"/>
      <c r="AS7" s="47">
        <v>19.786854460093899</v>
      </c>
      <c r="AT7" s="47"/>
      <c r="AU7" s="47"/>
      <c r="AV7" s="47">
        <v>47</v>
      </c>
      <c r="AW7" s="47">
        <v>23</v>
      </c>
      <c r="AX7" s="47">
        <v>9</v>
      </c>
      <c r="AY7" s="47">
        <v>166</v>
      </c>
      <c r="AZ7" s="47">
        <v>31</v>
      </c>
      <c r="BA7" s="47">
        <v>8</v>
      </c>
      <c r="BB7" s="47"/>
      <c r="BC7" s="47"/>
      <c r="BD7" s="47"/>
      <c r="BE7" s="47"/>
      <c r="BF7" s="47"/>
      <c r="BG7" s="47"/>
      <c r="BH7" s="47"/>
      <c r="BI7" s="47"/>
      <c r="BJ7" s="47"/>
      <c r="BK7" s="47"/>
      <c r="BL7" s="47"/>
      <c r="BM7" s="47"/>
      <c r="BN7" s="47"/>
      <c r="BO7" s="47"/>
      <c r="BP7" s="47"/>
      <c r="BQ7" s="47"/>
      <c r="BR7" s="47"/>
      <c r="BS7" s="47"/>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1"/>
      <c r="DK7" s="1"/>
      <c r="DL7" s="1"/>
      <c r="DM7" s="1"/>
      <c r="DN7" s="1"/>
      <c r="DO7" s="1"/>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c r="EV7" s="1"/>
      <c r="EW7" s="1"/>
      <c r="EX7" s="1"/>
      <c r="EY7" s="1"/>
      <c r="EZ7" s="1"/>
      <c r="FA7" s="1"/>
      <c r="FB7" s="1"/>
      <c r="FC7" s="1"/>
      <c r="FD7" s="1"/>
      <c r="FE7" s="1"/>
      <c r="FF7" s="1"/>
      <c r="FG7" s="1"/>
      <c r="FH7" s="1"/>
      <c r="FI7" s="1"/>
      <c r="FJ7" s="1"/>
      <c r="FK7" s="1"/>
      <c r="FL7" s="1"/>
      <c r="FM7" s="1"/>
      <c r="FN7" s="1"/>
      <c r="FO7" s="1"/>
      <c r="FP7" s="1"/>
      <c r="FQ7" s="1"/>
      <c r="FR7" s="1"/>
      <c r="FS7" s="1"/>
      <c r="FT7" s="1"/>
      <c r="FU7" s="1"/>
      <c r="FV7" s="1"/>
      <c r="FW7" s="1"/>
      <c r="FX7" s="1"/>
      <c r="FY7" s="1"/>
      <c r="FZ7" s="1"/>
      <c r="GA7" s="1"/>
      <c r="GB7" s="1"/>
      <c r="GC7" s="1"/>
      <c r="GD7" s="1"/>
      <c r="GE7" s="1"/>
      <c r="GF7" s="1"/>
      <c r="GG7" s="1"/>
      <c r="GH7" s="1"/>
      <c r="GI7" s="1"/>
      <c r="GJ7" s="1"/>
      <c r="GK7" s="1"/>
      <c r="GL7" s="1"/>
      <c r="GM7" s="1"/>
      <c r="GN7" s="1"/>
      <c r="GO7" s="1"/>
      <c r="GP7" s="1"/>
      <c r="GQ7" s="1"/>
      <c r="GR7" s="1"/>
      <c r="GS7" s="1"/>
      <c r="GT7" s="1"/>
      <c r="GU7" s="1"/>
      <c r="GV7" s="1"/>
      <c r="GW7" s="1"/>
      <c r="GX7" s="1"/>
      <c r="GY7" s="1"/>
      <c r="GZ7" s="1"/>
      <c r="HA7" s="1"/>
      <c r="HB7" s="1"/>
      <c r="HC7" s="1"/>
      <c r="HD7" s="1"/>
      <c r="HE7" s="1"/>
      <c r="HF7" s="1"/>
      <c r="HG7" s="1"/>
      <c r="HH7" s="1"/>
      <c r="HI7" s="1"/>
      <c r="HJ7" s="1"/>
      <c r="HK7" s="1"/>
      <c r="HL7" s="1"/>
      <c r="HM7" s="1"/>
      <c r="HN7" s="1"/>
      <c r="HO7" s="1"/>
      <c r="HP7" s="1"/>
      <c r="HQ7" s="1"/>
      <c r="HR7" s="1"/>
      <c r="HS7" s="1"/>
      <c r="HT7" s="1"/>
      <c r="HU7" s="1"/>
      <c r="HV7" s="1"/>
      <c r="HW7" s="1"/>
      <c r="HX7" s="1"/>
      <c r="HY7" s="1"/>
      <c r="HZ7" s="1"/>
      <c r="IA7" s="1"/>
      <c r="IB7" s="1"/>
      <c r="IC7" s="1"/>
      <c r="ID7" s="1"/>
      <c r="IE7" s="1"/>
      <c r="IF7" s="1"/>
      <c r="IG7" s="1"/>
      <c r="IH7" s="1"/>
      <c r="II7" s="1"/>
      <c r="IJ7" s="1"/>
      <c r="IK7" s="1"/>
      <c r="IL7" s="1"/>
      <c r="IM7" s="1"/>
      <c r="IN7" s="1"/>
      <c r="IO7" s="1"/>
      <c r="IP7" s="1"/>
      <c r="IQ7" s="1"/>
      <c r="IR7" s="1"/>
      <c r="IS7" s="1"/>
      <c r="IT7" s="1"/>
      <c r="IU7" s="1"/>
      <c r="IV7" s="1"/>
      <c r="IW7" s="1"/>
      <c r="IX7" s="1"/>
      <c r="IY7" s="1"/>
      <c r="IZ7" s="1"/>
      <c r="JA7" s="1"/>
      <c r="JB7" s="1"/>
      <c r="JC7" s="1"/>
      <c r="JD7" s="1"/>
      <c r="JE7" s="1"/>
      <c r="JF7" s="1"/>
      <c r="JG7" s="1"/>
      <c r="JH7" s="1"/>
      <c r="JI7" s="1"/>
      <c r="JJ7" s="1"/>
      <c r="JK7" s="1"/>
      <c r="JL7" s="1"/>
      <c r="JM7" s="1"/>
      <c r="JN7" s="1"/>
      <c r="JO7" s="1"/>
      <c r="JP7" s="1"/>
      <c r="JQ7" s="1"/>
      <c r="JR7" s="1"/>
      <c r="JS7" s="1"/>
      <c r="JT7" s="1"/>
      <c r="JU7" s="1"/>
    </row>
    <row r="8" spans="1:281" s="54" customFormat="1">
      <c r="A8" s="54">
        <v>207</v>
      </c>
      <c r="B8" s="54" t="s">
        <v>3</v>
      </c>
      <c r="C8" s="58" t="s">
        <v>80</v>
      </c>
      <c r="D8" s="61" t="s">
        <v>81</v>
      </c>
      <c r="E8" s="57" t="s">
        <v>431</v>
      </c>
      <c r="F8" s="58">
        <v>2015</v>
      </c>
      <c r="G8" s="54" t="s">
        <v>82</v>
      </c>
      <c r="H8" s="54" t="s">
        <v>418</v>
      </c>
      <c r="I8" s="54" t="s">
        <v>421</v>
      </c>
      <c r="J8" s="59" t="s">
        <v>423</v>
      </c>
      <c r="K8" s="59" t="s">
        <v>424</v>
      </c>
      <c r="L8" s="54" t="s">
        <v>437</v>
      </c>
      <c r="M8" s="54">
        <v>20</v>
      </c>
      <c r="N8" s="54">
        <v>0</v>
      </c>
      <c r="O8" s="54">
        <v>24</v>
      </c>
      <c r="P8" s="54">
        <v>0</v>
      </c>
      <c r="Q8" s="54">
        <v>174</v>
      </c>
      <c r="AS8" s="54">
        <v>22</v>
      </c>
      <c r="AT8" s="54">
        <v>37.6</v>
      </c>
      <c r="AU8" s="54">
        <v>5.4</v>
      </c>
      <c r="BT8" s="1"/>
      <c r="BU8" s="1"/>
      <c r="BV8" s="1"/>
      <c r="BW8" s="1"/>
      <c r="BX8" s="1"/>
      <c r="BY8" s="1"/>
      <c r="BZ8" s="1"/>
      <c r="CA8" s="1"/>
      <c r="CB8" s="1"/>
      <c r="CC8" s="1"/>
      <c r="CD8" s="1"/>
      <c r="CE8" s="1"/>
      <c r="CF8" s="1"/>
      <c r="CG8" s="1"/>
      <c r="CH8" s="1"/>
      <c r="CI8" s="1"/>
      <c r="CJ8" s="1"/>
      <c r="CK8" s="1"/>
      <c r="CL8" s="1"/>
      <c r="CM8" s="1"/>
      <c r="CN8" s="1"/>
      <c r="CO8" s="1"/>
      <c r="CP8" s="1"/>
      <c r="CQ8" s="1"/>
      <c r="CR8" s="1"/>
      <c r="CS8" s="1"/>
      <c r="CT8" s="1"/>
      <c r="CU8" s="1"/>
      <c r="CV8" s="1"/>
      <c r="CW8" s="1"/>
      <c r="CX8" s="1"/>
      <c r="CY8" s="1"/>
      <c r="CZ8" s="1"/>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c r="ED8" s="1"/>
      <c r="EE8" s="1"/>
      <c r="EF8" s="1"/>
      <c r="EG8" s="1"/>
      <c r="EH8" s="1"/>
      <c r="EI8" s="1"/>
      <c r="EJ8" s="1"/>
      <c r="EK8" s="1"/>
      <c r="EL8" s="1"/>
      <c r="EM8" s="1"/>
      <c r="EN8" s="1"/>
      <c r="EO8" s="1"/>
      <c r="EP8" s="1"/>
      <c r="EQ8" s="1"/>
      <c r="ER8" s="1"/>
      <c r="ES8" s="1"/>
      <c r="ET8" s="1"/>
      <c r="EU8" s="1"/>
      <c r="EV8" s="1"/>
      <c r="EW8" s="1"/>
      <c r="EX8" s="1"/>
      <c r="EY8" s="1"/>
      <c r="EZ8" s="1"/>
      <c r="FA8" s="1"/>
      <c r="FB8" s="1"/>
      <c r="FC8" s="1"/>
      <c r="FD8" s="1"/>
      <c r="FE8" s="1"/>
      <c r="FF8" s="1"/>
      <c r="FG8" s="1"/>
      <c r="FH8" s="1"/>
      <c r="FI8" s="1"/>
      <c r="FJ8" s="1"/>
      <c r="FK8" s="1"/>
      <c r="FL8" s="1"/>
      <c r="FM8" s="1"/>
      <c r="FN8" s="1"/>
      <c r="FO8" s="1"/>
      <c r="FP8" s="1"/>
      <c r="FQ8" s="1"/>
      <c r="FR8" s="1"/>
      <c r="FS8" s="1"/>
      <c r="FT8" s="1"/>
      <c r="FU8" s="1"/>
      <c r="FV8" s="1"/>
      <c r="FW8" s="1"/>
      <c r="FX8" s="1"/>
      <c r="FY8" s="1"/>
      <c r="FZ8" s="1"/>
      <c r="GA8" s="1"/>
      <c r="GB8" s="1"/>
      <c r="GC8" s="1"/>
      <c r="GD8" s="1"/>
      <c r="GE8" s="1"/>
      <c r="GF8" s="1"/>
      <c r="GG8" s="1"/>
      <c r="GH8" s="1"/>
      <c r="GI8" s="1"/>
      <c r="GJ8" s="1"/>
      <c r="GK8" s="1"/>
      <c r="GL8" s="1"/>
      <c r="GM8" s="1"/>
      <c r="GN8" s="1"/>
      <c r="GO8" s="1"/>
      <c r="GP8" s="1"/>
      <c r="GQ8" s="1"/>
      <c r="GR8" s="1"/>
      <c r="GS8" s="1"/>
      <c r="GT8" s="1"/>
      <c r="GU8" s="1"/>
      <c r="GV8" s="1"/>
      <c r="GW8" s="1"/>
      <c r="GX8" s="1"/>
      <c r="GY8" s="1"/>
      <c r="GZ8" s="1"/>
      <c r="HA8" s="1"/>
      <c r="HB8" s="1"/>
      <c r="HC8" s="1"/>
      <c r="HD8" s="1"/>
      <c r="HE8" s="1"/>
      <c r="HF8" s="1"/>
      <c r="HG8" s="1"/>
      <c r="HH8" s="1"/>
      <c r="HI8" s="1"/>
      <c r="HJ8" s="1"/>
      <c r="HK8" s="1"/>
      <c r="HL8" s="1"/>
      <c r="HM8" s="1"/>
      <c r="HN8" s="1"/>
      <c r="HO8" s="1"/>
      <c r="HP8" s="1"/>
      <c r="HQ8" s="1"/>
      <c r="HR8" s="1"/>
      <c r="HS8" s="1"/>
      <c r="HT8" s="1"/>
      <c r="HU8" s="1"/>
      <c r="HV8" s="1"/>
      <c r="HW8" s="1"/>
      <c r="HX8" s="1"/>
      <c r="HY8" s="1"/>
      <c r="HZ8" s="1"/>
      <c r="IA8" s="1"/>
      <c r="IB8" s="1"/>
      <c r="IC8" s="1"/>
      <c r="ID8" s="1"/>
      <c r="IE8" s="1"/>
      <c r="IF8" s="1"/>
      <c r="IG8" s="1"/>
      <c r="IH8" s="1"/>
      <c r="II8" s="1"/>
      <c r="IJ8" s="1"/>
      <c r="IK8" s="1"/>
      <c r="IL8" s="1"/>
      <c r="IM8" s="1"/>
      <c r="IN8" s="1"/>
      <c r="IO8" s="1"/>
      <c r="IP8" s="1"/>
      <c r="IQ8" s="1"/>
      <c r="IR8" s="1"/>
      <c r="IS8" s="1"/>
      <c r="IT8" s="1"/>
      <c r="IU8" s="1"/>
      <c r="IV8" s="1"/>
      <c r="IW8" s="1"/>
      <c r="IX8" s="1"/>
      <c r="IY8" s="1"/>
      <c r="IZ8" s="1"/>
      <c r="JA8" s="1"/>
      <c r="JB8" s="1"/>
      <c r="JC8" s="1"/>
      <c r="JD8" s="1"/>
      <c r="JE8" s="1"/>
      <c r="JF8" s="1"/>
      <c r="JG8" s="1"/>
      <c r="JH8" s="1"/>
      <c r="JI8" s="1"/>
      <c r="JJ8" s="1"/>
      <c r="JK8" s="1"/>
      <c r="JL8" s="1"/>
      <c r="JM8" s="1"/>
      <c r="JN8" s="1"/>
      <c r="JO8" s="1"/>
      <c r="JP8" s="1"/>
      <c r="JQ8" s="1"/>
      <c r="JR8" s="1"/>
      <c r="JS8" s="1"/>
      <c r="JT8" s="1"/>
      <c r="JU8" s="1"/>
    </row>
    <row r="9" spans="1:281" s="54" customFormat="1">
      <c r="A9" s="47">
        <v>55</v>
      </c>
      <c r="B9" s="47" t="s">
        <v>3</v>
      </c>
      <c r="C9" s="47" t="s">
        <v>136</v>
      </c>
      <c r="D9" s="48" t="s">
        <v>137</v>
      </c>
      <c r="E9" s="47" t="s">
        <v>431</v>
      </c>
      <c r="F9" s="47">
        <v>2016</v>
      </c>
      <c r="G9" s="47" t="s">
        <v>521</v>
      </c>
      <c r="H9" s="47" t="s">
        <v>418</v>
      </c>
      <c r="I9" s="47" t="s">
        <v>421</v>
      </c>
      <c r="J9" s="47" t="s">
        <v>423</v>
      </c>
      <c r="K9" s="47" t="s">
        <v>431</v>
      </c>
      <c r="L9" s="47" t="s">
        <v>443</v>
      </c>
      <c r="M9" s="47">
        <v>20</v>
      </c>
      <c r="N9" s="47">
        <v>0</v>
      </c>
      <c r="O9" s="47">
        <v>22</v>
      </c>
      <c r="P9" s="47">
        <v>6</v>
      </c>
      <c r="Q9" s="47">
        <v>100</v>
      </c>
      <c r="R9" s="47"/>
      <c r="S9" s="47"/>
      <c r="T9" s="47"/>
      <c r="U9" s="47"/>
      <c r="V9" s="47"/>
      <c r="W9" s="47"/>
      <c r="X9" s="47"/>
      <c r="Y9" s="47"/>
      <c r="Z9" s="47"/>
      <c r="AA9" s="47"/>
      <c r="AB9" s="47"/>
      <c r="AC9" s="47"/>
      <c r="AD9" s="47"/>
      <c r="AE9" s="47"/>
      <c r="AF9" s="47"/>
      <c r="AG9" s="47"/>
      <c r="AH9" s="47"/>
      <c r="AI9" s="47"/>
      <c r="AJ9" s="47"/>
      <c r="AK9" s="47"/>
      <c r="AL9" s="47"/>
      <c r="AM9" s="47"/>
      <c r="AN9" s="47"/>
      <c r="AO9" s="47"/>
      <c r="AP9" s="47"/>
      <c r="AQ9" s="47"/>
      <c r="AR9" s="47"/>
      <c r="AS9" s="47"/>
      <c r="AT9" s="47"/>
      <c r="AU9" s="47"/>
      <c r="AV9" s="47">
        <v>25</v>
      </c>
      <c r="AW9" s="47">
        <v>27.4</v>
      </c>
      <c r="AX9" s="47">
        <v>2</v>
      </c>
      <c r="AY9" s="47">
        <v>25</v>
      </c>
      <c r="AZ9" s="47">
        <v>31.16</v>
      </c>
      <c r="BA9" s="47">
        <v>4.3</v>
      </c>
      <c r="BB9" s="47">
        <v>25</v>
      </c>
      <c r="BC9" s="47">
        <v>35.96</v>
      </c>
      <c r="BD9" s="47">
        <v>2</v>
      </c>
      <c r="BE9" s="47">
        <v>25</v>
      </c>
      <c r="BF9" s="47">
        <v>40.36</v>
      </c>
      <c r="BG9" s="47">
        <v>3.8</v>
      </c>
      <c r="BH9" s="47"/>
      <c r="BI9" s="47"/>
      <c r="BJ9" s="47"/>
      <c r="BK9" s="47"/>
      <c r="BL9" s="47"/>
      <c r="BM9" s="47"/>
      <c r="BN9" s="47"/>
      <c r="BO9" s="47"/>
      <c r="BP9" s="47"/>
      <c r="BQ9" s="47"/>
      <c r="BR9" s="47"/>
      <c r="BS9" s="47"/>
      <c r="BT9" s="1"/>
      <c r="BU9" s="1"/>
      <c r="BV9" s="1"/>
      <c r="BW9" s="1"/>
      <c r="BX9" s="1"/>
      <c r="BY9" s="1"/>
      <c r="BZ9" s="1"/>
      <c r="CA9" s="1"/>
      <c r="CB9" s="1"/>
      <c r="CC9" s="1"/>
      <c r="CD9" s="1"/>
      <c r="CE9" s="1"/>
      <c r="CF9" s="1"/>
      <c r="CG9" s="1"/>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c r="FL9" s="1"/>
      <c r="FM9" s="1"/>
      <c r="FN9" s="1"/>
      <c r="FO9" s="1"/>
      <c r="FP9" s="1"/>
      <c r="FQ9" s="1"/>
      <c r="FR9" s="1"/>
      <c r="FS9" s="1"/>
      <c r="FT9" s="1"/>
      <c r="FU9" s="1"/>
      <c r="FV9" s="1"/>
      <c r="FW9" s="1"/>
      <c r="FX9" s="1"/>
      <c r="FY9" s="1"/>
      <c r="FZ9" s="1"/>
      <c r="GA9" s="1"/>
      <c r="GB9" s="1"/>
      <c r="GC9" s="1"/>
      <c r="GD9" s="1"/>
      <c r="GE9" s="1"/>
      <c r="GF9" s="1"/>
      <c r="GG9" s="1"/>
      <c r="GH9" s="1"/>
      <c r="GI9" s="1"/>
      <c r="GJ9" s="1"/>
      <c r="GK9" s="1"/>
      <c r="GL9" s="1"/>
      <c r="GM9" s="1"/>
      <c r="GN9" s="1"/>
      <c r="GO9" s="1"/>
      <c r="GP9" s="1"/>
      <c r="GQ9" s="1"/>
      <c r="GR9" s="1"/>
      <c r="GS9" s="1"/>
      <c r="GT9" s="1"/>
      <c r="GU9" s="1"/>
      <c r="GV9" s="1"/>
      <c r="GW9" s="1"/>
      <c r="GX9" s="1"/>
      <c r="GY9" s="1"/>
      <c r="GZ9" s="1"/>
      <c r="HA9" s="1"/>
      <c r="HB9" s="1"/>
      <c r="HC9" s="1"/>
      <c r="HD9" s="1"/>
      <c r="HE9" s="1"/>
      <c r="HF9" s="1"/>
      <c r="HG9" s="1"/>
      <c r="HH9" s="1"/>
      <c r="HI9" s="1"/>
      <c r="HJ9" s="1"/>
      <c r="HK9" s="1"/>
      <c r="HL9" s="1"/>
      <c r="HM9" s="1"/>
      <c r="HN9" s="1"/>
      <c r="HO9" s="1"/>
      <c r="HP9" s="1"/>
      <c r="HQ9" s="1"/>
      <c r="HR9" s="1"/>
      <c r="HS9" s="1"/>
      <c r="HT9" s="1"/>
      <c r="HU9" s="1"/>
      <c r="HV9" s="1"/>
      <c r="HW9" s="1"/>
      <c r="HX9" s="1"/>
      <c r="HY9" s="1"/>
      <c r="HZ9" s="1"/>
      <c r="IA9" s="1"/>
      <c r="IB9" s="1"/>
      <c r="IC9" s="1"/>
      <c r="ID9" s="1"/>
      <c r="IE9" s="1"/>
      <c r="IF9" s="1"/>
      <c r="IG9" s="1"/>
      <c r="IH9" s="1"/>
      <c r="II9" s="1"/>
      <c r="IJ9" s="1"/>
      <c r="IK9" s="1"/>
      <c r="IL9" s="1"/>
      <c r="IM9" s="1"/>
      <c r="IN9" s="1"/>
      <c r="IO9" s="1"/>
      <c r="IP9" s="1"/>
      <c r="IQ9" s="1"/>
      <c r="IR9" s="1"/>
      <c r="IS9" s="1"/>
      <c r="IT9" s="1"/>
      <c r="IU9" s="1"/>
      <c r="IV9" s="1"/>
      <c r="IW9" s="1"/>
      <c r="IX9" s="1"/>
      <c r="IY9" s="1"/>
      <c r="IZ9" s="1"/>
      <c r="JA9" s="1"/>
      <c r="JB9" s="1"/>
      <c r="JC9" s="1"/>
      <c r="JD9" s="1"/>
      <c r="JE9" s="1"/>
      <c r="JF9" s="1"/>
      <c r="JG9" s="1"/>
      <c r="JH9" s="1"/>
      <c r="JI9" s="1"/>
      <c r="JJ9" s="1"/>
      <c r="JK9" s="1"/>
      <c r="JL9" s="1"/>
      <c r="JM9" s="1"/>
      <c r="JN9" s="1"/>
      <c r="JO9" s="1"/>
      <c r="JP9" s="1"/>
      <c r="JQ9" s="1"/>
      <c r="JR9" s="1"/>
      <c r="JS9" s="1"/>
      <c r="JT9" s="1"/>
      <c r="JU9" s="1"/>
    </row>
    <row r="10" spans="1:281" s="54" customFormat="1">
      <c r="A10" s="47">
        <v>162</v>
      </c>
      <c r="B10" s="47" t="s">
        <v>3</v>
      </c>
      <c r="C10" s="47" t="s">
        <v>169</v>
      </c>
      <c r="D10" s="49" t="s">
        <v>170</v>
      </c>
      <c r="E10" s="47" t="s">
        <v>431</v>
      </c>
      <c r="F10" s="47">
        <v>2016</v>
      </c>
      <c r="G10" s="47" t="s">
        <v>103</v>
      </c>
      <c r="H10" s="47"/>
      <c r="I10" s="47" t="s">
        <v>421</v>
      </c>
      <c r="J10" s="47" t="s">
        <v>423</v>
      </c>
      <c r="K10" s="47" t="s">
        <v>431</v>
      </c>
      <c r="L10" s="47" t="s">
        <v>443</v>
      </c>
      <c r="M10" s="47">
        <v>16</v>
      </c>
      <c r="N10" s="47">
        <v>0</v>
      </c>
      <c r="O10" s="47">
        <v>22</v>
      </c>
      <c r="P10" s="47">
        <v>6</v>
      </c>
      <c r="Q10" s="47">
        <v>786</v>
      </c>
      <c r="R10" s="47"/>
      <c r="S10" s="47"/>
      <c r="T10" s="47"/>
      <c r="U10" s="47"/>
      <c r="V10" s="47"/>
      <c r="W10" s="47"/>
      <c r="X10" s="47"/>
      <c r="Y10" s="47"/>
      <c r="Z10" s="47"/>
      <c r="AA10" s="47"/>
      <c r="AB10" s="47"/>
      <c r="AC10" s="47"/>
      <c r="AD10" s="47"/>
      <c r="AE10" s="47"/>
      <c r="AF10" s="47"/>
      <c r="AG10" s="47"/>
      <c r="AH10" s="47"/>
      <c r="AI10" s="47"/>
      <c r="AJ10" s="47"/>
      <c r="AK10" s="47"/>
      <c r="AL10" s="47"/>
      <c r="AM10" s="47"/>
      <c r="AN10" s="47"/>
      <c r="AO10" s="47"/>
      <c r="AP10" s="47"/>
      <c r="AQ10" s="47"/>
      <c r="AR10" s="47"/>
      <c r="AS10" s="47">
        <v>17.5</v>
      </c>
      <c r="AT10" s="47"/>
      <c r="AU10" s="47"/>
      <c r="AV10" s="47">
        <v>458</v>
      </c>
      <c r="AW10" s="47">
        <v>32.5</v>
      </c>
      <c r="AX10" s="47">
        <v>3.6</v>
      </c>
      <c r="AY10" s="47">
        <v>328</v>
      </c>
      <c r="AZ10" s="47">
        <v>49.6</v>
      </c>
      <c r="BA10" s="47">
        <v>8.8000000000000007</v>
      </c>
      <c r="BB10" s="47"/>
      <c r="BC10" s="47"/>
      <c r="BD10" s="47"/>
      <c r="BE10" s="47"/>
      <c r="BF10" s="47"/>
      <c r="BG10" s="47"/>
      <c r="BH10" s="47"/>
      <c r="BI10" s="47"/>
      <c r="BJ10" s="47"/>
      <c r="BK10" s="47"/>
      <c r="BL10" s="47"/>
      <c r="BM10" s="47"/>
      <c r="BN10" s="47"/>
      <c r="BO10" s="47"/>
      <c r="BP10" s="47"/>
      <c r="BQ10" s="47"/>
      <c r="BR10" s="47"/>
      <c r="BS10" s="47"/>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c r="FL10" s="1"/>
      <c r="FM10" s="1"/>
      <c r="FN10" s="1"/>
      <c r="FO10" s="1"/>
      <c r="FP10" s="1"/>
      <c r="FQ10" s="1"/>
      <c r="FR10" s="1"/>
      <c r="FS10" s="1"/>
      <c r="FT10" s="1"/>
      <c r="FU10" s="1"/>
      <c r="FV10" s="1"/>
      <c r="FW10" s="1"/>
      <c r="FX10" s="1"/>
      <c r="FY10" s="1"/>
      <c r="FZ10" s="1"/>
      <c r="GA10" s="1"/>
      <c r="GB10" s="1"/>
      <c r="GC10" s="1"/>
      <c r="GD10" s="1"/>
      <c r="GE10" s="1"/>
      <c r="GF10" s="1"/>
      <c r="GG10" s="1"/>
      <c r="GH10" s="1"/>
      <c r="GI10" s="1"/>
      <c r="GJ10" s="1"/>
      <c r="GK10" s="1"/>
      <c r="GL10" s="1"/>
      <c r="GM10" s="1"/>
      <c r="GN10" s="1"/>
      <c r="GO10" s="1"/>
      <c r="GP10" s="1"/>
      <c r="GQ10" s="1"/>
      <c r="GR10" s="1"/>
      <c r="GS10" s="1"/>
      <c r="GT10" s="1"/>
      <c r="GU10" s="1"/>
      <c r="GV10" s="1"/>
      <c r="GW10" s="1"/>
      <c r="GX10" s="1"/>
      <c r="GY10" s="1"/>
      <c r="GZ10" s="1"/>
      <c r="HA10" s="1"/>
      <c r="HB10" s="1"/>
      <c r="HC10" s="1"/>
      <c r="HD10" s="1"/>
      <c r="HE10" s="1"/>
      <c r="HF10" s="1"/>
      <c r="HG10" s="1"/>
      <c r="HH10" s="1"/>
      <c r="HI10" s="1"/>
      <c r="HJ10" s="1"/>
      <c r="HK10" s="1"/>
      <c r="HL10" s="1"/>
      <c r="HM10" s="1"/>
      <c r="HN10" s="1"/>
      <c r="HO10" s="1"/>
      <c r="HP10" s="1"/>
      <c r="HQ10" s="1"/>
      <c r="HR10" s="1"/>
      <c r="HS10" s="1"/>
      <c r="HT10" s="1"/>
      <c r="HU10" s="1"/>
      <c r="HV10" s="1"/>
      <c r="HW10" s="1"/>
      <c r="HX10" s="1"/>
      <c r="HY10" s="1"/>
      <c r="HZ10" s="1"/>
      <c r="IA10" s="1"/>
      <c r="IB10" s="1"/>
      <c r="IC10" s="1"/>
      <c r="ID10" s="1"/>
      <c r="IE10" s="1"/>
      <c r="IF10" s="1"/>
      <c r="IG10" s="1"/>
      <c r="IH10" s="1"/>
      <c r="II10" s="1"/>
      <c r="IJ10" s="1"/>
      <c r="IK10" s="1"/>
      <c r="IL10" s="1"/>
      <c r="IM10" s="1"/>
      <c r="IN10" s="1"/>
      <c r="IO10" s="1"/>
      <c r="IP10" s="1"/>
      <c r="IQ10" s="1"/>
      <c r="IR10" s="1"/>
      <c r="IS10" s="1"/>
      <c r="IT10" s="1"/>
      <c r="IU10" s="1"/>
      <c r="IV10" s="1"/>
      <c r="IW10" s="1"/>
      <c r="IX10" s="1"/>
      <c r="IY10" s="1"/>
      <c r="IZ10" s="1"/>
      <c r="JA10" s="1"/>
      <c r="JB10" s="1"/>
      <c r="JC10" s="1"/>
      <c r="JD10" s="1"/>
      <c r="JE10" s="1"/>
      <c r="JF10" s="1"/>
      <c r="JG10" s="1"/>
      <c r="JH10" s="1"/>
      <c r="JI10" s="1"/>
      <c r="JJ10" s="1"/>
      <c r="JK10" s="1"/>
      <c r="JL10" s="1"/>
      <c r="JM10" s="1"/>
      <c r="JN10" s="1"/>
      <c r="JO10" s="1"/>
      <c r="JP10" s="1"/>
      <c r="JQ10" s="1"/>
      <c r="JR10" s="1"/>
      <c r="JS10" s="1"/>
      <c r="JT10" s="1"/>
      <c r="JU10" s="1"/>
    </row>
    <row r="11" spans="1:281" s="54" customFormat="1">
      <c r="A11" s="54">
        <v>62</v>
      </c>
      <c r="B11" s="54" t="s">
        <v>3</v>
      </c>
      <c r="C11" s="54" t="s">
        <v>163</v>
      </c>
      <c r="D11" s="55" t="s">
        <v>164</v>
      </c>
      <c r="E11" s="54" t="s">
        <v>431</v>
      </c>
      <c r="F11" s="54">
        <v>2016</v>
      </c>
      <c r="G11" s="54" t="s">
        <v>103</v>
      </c>
      <c r="H11" s="54" t="s">
        <v>418</v>
      </c>
      <c r="I11" s="54" t="s">
        <v>421</v>
      </c>
      <c r="J11" s="54" t="s">
        <v>423</v>
      </c>
      <c r="K11" s="54" t="s">
        <v>147</v>
      </c>
      <c r="L11" s="54" t="s">
        <v>437</v>
      </c>
      <c r="M11" s="54">
        <v>18</v>
      </c>
      <c r="N11" s="54">
        <v>0</v>
      </c>
      <c r="O11" s="54">
        <v>24</v>
      </c>
      <c r="P11" s="54">
        <v>0</v>
      </c>
      <c r="Q11" s="54">
        <v>18100</v>
      </c>
      <c r="AV11" s="54">
        <v>2403</v>
      </c>
      <c r="AW11" s="54">
        <v>43.9</v>
      </c>
      <c r="AX11" s="54">
        <v>8.3000000000000007</v>
      </c>
      <c r="AY11" s="54">
        <v>7822</v>
      </c>
      <c r="AZ11" s="54">
        <v>44.8</v>
      </c>
      <c r="BA11" s="54">
        <v>8.1999999999999993</v>
      </c>
      <c r="BB11" s="54">
        <v>2962</v>
      </c>
      <c r="BC11" s="54">
        <v>45.5</v>
      </c>
      <c r="BD11" s="54">
        <v>8.5</v>
      </c>
      <c r="BE11" s="54">
        <v>4913</v>
      </c>
      <c r="BF11" s="54">
        <v>45.7</v>
      </c>
      <c r="BG11" s="54">
        <v>8.9</v>
      </c>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c r="FT11" s="1"/>
      <c r="FU11" s="1"/>
      <c r="FV11" s="1"/>
      <c r="FW11" s="1"/>
      <c r="FX11" s="1"/>
      <c r="FY11" s="1"/>
      <c r="FZ11" s="1"/>
      <c r="GA11" s="1"/>
      <c r="GB11" s="1"/>
      <c r="GC11" s="1"/>
      <c r="GD11" s="1"/>
      <c r="GE11" s="1"/>
      <c r="GF11" s="1"/>
      <c r="GG11" s="1"/>
      <c r="GH11" s="1"/>
      <c r="GI11" s="1"/>
      <c r="GJ11" s="1"/>
      <c r="GK11" s="1"/>
      <c r="GL11" s="1"/>
      <c r="GM11" s="1"/>
      <c r="GN11" s="1"/>
      <c r="GO11" s="1"/>
      <c r="GP11" s="1"/>
      <c r="GQ11" s="1"/>
      <c r="GR11" s="1"/>
      <c r="GS11" s="1"/>
      <c r="GT11" s="1"/>
      <c r="GU11" s="1"/>
      <c r="GV11" s="1"/>
      <c r="GW11" s="1"/>
      <c r="GX11" s="1"/>
      <c r="GY11" s="1"/>
      <c r="GZ11" s="1"/>
      <c r="HA11" s="1"/>
      <c r="HB11" s="1"/>
      <c r="HC11" s="1"/>
      <c r="HD11" s="1"/>
      <c r="HE11" s="1"/>
      <c r="HF11" s="1"/>
      <c r="HG11" s="1"/>
      <c r="HH11" s="1"/>
      <c r="HI11" s="1"/>
      <c r="HJ11" s="1"/>
      <c r="HK11" s="1"/>
      <c r="HL11" s="1"/>
      <c r="HM11" s="1"/>
      <c r="HN11" s="1"/>
      <c r="HO11" s="1"/>
      <c r="HP11" s="1"/>
      <c r="HQ11" s="1"/>
      <c r="HR11" s="1"/>
      <c r="HS11" s="1"/>
      <c r="HT11" s="1"/>
      <c r="HU11" s="1"/>
      <c r="HV11" s="1"/>
      <c r="HW11" s="1"/>
      <c r="HX11" s="1"/>
      <c r="HY11" s="1"/>
      <c r="HZ11" s="1"/>
      <c r="IA11" s="1"/>
      <c r="IB11" s="1"/>
      <c r="IC11" s="1"/>
      <c r="ID11" s="1"/>
      <c r="IE11" s="1"/>
      <c r="IF11" s="1"/>
      <c r="IG11" s="1"/>
      <c r="IH11" s="1"/>
      <c r="II11" s="1"/>
      <c r="IJ11" s="1"/>
      <c r="IK11" s="1"/>
      <c r="IL11" s="1"/>
      <c r="IM11" s="1"/>
      <c r="IN11" s="1"/>
      <c r="IO11" s="1"/>
      <c r="IP11" s="1"/>
      <c r="IQ11" s="1"/>
      <c r="IR11" s="1"/>
      <c r="IS11" s="1"/>
      <c r="IT11" s="1"/>
      <c r="IU11" s="1"/>
      <c r="IV11" s="1"/>
      <c r="IW11" s="1"/>
      <c r="IX11" s="1"/>
      <c r="IY11" s="1"/>
      <c r="IZ11" s="1"/>
      <c r="JA11" s="1"/>
      <c r="JB11" s="1"/>
      <c r="JC11" s="1"/>
      <c r="JD11" s="1"/>
      <c r="JE11" s="1"/>
      <c r="JF11" s="1"/>
      <c r="JG11" s="1"/>
      <c r="JH11" s="1"/>
      <c r="JI11" s="1"/>
      <c r="JJ11" s="1"/>
      <c r="JK11" s="1"/>
      <c r="JL11" s="1"/>
      <c r="JM11" s="1"/>
      <c r="JN11" s="1"/>
      <c r="JO11" s="1"/>
      <c r="JP11" s="1"/>
      <c r="JQ11" s="1"/>
      <c r="JR11" s="1"/>
      <c r="JS11" s="1"/>
      <c r="JT11" s="1"/>
      <c r="JU11" s="1"/>
    </row>
    <row r="12" spans="1:281" s="54" customFormat="1">
      <c r="A12" s="54">
        <v>68</v>
      </c>
      <c r="B12" s="54" t="s">
        <v>3</v>
      </c>
      <c r="C12" s="54" t="s">
        <v>165</v>
      </c>
      <c r="D12" s="55" t="s">
        <v>166</v>
      </c>
      <c r="E12" s="54" t="s">
        <v>431</v>
      </c>
      <c r="F12" s="54">
        <v>2016</v>
      </c>
      <c r="G12" s="54" t="s">
        <v>103</v>
      </c>
      <c r="H12" s="54" t="s">
        <v>418</v>
      </c>
      <c r="I12" s="54" t="s">
        <v>421</v>
      </c>
      <c r="J12" s="54" t="s">
        <v>423</v>
      </c>
      <c r="K12" s="54" t="s">
        <v>147</v>
      </c>
      <c r="L12" s="54" t="s">
        <v>437</v>
      </c>
      <c r="M12" s="54">
        <v>18</v>
      </c>
      <c r="N12" s="54">
        <v>0</v>
      </c>
      <c r="O12" s="54">
        <v>23</v>
      </c>
      <c r="P12" s="54">
        <v>6</v>
      </c>
      <c r="Q12" s="54">
        <v>1751</v>
      </c>
      <c r="AV12" s="54">
        <v>1092</v>
      </c>
      <c r="AW12" s="54">
        <v>40.9</v>
      </c>
      <c r="AX12" s="54">
        <v>7.7</v>
      </c>
      <c r="AY12" s="54">
        <v>659</v>
      </c>
      <c r="AZ12" s="54">
        <v>41.3</v>
      </c>
      <c r="BA12" s="54">
        <v>6.9</v>
      </c>
      <c r="BT12" s="1"/>
      <c r="BU12" s="1"/>
      <c r="BV12" s="1"/>
      <c r="BW12" s="1"/>
      <c r="BX12" s="1"/>
      <c r="BY12" s="1"/>
      <c r="BZ12" s="1"/>
      <c r="CA12" s="1"/>
      <c r="CB12" s="1"/>
      <c r="CC12" s="1"/>
      <c r="CD12" s="1"/>
      <c r="CE12" s="1"/>
      <c r="CF12" s="1"/>
      <c r="CG12" s="1"/>
      <c r="CH12" s="1"/>
      <c r="CI12" s="1"/>
      <c r="CJ12" s="1"/>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c r="FA12" s="1"/>
      <c r="FB12" s="1"/>
      <c r="FC12" s="1"/>
      <c r="FD12" s="1"/>
      <c r="FE12" s="1"/>
      <c r="FF12" s="1"/>
      <c r="FG12" s="1"/>
      <c r="FH12" s="1"/>
      <c r="FI12" s="1"/>
      <c r="FJ12" s="1"/>
      <c r="FK12" s="1"/>
      <c r="FL12" s="1"/>
      <c r="FM12" s="1"/>
      <c r="FN12" s="1"/>
      <c r="FO12" s="1"/>
      <c r="FP12" s="1"/>
      <c r="FQ12" s="1"/>
      <c r="FR12" s="1"/>
      <c r="FS12" s="1"/>
      <c r="FT12" s="1"/>
      <c r="FU12" s="1"/>
      <c r="FV12" s="1"/>
      <c r="FW12" s="1"/>
      <c r="FX12" s="1"/>
      <c r="FY12" s="1"/>
      <c r="FZ12" s="1"/>
      <c r="GA12" s="1"/>
      <c r="GB12" s="1"/>
      <c r="GC12" s="1"/>
      <c r="GD12" s="1"/>
      <c r="GE12" s="1"/>
      <c r="GF12" s="1"/>
      <c r="GG12" s="1"/>
      <c r="GH12" s="1"/>
      <c r="GI12" s="1"/>
      <c r="GJ12" s="1"/>
      <c r="GK12" s="1"/>
      <c r="GL12" s="1"/>
      <c r="GM12" s="1"/>
      <c r="GN12" s="1"/>
      <c r="GO12" s="1"/>
      <c r="GP12" s="1"/>
      <c r="GQ12" s="1"/>
      <c r="GR12" s="1"/>
      <c r="GS12" s="1"/>
      <c r="GT12" s="1"/>
      <c r="GU12" s="1"/>
      <c r="GV12" s="1"/>
      <c r="GW12" s="1"/>
      <c r="GX12" s="1"/>
      <c r="GY12" s="1"/>
      <c r="GZ12" s="1"/>
      <c r="HA12" s="1"/>
      <c r="HB12" s="1"/>
      <c r="HC12" s="1"/>
      <c r="HD12" s="1"/>
      <c r="HE12" s="1"/>
      <c r="HF12" s="1"/>
      <c r="HG12" s="1"/>
      <c r="HH12" s="1"/>
      <c r="HI12" s="1"/>
      <c r="HJ12" s="1"/>
      <c r="HK12" s="1"/>
      <c r="HL12" s="1"/>
      <c r="HM12" s="1"/>
      <c r="HN12" s="1"/>
      <c r="HO12" s="1"/>
      <c r="HP12" s="1"/>
      <c r="HQ12" s="1"/>
      <c r="HR12" s="1"/>
      <c r="HS12" s="1"/>
      <c r="HT12" s="1"/>
      <c r="HU12" s="1"/>
      <c r="HV12" s="1"/>
      <c r="HW12" s="1"/>
      <c r="HX12" s="1"/>
      <c r="HY12" s="1"/>
      <c r="HZ12" s="1"/>
      <c r="IA12" s="1"/>
      <c r="IB12" s="1"/>
      <c r="IC12" s="1"/>
      <c r="ID12" s="1"/>
      <c r="IE12" s="1"/>
      <c r="IF12" s="1"/>
      <c r="IG12" s="1"/>
      <c r="IH12" s="1"/>
      <c r="II12" s="1"/>
      <c r="IJ12" s="1"/>
      <c r="IK12" s="1"/>
      <c r="IL12" s="1"/>
      <c r="IM12" s="1"/>
      <c r="IN12" s="1"/>
      <c r="IO12" s="1"/>
      <c r="IP12" s="1"/>
      <c r="IQ12" s="1"/>
      <c r="IR12" s="1"/>
      <c r="IS12" s="1"/>
      <c r="IT12" s="1"/>
      <c r="IU12" s="1"/>
      <c r="IV12" s="1"/>
      <c r="IW12" s="1"/>
      <c r="IX12" s="1"/>
      <c r="IY12" s="1"/>
      <c r="IZ12" s="1"/>
      <c r="JA12" s="1"/>
      <c r="JB12" s="1"/>
      <c r="JC12" s="1"/>
      <c r="JD12" s="1"/>
      <c r="JE12" s="1"/>
      <c r="JF12" s="1"/>
      <c r="JG12" s="1"/>
      <c r="JH12" s="1"/>
      <c r="JI12" s="1"/>
      <c r="JJ12" s="1"/>
      <c r="JK12" s="1"/>
      <c r="JL12" s="1"/>
      <c r="JM12" s="1"/>
      <c r="JN12" s="1"/>
      <c r="JO12" s="1"/>
      <c r="JP12" s="1"/>
      <c r="JQ12" s="1"/>
      <c r="JR12" s="1"/>
      <c r="JS12" s="1"/>
      <c r="JT12" s="1"/>
      <c r="JU12" s="1"/>
    </row>
    <row r="13" spans="1:281" s="54" customFormat="1">
      <c r="A13" s="54">
        <v>127</v>
      </c>
      <c r="B13" s="54" t="s">
        <v>3</v>
      </c>
      <c r="C13" s="54" t="s">
        <v>140</v>
      </c>
      <c r="D13" s="56" t="s">
        <v>141</v>
      </c>
      <c r="E13" s="57" t="s">
        <v>431</v>
      </c>
      <c r="F13" s="54">
        <v>2016</v>
      </c>
      <c r="G13" s="58" t="s">
        <v>103</v>
      </c>
      <c r="H13" s="58" t="s">
        <v>448</v>
      </c>
      <c r="I13" s="58" t="s">
        <v>421</v>
      </c>
      <c r="J13" s="59" t="s">
        <v>423</v>
      </c>
      <c r="K13" s="59" t="s">
        <v>424</v>
      </c>
      <c r="L13" s="54" t="s">
        <v>437</v>
      </c>
      <c r="M13" s="60">
        <v>17</v>
      </c>
      <c r="N13" s="60">
        <v>0</v>
      </c>
      <c r="O13" s="60">
        <v>23</v>
      </c>
      <c r="P13" s="60">
        <v>0</v>
      </c>
      <c r="Q13" s="58">
        <v>359</v>
      </c>
      <c r="AS13" s="54">
        <v>20</v>
      </c>
      <c r="AT13" s="54">
        <v>38.700000000000003</v>
      </c>
      <c r="AU13" s="54">
        <v>7.6</v>
      </c>
      <c r="BT13" s="1"/>
      <c r="BU13" s="1"/>
      <c r="BV13" s="1"/>
      <c r="BW13" s="1"/>
      <c r="BX13" s="1"/>
      <c r="BY13" s="1"/>
      <c r="BZ13" s="1"/>
      <c r="CA13" s="1"/>
      <c r="CB13" s="1"/>
      <c r="CC13" s="1"/>
      <c r="CD13" s="1"/>
      <c r="CE13" s="1"/>
      <c r="CF13" s="1"/>
      <c r="CG13" s="1"/>
      <c r="CH13" s="1"/>
      <c r="CI13" s="1"/>
      <c r="CJ13" s="1"/>
      <c r="CK13" s="1"/>
      <c r="CL13" s="1"/>
      <c r="CM13" s="1"/>
      <c r="CN13" s="1"/>
      <c r="CO13" s="1"/>
      <c r="CP13" s="1"/>
      <c r="CQ13" s="1"/>
      <c r="CR13" s="1"/>
      <c r="CS13" s="1"/>
      <c r="CT13" s="1"/>
      <c r="CU13" s="1"/>
      <c r="CV13" s="1"/>
      <c r="CW13" s="1"/>
      <c r="CX13" s="1"/>
      <c r="CY13" s="1"/>
      <c r="CZ13" s="1"/>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c r="EV13" s="1"/>
      <c r="EW13" s="1"/>
      <c r="EX13" s="1"/>
      <c r="EY13" s="1"/>
      <c r="EZ13" s="1"/>
      <c r="FA13" s="1"/>
      <c r="FB13" s="1"/>
      <c r="FC13" s="1"/>
      <c r="FD13" s="1"/>
      <c r="FE13" s="1"/>
      <c r="FF13" s="1"/>
      <c r="FG13" s="1"/>
      <c r="FH13" s="1"/>
      <c r="FI13" s="1"/>
      <c r="FJ13" s="1"/>
      <c r="FK13" s="1"/>
      <c r="FL13" s="1"/>
      <c r="FM13" s="1"/>
      <c r="FN13" s="1"/>
      <c r="FO13" s="1"/>
      <c r="FP13" s="1"/>
      <c r="FQ13" s="1"/>
      <c r="FR13" s="1"/>
      <c r="FS13" s="1"/>
      <c r="FT13" s="1"/>
      <c r="FU13" s="1"/>
      <c r="FV13" s="1"/>
      <c r="FW13" s="1"/>
      <c r="FX13" s="1"/>
      <c r="FY13" s="1"/>
      <c r="FZ13" s="1"/>
      <c r="GA13" s="1"/>
      <c r="GB13" s="1"/>
      <c r="GC13" s="1"/>
      <c r="GD13" s="1"/>
      <c r="GE13" s="1"/>
      <c r="GF13" s="1"/>
      <c r="GG13" s="1"/>
      <c r="GH13" s="1"/>
      <c r="GI13" s="1"/>
      <c r="GJ13" s="1"/>
      <c r="GK13" s="1"/>
      <c r="GL13" s="1"/>
      <c r="GM13" s="1"/>
      <c r="GN13" s="1"/>
      <c r="GO13" s="1"/>
      <c r="GP13" s="1"/>
      <c r="GQ13" s="1"/>
      <c r="GR13" s="1"/>
      <c r="GS13" s="1"/>
      <c r="GT13" s="1"/>
      <c r="GU13" s="1"/>
      <c r="GV13" s="1"/>
      <c r="GW13" s="1"/>
      <c r="GX13" s="1"/>
      <c r="GY13" s="1"/>
      <c r="GZ13" s="1"/>
      <c r="HA13" s="1"/>
      <c r="HB13" s="1"/>
      <c r="HC13" s="1"/>
      <c r="HD13" s="1"/>
      <c r="HE13" s="1"/>
      <c r="HF13" s="1"/>
      <c r="HG13" s="1"/>
      <c r="HH13" s="1"/>
      <c r="HI13" s="1"/>
      <c r="HJ13" s="1"/>
      <c r="HK13" s="1"/>
      <c r="HL13" s="1"/>
      <c r="HM13" s="1"/>
      <c r="HN13" s="1"/>
      <c r="HO13" s="1"/>
      <c r="HP13" s="1"/>
      <c r="HQ13" s="1"/>
      <c r="HR13" s="1"/>
      <c r="HS13" s="1"/>
      <c r="HT13" s="1"/>
      <c r="HU13" s="1"/>
      <c r="HV13" s="1"/>
      <c r="HW13" s="1"/>
      <c r="HX13" s="1"/>
      <c r="HY13" s="1"/>
      <c r="HZ13" s="1"/>
      <c r="IA13" s="1"/>
      <c r="IB13" s="1"/>
      <c r="IC13" s="1"/>
      <c r="ID13" s="1"/>
      <c r="IE13" s="1"/>
      <c r="IF13" s="1"/>
      <c r="IG13" s="1"/>
      <c r="IH13" s="1"/>
      <c r="II13" s="1"/>
      <c r="IJ13" s="1"/>
      <c r="IK13" s="1"/>
      <c r="IL13" s="1"/>
      <c r="IM13" s="1"/>
      <c r="IN13" s="1"/>
      <c r="IO13" s="1"/>
      <c r="IP13" s="1"/>
      <c r="IQ13" s="1"/>
      <c r="IR13" s="1"/>
      <c r="IS13" s="1"/>
      <c r="IT13" s="1"/>
      <c r="IU13" s="1"/>
      <c r="IV13" s="1"/>
      <c r="IW13" s="1"/>
      <c r="IX13" s="1"/>
      <c r="IY13" s="1"/>
      <c r="IZ13" s="1"/>
      <c r="JA13" s="1"/>
      <c r="JB13" s="1"/>
      <c r="JC13" s="1"/>
      <c r="JD13" s="1"/>
      <c r="JE13" s="1"/>
      <c r="JF13" s="1"/>
      <c r="JG13" s="1"/>
      <c r="JH13" s="1"/>
      <c r="JI13" s="1"/>
      <c r="JJ13" s="1"/>
      <c r="JK13" s="1"/>
      <c r="JL13" s="1"/>
      <c r="JM13" s="1"/>
      <c r="JN13" s="1"/>
      <c r="JO13" s="1"/>
      <c r="JP13" s="1"/>
      <c r="JQ13" s="1"/>
      <c r="JR13" s="1"/>
      <c r="JS13" s="1"/>
      <c r="JT13" s="1"/>
      <c r="JU13" s="1"/>
    </row>
    <row r="14" spans="1:281" s="54" customFormat="1">
      <c r="A14" s="62">
        <v>766</v>
      </c>
      <c r="B14" s="62" t="s">
        <v>48</v>
      </c>
      <c r="C14" s="62" t="s">
        <v>49</v>
      </c>
      <c r="D14" s="62" t="s">
        <v>50</v>
      </c>
      <c r="E14" s="54" t="s">
        <v>431</v>
      </c>
      <c r="F14" s="54">
        <v>2010</v>
      </c>
      <c r="G14" s="54" t="s">
        <v>51</v>
      </c>
      <c r="H14" s="54" t="s">
        <v>418</v>
      </c>
      <c r="I14" s="54" t="s">
        <v>421</v>
      </c>
      <c r="J14" s="54" t="s">
        <v>423</v>
      </c>
      <c r="K14" s="54" t="s">
        <v>427</v>
      </c>
      <c r="L14" s="54" t="s">
        <v>437</v>
      </c>
      <c r="M14" s="54">
        <v>18</v>
      </c>
      <c r="N14" s="54">
        <v>0</v>
      </c>
      <c r="O14" s="54">
        <v>20</v>
      </c>
      <c r="P14" s="54">
        <v>0</v>
      </c>
      <c r="Q14" s="54">
        <v>471</v>
      </c>
      <c r="AT14" s="54">
        <v>34.9</v>
      </c>
      <c r="AU14" s="54" t="s">
        <v>19</v>
      </c>
    </row>
    <row r="56" spans="7:7">
      <c r="G56" t="s">
        <v>534</v>
      </c>
    </row>
  </sheetData>
  <autoFilter ref="F1:F16" xr:uid="{00000000-0009-0000-0000-000008000000}">
    <sortState xmlns:xlrd2="http://schemas.microsoft.com/office/spreadsheetml/2017/richdata2" ref="A2:BS16">
      <sortCondition ref="F1:F16"/>
    </sortState>
  </autoFilter>
  <pageMargins left="0.511811024" right="0.511811024" top="0.78740157499999996" bottom="0.78740157499999996" header="0.31496062000000002" footer="0.31496062000000002"/>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6</vt:i4>
      </vt:variant>
    </vt:vector>
  </HeadingPairs>
  <TitlesOfParts>
    <vt:vector size="16" baseType="lpstr">
      <vt:lpstr>COMPLETE</vt:lpstr>
      <vt:lpstr>no conization</vt:lpstr>
      <vt:lpstr>EUROPE</vt:lpstr>
      <vt:lpstr>ASIA</vt:lpstr>
      <vt:lpstr>NORTH AM</vt:lpstr>
      <vt:lpstr>LATIN AM</vt:lpstr>
      <vt:lpstr>ÁFRICA</vt:lpstr>
      <vt:lpstr>PARITY</vt:lpstr>
      <vt:lpstr>RISK</vt:lpstr>
      <vt:lpstr>PERCENTILES</vt:lpstr>
      <vt:lpstr>ETNIA</vt:lpstr>
      <vt:lpstr>BMI</vt:lpstr>
      <vt:lpstr>AGE</vt:lpstr>
      <vt:lpstr>LOW MIDLE INCOME</vt:lpstr>
      <vt:lpstr>OUTCOME (term x preterm)</vt:lpstr>
      <vt:lpstr>HIGH INCOME</vt:lpstr>
    </vt:vector>
  </TitlesOfParts>
  <Manager/>
  <Company>Microsoft</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haísa Guedes Bortoletto Deluca</dc:creator>
  <cp:keywords/>
  <dc:description/>
  <cp:lastModifiedBy>Rodolfo Pacagnella</cp:lastModifiedBy>
  <cp:revision/>
  <dcterms:created xsi:type="dcterms:W3CDTF">2018-03-27T18:04:54Z</dcterms:created>
  <dcterms:modified xsi:type="dcterms:W3CDTF">2021-02-02T19:31:50Z</dcterms:modified>
  <cp:category/>
  <cp:contentStatus/>
</cp:coreProperties>
</file>